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_siz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4" uniqueCount="1487">
  <si>
    <t xml:space="preserve">Comparison of gel electrophoresis mobilities of AFLP markers from potato genotype RH</t>
  </si>
  <si>
    <t xml:space="preserve">in radioactive gels and capillary gels</t>
  </si>
  <si>
    <t xml:space="preserve">Primer combination</t>
  </si>
  <si>
    <t xml:space="preserve">Marker ID</t>
  </si>
  <si>
    <t xml:space="preserve">AFLP marker</t>
  </si>
  <si>
    <t xml:space="preserve">Radioactive size (bp)</t>
  </si>
  <si>
    <t xml:space="preserve">Capillary (MegaBACE) sze (bp)</t>
  </si>
  <si>
    <t xml:space="preserve">Difference</t>
  </si>
  <si>
    <t xml:space="preserve">E45M40</t>
  </si>
  <si>
    <t xml:space="preserve">EATGMAGC_580</t>
  </si>
  <si>
    <t xml:space="preserve">E33M62</t>
  </si>
  <si>
    <t xml:space="preserve">EAAGMCTT_598</t>
  </si>
  <si>
    <t xml:space="preserve">E32M48</t>
  </si>
  <si>
    <t xml:space="preserve">EAACMCAC_593.4</t>
  </si>
  <si>
    <t xml:space="preserve">E39M54</t>
  </si>
  <si>
    <t xml:space="preserve">EAGAMCCT_586.0</t>
  </si>
  <si>
    <t xml:space="preserve">EATGMAGC_565</t>
  </si>
  <si>
    <t xml:space="preserve">E35M49</t>
  </si>
  <si>
    <t xml:space="preserve">EACAMCAG_586.8</t>
  </si>
  <si>
    <t xml:space="preserve">E33M40</t>
  </si>
  <si>
    <t xml:space="preserve">EAAGMAGC_540</t>
  </si>
  <si>
    <t xml:space="preserve">E35M54</t>
  </si>
  <si>
    <t xml:space="preserve">EACAMCCT_587.5</t>
  </si>
  <si>
    <t xml:space="preserve">E36M38</t>
  </si>
  <si>
    <t xml:space="preserve">EACCMACT_581.8</t>
  </si>
  <si>
    <t xml:space="preserve">E35M62</t>
  </si>
  <si>
    <t xml:space="preserve">EACAMCTT_582.9</t>
  </si>
  <si>
    <t xml:space="preserve">E45M60</t>
  </si>
  <si>
    <t xml:space="preserve">EATGMCTC_565</t>
  </si>
  <si>
    <t xml:space="preserve">E33M60</t>
  </si>
  <si>
    <t xml:space="preserve">EAAGMCTC_582</t>
  </si>
  <si>
    <t xml:space="preserve">E44M40</t>
  </si>
  <si>
    <t xml:space="preserve">EATCMAGC_395</t>
  </si>
  <si>
    <t xml:space="preserve">EAAGMCTT_581.9</t>
  </si>
  <si>
    <t xml:space="preserve">E45M49</t>
  </si>
  <si>
    <t xml:space="preserve">EATGMCAG_576.3</t>
  </si>
  <si>
    <t xml:space="preserve">E39M62</t>
  </si>
  <si>
    <t xml:space="preserve">EAGAMCTT_529.5</t>
  </si>
  <si>
    <t xml:space="preserve">E38M60</t>
  </si>
  <si>
    <t xml:space="preserve">EACTMCTC_578.2</t>
  </si>
  <si>
    <t xml:space="preserve">E40M35</t>
  </si>
  <si>
    <t xml:space="preserve">EAGCMACA_558.2</t>
  </si>
  <si>
    <t xml:space="preserve">EAAGMAGC_525</t>
  </si>
  <si>
    <t xml:space="preserve">E33M59</t>
  </si>
  <si>
    <t xml:space="preserve">EAAGMCTA_575</t>
  </si>
  <si>
    <t xml:space="preserve">EAAGMCTC_570</t>
  </si>
  <si>
    <t xml:space="preserve">EAAGMCTC_575</t>
  </si>
  <si>
    <t xml:space="preserve">E32M62</t>
  </si>
  <si>
    <t xml:space="preserve">EAACMCTT_550</t>
  </si>
  <si>
    <t xml:space="preserve">EAAGMCTT_573.0</t>
  </si>
  <si>
    <t xml:space="preserve">E45M55</t>
  </si>
  <si>
    <t xml:space="preserve">EATGMCGA_568.5</t>
  </si>
  <si>
    <t xml:space="preserve">E45M50</t>
  </si>
  <si>
    <t xml:space="preserve">EATGMCAT_530</t>
  </si>
  <si>
    <t xml:space="preserve">EACAMCAG_565.5</t>
  </si>
  <si>
    <t xml:space="preserve">E32M60</t>
  </si>
  <si>
    <t xml:space="preserve">EAACMCTC_351.2</t>
  </si>
  <si>
    <t xml:space="preserve">E32M55</t>
  </si>
  <si>
    <t xml:space="preserve">EAACMCGA_535.5</t>
  </si>
  <si>
    <t xml:space="preserve">E35M48</t>
  </si>
  <si>
    <t xml:space="preserve">EACAMCAC_553.6</t>
  </si>
  <si>
    <t xml:space="preserve">E35M41</t>
  </si>
  <si>
    <t xml:space="preserve">EACAMAGG_555</t>
  </si>
  <si>
    <t xml:space="preserve">EAAGMCTT_535</t>
  </si>
  <si>
    <t xml:space="preserve">E39M60</t>
  </si>
  <si>
    <t xml:space="preserve">EAGAMCTC_539.6</t>
  </si>
  <si>
    <t xml:space="preserve">E36M50</t>
  </si>
  <si>
    <t xml:space="preserve">EACCMCAT_482</t>
  </si>
  <si>
    <t xml:space="preserve">E32M50</t>
  </si>
  <si>
    <t xml:space="preserve">EAACMCAT_539.2</t>
  </si>
  <si>
    <t xml:space="preserve">E42M54</t>
  </si>
  <si>
    <t xml:space="preserve">EAGTMCCT_534.3</t>
  </si>
  <si>
    <t xml:space="preserve">E39M61</t>
  </si>
  <si>
    <t xml:space="preserve">EAGAMCTG_561.4</t>
  </si>
  <si>
    <t xml:space="preserve">E33M55</t>
  </si>
  <si>
    <t xml:space="preserve">EAAGMCGA_568.2</t>
  </si>
  <si>
    <t xml:space="preserve">EAAGMCTA_555</t>
  </si>
  <si>
    <t xml:space="preserve">E33M36</t>
  </si>
  <si>
    <t xml:space="preserve">EAAGMACC_492</t>
  </si>
  <si>
    <t xml:space="preserve">E42M59</t>
  </si>
  <si>
    <t xml:space="preserve">EAGTMCTA_505.3</t>
  </si>
  <si>
    <t xml:space="preserve">E33M61</t>
  </si>
  <si>
    <t xml:space="preserve">EAAGMCTG_545</t>
  </si>
  <si>
    <t xml:space="preserve">E38M49</t>
  </si>
  <si>
    <t xml:space="preserve">EACTMCAG_545.8</t>
  </si>
  <si>
    <t xml:space="preserve">E35M47</t>
  </si>
  <si>
    <t xml:space="preserve">EACAMCAA_559.1</t>
  </si>
  <si>
    <t xml:space="preserve">EAAGMCTT_560</t>
  </si>
  <si>
    <t xml:space="preserve">E35M60</t>
  </si>
  <si>
    <t xml:space="preserve">EACAMCTC_522.7</t>
  </si>
  <si>
    <t xml:space="preserve">E41M35</t>
  </si>
  <si>
    <t xml:space="preserve">EAGGMACA_500</t>
  </si>
  <si>
    <t xml:space="preserve">E33M48</t>
  </si>
  <si>
    <t xml:space="preserve">EAAGMCAC_347.3</t>
  </si>
  <si>
    <t xml:space="preserve">E42M60</t>
  </si>
  <si>
    <t xml:space="preserve">EAGTMCTC_526.1</t>
  </si>
  <si>
    <t xml:space="preserve">E32M61</t>
  </si>
  <si>
    <t xml:space="preserve">EAACMCTG_501.8</t>
  </si>
  <si>
    <t xml:space="preserve">EAAGMCAC_496.9</t>
  </si>
  <si>
    <t xml:space="preserve">E44M61</t>
  </si>
  <si>
    <t xml:space="preserve">EATCMCTG_550.9</t>
  </si>
  <si>
    <t xml:space="preserve">E40M42</t>
  </si>
  <si>
    <t xml:space="preserve">EAGCMAGT_473.2</t>
  </si>
  <si>
    <t xml:space="preserve">EACAMCTT_533</t>
  </si>
  <si>
    <t xml:space="preserve">E32M41</t>
  </si>
  <si>
    <t xml:space="preserve">EAACMAGG_544.2</t>
  </si>
  <si>
    <t xml:space="preserve">E32M59</t>
  </si>
  <si>
    <t xml:space="preserve">EAACMCTA_529</t>
  </si>
  <si>
    <t xml:space="preserve">EAGAMCTC_526.0</t>
  </si>
  <si>
    <t xml:space="preserve">EAAGMCTT_530</t>
  </si>
  <si>
    <t xml:space="preserve">EAAGMACC_503</t>
  </si>
  <si>
    <t xml:space="preserve">EAACMCTG_512.4</t>
  </si>
  <si>
    <t xml:space="preserve">EAAGMACC_506</t>
  </si>
  <si>
    <t xml:space="preserve">EATGMCTC_485</t>
  </si>
  <si>
    <t xml:space="preserve">EAAGMCGA_468.5</t>
  </si>
  <si>
    <t xml:space="preserve">E44M49</t>
  </si>
  <si>
    <t xml:space="preserve">EATCMCAG_520.9</t>
  </si>
  <si>
    <t xml:space="preserve">EAGAMCCT_515.9</t>
  </si>
  <si>
    <t xml:space="preserve">E45M48</t>
  </si>
  <si>
    <t xml:space="preserve">EATGMCAC_522.4</t>
  </si>
  <si>
    <t xml:space="preserve">EATGMCGA_513.6</t>
  </si>
  <si>
    <t xml:space="preserve">E38M48</t>
  </si>
  <si>
    <t xml:space="preserve">EACTMCAC_481.8</t>
  </si>
  <si>
    <t xml:space="preserve">E39M49</t>
  </si>
  <si>
    <t xml:space="preserve">EAGAMCAG_507.5</t>
  </si>
  <si>
    <t xml:space="preserve">E44M59</t>
  </si>
  <si>
    <t xml:space="preserve">EATCMCTA_555.7</t>
  </si>
  <si>
    <t xml:space="preserve">E40M33</t>
  </si>
  <si>
    <t xml:space="preserve">EAGCMAAG_475</t>
  </si>
  <si>
    <t xml:space="preserve">E36M47</t>
  </si>
  <si>
    <t xml:space="preserve">EACCMCAA_366</t>
  </si>
  <si>
    <t xml:space="preserve">E32M47</t>
  </si>
  <si>
    <t xml:space="preserve">EAACMCAA_512.1</t>
  </si>
  <si>
    <t xml:space="preserve">EAAGMACC_413</t>
  </si>
  <si>
    <t xml:space="preserve">EAGAMCAG_410.1</t>
  </si>
  <si>
    <t xml:space="preserve">EAAGMACC_433</t>
  </si>
  <si>
    <t xml:space="preserve">EAGAMCCT_480.7</t>
  </si>
  <si>
    <t xml:space="preserve">EAAGMCGA_432.8</t>
  </si>
  <si>
    <t xml:space="preserve">E35M50</t>
  </si>
  <si>
    <t xml:space="preserve">EACAMCAT_520.7</t>
  </si>
  <si>
    <t xml:space="preserve">E42M48</t>
  </si>
  <si>
    <t xml:space="preserve">EAGTMCAC_499.6</t>
  </si>
  <si>
    <t xml:space="preserve">E37M35</t>
  </si>
  <si>
    <t xml:space="preserve">EACGMACA_453</t>
  </si>
  <si>
    <t xml:space="preserve">EAGCMACA_453</t>
  </si>
  <si>
    <t xml:space="preserve">E36M59</t>
  </si>
  <si>
    <t xml:space="preserve">EACCMCTA_373</t>
  </si>
  <si>
    <t xml:space="preserve">E35M36</t>
  </si>
  <si>
    <t xml:space="preserve">EACAMACC_521.4</t>
  </si>
  <si>
    <t xml:space="preserve">EAACMCAA_280.2</t>
  </si>
  <si>
    <t xml:space="preserve">E44M50</t>
  </si>
  <si>
    <t xml:space="preserve">EATCMCAT_493.3</t>
  </si>
  <si>
    <t xml:space="preserve">EAACMCTA_512.2</t>
  </si>
  <si>
    <t xml:space="preserve">EAAGMCTT_450</t>
  </si>
  <si>
    <t xml:space="preserve">E38M50</t>
  </si>
  <si>
    <t xml:space="preserve">EACTMCAT_284.1</t>
  </si>
  <si>
    <t xml:space="preserve">EACAMCAA_528.9</t>
  </si>
  <si>
    <t xml:space="preserve">E36M33</t>
  </si>
  <si>
    <t xml:space="preserve">EACCMAAG_342</t>
  </si>
  <si>
    <t xml:space="preserve">EACCMCAA_339.4</t>
  </si>
  <si>
    <t xml:space="preserve">EATGMCTC_453</t>
  </si>
  <si>
    <t xml:space="preserve">EAACMCAT_410.1</t>
  </si>
  <si>
    <t xml:space="preserve">EATCMCAG_475</t>
  </si>
  <si>
    <t xml:space="preserve">E40M32</t>
  </si>
  <si>
    <t xml:space="preserve">EAGCMAAC_528.3</t>
  </si>
  <si>
    <t xml:space="preserve">EAGAMCAG_421.2</t>
  </si>
  <si>
    <t xml:space="preserve">EACAMCTC_409.3</t>
  </si>
  <si>
    <t xml:space="preserve">E42M41</t>
  </si>
  <si>
    <t xml:space="preserve">EAGTMAGG_453</t>
  </si>
  <si>
    <t xml:space="preserve">EACTMCTC_344.6</t>
  </si>
  <si>
    <t xml:space="preserve">EACAMACC_393.3</t>
  </si>
  <si>
    <t xml:space="preserve">EAGAMCTC_470</t>
  </si>
  <si>
    <t xml:space="preserve">EACTMCAG_270</t>
  </si>
  <si>
    <t xml:space="preserve">EAGTMCAC_241</t>
  </si>
  <si>
    <t xml:space="preserve">EACCMCAA_243</t>
  </si>
  <si>
    <t xml:space="preserve">EAAGMCTC_237.4</t>
  </si>
  <si>
    <t xml:space="preserve">E36M32</t>
  </si>
  <si>
    <t xml:space="preserve">EACCMAAC_215</t>
  </si>
  <si>
    <t xml:space="preserve">EAACMCTC_461.3</t>
  </si>
  <si>
    <t xml:space="preserve">E35M51</t>
  </si>
  <si>
    <t xml:space="preserve">EACAMCCA_484.3</t>
  </si>
  <si>
    <t xml:space="preserve">EAAGMCTA_382</t>
  </si>
  <si>
    <t xml:space="preserve">EATGMCTC_499</t>
  </si>
  <si>
    <t xml:space="preserve">EAAGMCTC_239.5</t>
  </si>
  <si>
    <t xml:space="preserve">EACAMACC_406.6</t>
  </si>
  <si>
    <t xml:space="preserve">EAAGMCGA_299.0</t>
  </si>
  <si>
    <t xml:space="preserve">EAGAMCCT_458.5</t>
  </si>
  <si>
    <t xml:space="preserve">E38M54</t>
  </si>
  <si>
    <t xml:space="preserve">EACTMCCT_251.3</t>
  </si>
  <si>
    <t xml:space="preserve">EATCMAGC_382</t>
  </si>
  <si>
    <t xml:space="preserve">EAACMCAT_413.6</t>
  </si>
  <si>
    <t xml:space="preserve">E38M62</t>
  </si>
  <si>
    <t xml:space="preserve">EACTMCTT_465.2</t>
  </si>
  <si>
    <t xml:space="preserve">EACTMCCT_253.4</t>
  </si>
  <si>
    <t xml:space="preserve">EACTMCAT_469.7</t>
  </si>
  <si>
    <t xml:space="preserve">E36M42</t>
  </si>
  <si>
    <t xml:space="preserve">EACCMAGT_500</t>
  </si>
  <si>
    <t xml:space="preserve">EACAMCCA_452.0</t>
  </si>
  <si>
    <t xml:space="preserve">EATGMCTC_235.7</t>
  </si>
  <si>
    <t xml:space="preserve">EAACMCAA_403.5</t>
  </si>
  <si>
    <t xml:space="preserve">E38M36</t>
  </si>
  <si>
    <t xml:space="preserve">EACTMACC_485</t>
  </si>
  <si>
    <t xml:space="preserve">EACCMCAT_304</t>
  </si>
  <si>
    <t xml:space="preserve">EACAMACC_234.6</t>
  </si>
  <si>
    <t xml:space="preserve">E38M47</t>
  </si>
  <si>
    <t xml:space="preserve">EACTMCAA_217</t>
  </si>
  <si>
    <t xml:space="preserve">EAGCMAGT_454.2</t>
  </si>
  <si>
    <t xml:space="preserve">E42M47</t>
  </si>
  <si>
    <t xml:space="preserve">EAGTMCAA_232.8</t>
  </si>
  <si>
    <t xml:space="preserve">EACAMCTT_408.3</t>
  </si>
  <si>
    <t xml:space="preserve">E42M51</t>
  </si>
  <si>
    <t xml:space="preserve">EAGTMCCA_580.0</t>
  </si>
  <si>
    <t xml:space="preserve">EAACMCTG_233.9</t>
  </si>
  <si>
    <t xml:space="preserve">EACAMACC_184.6</t>
  </si>
  <si>
    <t xml:space="preserve">EATGMAGC_380</t>
  </si>
  <si>
    <t xml:space="preserve">EATCMCTA_345.6</t>
  </si>
  <si>
    <t xml:space="preserve">EAGTMAGG_374</t>
  </si>
  <si>
    <t xml:space="preserve">E41M59</t>
  </si>
  <si>
    <t xml:space="preserve">EAGGMCTA_432</t>
  </si>
  <si>
    <t xml:space="preserve">E38M40</t>
  </si>
  <si>
    <t xml:space="preserve">EACTMAGC_347</t>
  </si>
  <si>
    <t xml:space="preserve">E32M49</t>
  </si>
  <si>
    <t xml:space="preserve">EAACMCAG_286.3</t>
  </si>
  <si>
    <t xml:space="preserve">EAAGMAGC_455</t>
  </si>
  <si>
    <t xml:space="preserve">EAACMCAA_477</t>
  </si>
  <si>
    <t xml:space="preserve">EAGTMCCA_445.0</t>
  </si>
  <si>
    <t xml:space="preserve">EACCMACT_390</t>
  </si>
  <si>
    <t xml:space="preserve">EACAMCCA_226.5</t>
  </si>
  <si>
    <t xml:space="preserve">E41M45</t>
  </si>
  <si>
    <t xml:space="preserve">EAGGMATG_390</t>
  </si>
  <si>
    <t xml:space="preserve">E35M61</t>
  </si>
  <si>
    <t xml:space="preserve">EACAMCTG_309.1</t>
  </si>
  <si>
    <t xml:space="preserve">EAACMCAG_400.9</t>
  </si>
  <si>
    <t xml:space="preserve">EAAGMAGC_287</t>
  </si>
  <si>
    <t xml:space="preserve">EAGAMCTC_496.3</t>
  </si>
  <si>
    <t xml:space="preserve">EATGMCTC_423.8</t>
  </si>
  <si>
    <t xml:space="preserve">EATGMCTC_383</t>
  </si>
  <si>
    <t xml:space="preserve">EACTMCAA_286.9</t>
  </si>
  <si>
    <t xml:space="preserve">E37M44</t>
  </si>
  <si>
    <t xml:space="preserve">EACGMATC_388</t>
  </si>
  <si>
    <t xml:space="preserve">EACAMCTG_262.8</t>
  </si>
  <si>
    <t xml:space="preserve">EACTMCAG_273.8</t>
  </si>
  <si>
    <t xml:space="preserve">EAGTMCAA_484.7</t>
  </si>
  <si>
    <t xml:space="preserve">EACAMCAT_264.6</t>
  </si>
  <si>
    <t xml:space="preserve">E33M50</t>
  </si>
  <si>
    <t xml:space="preserve">EAAGMCAT_286.7</t>
  </si>
  <si>
    <t xml:space="preserve">EACAMACC_404.9</t>
  </si>
  <si>
    <t xml:space="preserve">EATCMCTG_462.8</t>
  </si>
  <si>
    <t xml:space="preserve">EACTMCCT_441.0</t>
  </si>
  <si>
    <t xml:space="preserve">E39M37</t>
  </si>
  <si>
    <t xml:space="preserve">EAGAMACG_435</t>
  </si>
  <si>
    <t xml:space="preserve">E37M39</t>
  </si>
  <si>
    <t xml:space="preserve">EACGMAGA_480</t>
  </si>
  <si>
    <t xml:space="preserve">EACAMCTC_236.4</t>
  </si>
  <si>
    <t xml:space="preserve">EACGMATC_372</t>
  </si>
  <si>
    <t xml:space="preserve">EAAGMCTA_327</t>
  </si>
  <si>
    <t xml:space="preserve">EAGAMCAG_216.2</t>
  </si>
  <si>
    <t xml:space="preserve">EACTMACC_418</t>
  </si>
  <si>
    <t xml:space="preserve">EAAGMCGA_171</t>
  </si>
  <si>
    <t xml:space="preserve">EACAMCAT_330</t>
  </si>
  <si>
    <t xml:space="preserve">EACTMCAT_400.0</t>
  </si>
  <si>
    <t xml:space="preserve">EACTMCAG_207.6</t>
  </si>
  <si>
    <t xml:space="preserve">EACTMCAT_326.2</t>
  </si>
  <si>
    <t xml:space="preserve">EAGAMCAG_289.0</t>
  </si>
  <si>
    <t xml:space="preserve">EAACMCTG_480.1</t>
  </si>
  <si>
    <t xml:space="preserve">E32M51</t>
  </si>
  <si>
    <t xml:space="preserve">EAACMCCA_222.0</t>
  </si>
  <si>
    <t xml:space="preserve">EAACMCTA_458</t>
  </si>
  <si>
    <t xml:space="preserve">E33M37</t>
  </si>
  <si>
    <t xml:space="preserve">EAAGMACG_228</t>
  </si>
  <si>
    <t xml:space="preserve">EACAMCCA_259.2</t>
  </si>
  <si>
    <t xml:space="preserve">EACAMCTC_504.7</t>
  </si>
  <si>
    <t xml:space="preserve">EAAGMACC_299</t>
  </si>
  <si>
    <t xml:space="preserve">EATCMCAT_225.2</t>
  </si>
  <si>
    <t xml:space="preserve">EACTMCAC_227.3</t>
  </si>
  <si>
    <t xml:space="preserve">EACAMCAC_171.4</t>
  </si>
  <si>
    <t xml:space="preserve">EAGGMCTA_284</t>
  </si>
  <si>
    <t xml:space="preserve">EAACMCAA_490</t>
  </si>
  <si>
    <t xml:space="preserve">EAGAMCAG_221</t>
  </si>
  <si>
    <t xml:space="preserve">EACGMAGA_484</t>
  </si>
  <si>
    <t xml:space="preserve">E35M37</t>
  </si>
  <si>
    <t xml:space="preserve">EACAMACG_372</t>
  </si>
  <si>
    <t xml:space="preserve">EAAGMCGA_361.8</t>
  </si>
  <si>
    <t xml:space="preserve">EACTMCAC_201.3</t>
  </si>
  <si>
    <t xml:space="preserve">E38M59</t>
  </si>
  <si>
    <t xml:space="preserve">EACTMCTA_224.2</t>
  </si>
  <si>
    <t xml:space="preserve">EAACMCAG_231.8</t>
  </si>
  <si>
    <t xml:space="preserve">EAAGMCTG_353</t>
  </si>
  <si>
    <t xml:space="preserve">EAGTMCTC_409.7</t>
  </si>
  <si>
    <t xml:space="preserve">EATCMCAT_272.1</t>
  </si>
  <si>
    <t xml:space="preserve">E42M50</t>
  </si>
  <si>
    <t xml:space="preserve">EAGTMCAT_283.4</t>
  </si>
  <si>
    <t xml:space="preserve">E45M36</t>
  </si>
  <si>
    <t xml:space="preserve">EATGMACC_179</t>
  </si>
  <si>
    <t xml:space="preserve">EAGTMCCT_232.5</t>
  </si>
  <si>
    <t xml:space="preserve">EAAGMAGC_191</t>
  </si>
  <si>
    <t xml:space="preserve">E45M61</t>
  </si>
  <si>
    <t xml:space="preserve">EATGMCTG_391</t>
  </si>
  <si>
    <t xml:space="preserve">EAACMCAA_467</t>
  </si>
  <si>
    <t xml:space="preserve">E44M36</t>
  </si>
  <si>
    <t xml:space="preserve">EATCMACC_209</t>
  </si>
  <si>
    <t xml:space="preserve">EACTMCTC_219.5</t>
  </si>
  <si>
    <t xml:space="preserve">E39M51</t>
  </si>
  <si>
    <t xml:space="preserve">EAGAMCCA_329.8</t>
  </si>
  <si>
    <t xml:space="preserve">EACTMCAA_193.5</t>
  </si>
  <si>
    <t xml:space="preserve">E40M44</t>
  </si>
  <si>
    <t xml:space="preserve">EAGCMATC_411</t>
  </si>
  <si>
    <t xml:space="preserve">EAGTMCTC_236.0</t>
  </si>
  <si>
    <t xml:space="preserve">EAAGMCTT_389.9</t>
  </si>
  <si>
    <t xml:space="preserve">EAAGMCGA_484.0</t>
  </si>
  <si>
    <t xml:space="preserve">EACTMCAT_403.1</t>
  </si>
  <si>
    <t xml:space="preserve">E45M51</t>
  </si>
  <si>
    <t xml:space="preserve">EATGMCCA_445.6</t>
  </si>
  <si>
    <t xml:space="preserve">EAACMCCA_231.3</t>
  </si>
  <si>
    <t xml:space="preserve">EAACMCAA_367</t>
  </si>
  <si>
    <t xml:space="preserve">EAAGMACG_175</t>
  </si>
  <si>
    <t xml:space="preserve">EAGAMCTT_227.1</t>
  </si>
  <si>
    <t xml:space="preserve">EAACMCTA_373</t>
  </si>
  <si>
    <t xml:space="preserve">EACCMAAG_314</t>
  </si>
  <si>
    <t xml:space="preserve">EAGTMCCT_186.9</t>
  </si>
  <si>
    <t xml:space="preserve">EAAGMCAC_249.5</t>
  </si>
  <si>
    <t xml:space="preserve">E39M59</t>
  </si>
  <si>
    <t xml:space="preserve">EAGAMCTA_307</t>
  </si>
  <si>
    <t xml:space="preserve">EACAMCAC_228.2</t>
  </si>
  <si>
    <t xml:space="preserve">E44M47</t>
  </si>
  <si>
    <t xml:space="preserve">EATCMCAA_330</t>
  </si>
  <si>
    <t xml:space="preserve">E36M62</t>
  </si>
  <si>
    <t xml:space="preserve">EACCMCTT_395</t>
  </si>
  <si>
    <t xml:space="preserve">EAGTMAGG_293</t>
  </si>
  <si>
    <t xml:space="preserve">EAGTMCAA_170.9</t>
  </si>
  <si>
    <t xml:space="preserve">EAGGMCTA_471</t>
  </si>
  <si>
    <t xml:space="preserve">EACTMCAA_190.4</t>
  </si>
  <si>
    <t xml:space="preserve">EAGTMCAA_196</t>
  </si>
  <si>
    <t xml:space="preserve">EAAGMCGA_255.7</t>
  </si>
  <si>
    <t xml:space="preserve">EAAGMCAT_371</t>
  </si>
  <si>
    <t xml:space="preserve">EACAMCAC_243.3</t>
  </si>
  <si>
    <t xml:space="preserve">EACGMAGA_489</t>
  </si>
  <si>
    <t xml:space="preserve">EAACMCTT_285</t>
  </si>
  <si>
    <t xml:space="preserve">EACCMCTA_248</t>
  </si>
  <si>
    <t xml:space="preserve">EATCMCAG_478</t>
  </si>
  <si>
    <t xml:space="preserve">EAGAMCTC_372</t>
  </si>
  <si>
    <t xml:space="preserve">EACAMCAC_272.7</t>
  </si>
  <si>
    <t xml:space="preserve">EAGTMCAA_195</t>
  </si>
  <si>
    <t xml:space="preserve">EAAGMCTA_220</t>
  </si>
  <si>
    <t xml:space="preserve">EAACMCTA_278</t>
  </si>
  <si>
    <t xml:space="preserve">E35M40</t>
  </si>
  <si>
    <t xml:space="preserve">EACAMAGC_413</t>
  </si>
  <si>
    <t xml:space="preserve">EAAGMCTC_159.2</t>
  </si>
  <si>
    <t xml:space="preserve">EAAGMACC_328</t>
  </si>
  <si>
    <t xml:space="preserve">EACAMCAT_346.6</t>
  </si>
  <si>
    <t xml:space="preserve">EAAGMACC_272</t>
  </si>
  <si>
    <t xml:space="preserve">EAGTMAGG_391</t>
  </si>
  <si>
    <t xml:space="preserve">EAAGMAGC_495</t>
  </si>
  <si>
    <t xml:space="preserve">E35M55</t>
  </si>
  <si>
    <t xml:space="preserve">EACAMCGA_400.0</t>
  </si>
  <si>
    <t xml:space="preserve">EAAGMCAT_311</t>
  </si>
  <si>
    <t xml:space="preserve">EAACMAGG_179</t>
  </si>
  <si>
    <t xml:space="preserve">EAACMCAA_210.1</t>
  </si>
  <si>
    <t xml:space="preserve">EACCMAAC_225</t>
  </si>
  <si>
    <t xml:space="preserve">EACTMCAT_349.6</t>
  </si>
  <si>
    <t xml:space="preserve">EATCMAGC_311</t>
  </si>
  <si>
    <t xml:space="preserve">EAAGMCAT_231.9</t>
  </si>
  <si>
    <t xml:space="preserve">E42M36</t>
  </si>
  <si>
    <t xml:space="preserve">EAGTMACC_341</t>
  </si>
  <si>
    <t xml:space="preserve">EAGTMCCA_192.0</t>
  </si>
  <si>
    <t xml:space="preserve">EAAGMACC_211</t>
  </si>
  <si>
    <t xml:space="preserve">E39M48</t>
  </si>
  <si>
    <t xml:space="preserve">EAGAMCAC_233.3</t>
  </si>
  <si>
    <t xml:space="preserve">EAACMCTG_225.8</t>
  </si>
  <si>
    <t xml:space="preserve">EAACMCAG_409.1</t>
  </si>
  <si>
    <t xml:space="preserve">EATGMCTG_428</t>
  </si>
  <si>
    <t xml:space="preserve">EACTMCAT_192.8</t>
  </si>
  <si>
    <t xml:space="preserve">EAAGMCTC_158.3</t>
  </si>
  <si>
    <t xml:space="preserve">EACCMCAT_322</t>
  </si>
  <si>
    <t xml:space="preserve">EAGTMCTA_187.8</t>
  </si>
  <si>
    <t xml:space="preserve">EACCMACT_286</t>
  </si>
  <si>
    <t xml:space="preserve">EACAMACC_165.7</t>
  </si>
  <si>
    <t xml:space="preserve">EACGMACA_187</t>
  </si>
  <si>
    <t xml:space="preserve">EACCMACT_228</t>
  </si>
  <si>
    <t xml:space="preserve">EACTMCAG_189.6</t>
  </si>
  <si>
    <t xml:space="preserve">EACTMCAT_455.0</t>
  </si>
  <si>
    <t xml:space="preserve">EAAGMCGA_445</t>
  </si>
  <si>
    <t xml:space="preserve">EAACMCTA_218.1</t>
  </si>
  <si>
    <t xml:space="preserve">EAAGMCAC_273.5</t>
  </si>
  <si>
    <t xml:space="preserve">E44M55</t>
  </si>
  <si>
    <t xml:space="preserve">EATCMCGA_322.3</t>
  </si>
  <si>
    <t xml:space="preserve">EACCMCTT_219</t>
  </si>
  <si>
    <t xml:space="preserve">EACAMACC_168.7</t>
  </si>
  <si>
    <t xml:space="preserve">EAAGMCAT_415.5</t>
  </si>
  <si>
    <t xml:space="preserve">EACAMCAT_275.4</t>
  </si>
  <si>
    <t xml:space="preserve">EAAGMCTC_323.4</t>
  </si>
  <si>
    <t xml:space="preserve">EAAGMACC_372</t>
  </si>
  <si>
    <t xml:space="preserve">EAAGMAGC_243</t>
  </si>
  <si>
    <t xml:space="preserve">E44M60</t>
  </si>
  <si>
    <t xml:space="preserve">EATCMCTC_236.2</t>
  </si>
  <si>
    <t xml:space="preserve">EAGCMAGT_216.7</t>
  </si>
  <si>
    <t xml:space="preserve">EACGMATC_248</t>
  </si>
  <si>
    <t xml:space="preserve">EAGTMCCA_437.5</t>
  </si>
  <si>
    <t xml:space="preserve">EAACMCAG_290</t>
  </si>
  <si>
    <t xml:space="preserve">EAGTMCCT_430.7</t>
  </si>
  <si>
    <t xml:space="preserve">EATGMCGA_340.6</t>
  </si>
  <si>
    <t xml:space="preserve">EAAGMACC_221</t>
  </si>
  <si>
    <t xml:space="preserve">EATCMCAT_244.3</t>
  </si>
  <si>
    <t xml:space="preserve">EACAMCAT_425.5</t>
  </si>
  <si>
    <t xml:space="preserve">EATCMACC_328</t>
  </si>
  <si>
    <t xml:space="preserve">EACCMCAA_386.7</t>
  </si>
  <si>
    <t xml:space="preserve">EACAMCGA_235.3</t>
  </si>
  <si>
    <t xml:space="preserve">EACAMCTT_378.6</t>
  </si>
  <si>
    <t xml:space="preserve">E40M38</t>
  </si>
  <si>
    <t xml:space="preserve">EAGCMACT_231</t>
  </si>
  <si>
    <t xml:space="preserve">EATGMCCA_393.2</t>
  </si>
  <si>
    <t xml:space="preserve">EAGTMCAA_187</t>
  </si>
  <si>
    <t xml:space="preserve">EAGTMCTA_239.1</t>
  </si>
  <si>
    <t xml:space="preserve">EAACMCTC_259.5</t>
  </si>
  <si>
    <t xml:space="preserve">EACCMCTT_298</t>
  </si>
  <si>
    <t xml:space="preserve">EAGTMACC_340</t>
  </si>
  <si>
    <t xml:space="preserve">EAACMCTC_250.7</t>
  </si>
  <si>
    <t xml:space="preserve">EAGTMCCA_221.1</t>
  </si>
  <si>
    <t xml:space="preserve">EAACMCAA_361</t>
  </si>
  <si>
    <t xml:space="preserve">EACTMCAA_219.9</t>
  </si>
  <si>
    <t xml:space="preserve">EACTMCAT_405.4</t>
  </si>
  <si>
    <t xml:space="preserve">EAACMCTT_347.3</t>
  </si>
  <si>
    <t xml:space="preserve">EACAMCTT_334.9</t>
  </si>
  <si>
    <t xml:space="preserve">EAGTMCAC_356</t>
  </si>
  <si>
    <t xml:space="preserve">E31M37</t>
  </si>
  <si>
    <t xml:space="preserve">EAAAMACG_211.2</t>
  </si>
  <si>
    <t xml:space="preserve">EATCMCAA_257</t>
  </si>
  <si>
    <t xml:space="preserve">EATCMCAA_446.5</t>
  </si>
  <si>
    <t xml:space="preserve">EATCMCTC_352</t>
  </si>
  <si>
    <t xml:space="preserve">EAACMCAG_322.5</t>
  </si>
  <si>
    <t xml:space="preserve">EAACMCAT_180.9</t>
  </si>
  <si>
    <t xml:space="preserve">EAACMCAG_167.8</t>
  </si>
  <si>
    <t xml:space="preserve">EACTMCTA_418</t>
  </si>
  <si>
    <t xml:space="preserve">E36M44</t>
  </si>
  <si>
    <t xml:space="preserve">EACCMATC_218</t>
  </si>
  <si>
    <t xml:space="preserve">E42M40</t>
  </si>
  <si>
    <t xml:space="preserve">EAGTMAGC_233</t>
  </si>
  <si>
    <t xml:space="preserve">E45M59</t>
  </si>
  <si>
    <t xml:space="preserve">EATGMCTA_265.0</t>
  </si>
  <si>
    <t xml:space="preserve">EAGTMCCA_396.9</t>
  </si>
  <si>
    <t xml:space="preserve">EAACMCAT_171.7</t>
  </si>
  <si>
    <t xml:space="preserve">EACTMCAA_210.6</t>
  </si>
  <si>
    <t xml:space="preserve">EACAMAGG_158</t>
  </si>
  <si>
    <t xml:space="preserve">EAACMCTC_170.6</t>
  </si>
  <si>
    <t xml:space="preserve">EACAMCAC_360.2</t>
  </si>
  <si>
    <t xml:space="preserve">EAGAMCTC_210</t>
  </si>
  <si>
    <t xml:space="preserve">EATCMCAT_153</t>
  </si>
  <si>
    <t xml:space="preserve">EAACMCTC_259.1</t>
  </si>
  <si>
    <t xml:space="preserve">EATGMCTG_355</t>
  </si>
  <si>
    <t xml:space="preserve">EAAGMCTG_326.7</t>
  </si>
  <si>
    <t xml:space="preserve">E32M37</t>
  </si>
  <si>
    <t xml:space="preserve">EAACMACG_295</t>
  </si>
  <si>
    <t xml:space="preserve">EAGCMAGT_211.6</t>
  </si>
  <si>
    <t xml:space="preserve">EACTMCTC_183.1</t>
  </si>
  <si>
    <t xml:space="preserve">EAAGMCTC_231.1</t>
  </si>
  <si>
    <t xml:space="preserve">EACAMCAA_157.5</t>
  </si>
  <si>
    <t xml:space="preserve">EATGMACC_240.1</t>
  </si>
  <si>
    <t xml:space="preserve">EAGTMCCA_147.1</t>
  </si>
  <si>
    <t xml:space="preserve">EACTMCTA_420</t>
  </si>
  <si>
    <t xml:space="preserve">EATCMCAA_209.4</t>
  </si>
  <si>
    <t xml:space="preserve">EACTMCTC_176.4</t>
  </si>
  <si>
    <t xml:space="preserve">EAGTMCTC_331.6</t>
  </si>
  <si>
    <t xml:space="preserve">EACAMAGG_216</t>
  </si>
  <si>
    <t xml:space="preserve">EACAMCTC_316.5</t>
  </si>
  <si>
    <t xml:space="preserve">EAAGMACC_275</t>
  </si>
  <si>
    <t xml:space="preserve">EAACMCAT_239.9</t>
  </si>
  <si>
    <t xml:space="preserve">EACTMCTC_172.4</t>
  </si>
  <si>
    <t xml:space="preserve">EATCMCTA_453.3</t>
  </si>
  <si>
    <t xml:space="preserve">EAACMCAT_267.3</t>
  </si>
  <si>
    <t xml:space="preserve">E37M47</t>
  </si>
  <si>
    <t xml:space="preserve">EACGMCAA_227</t>
  </si>
  <si>
    <t xml:space="preserve">E42M55</t>
  </si>
  <si>
    <t xml:space="preserve">EAGTMCGA_170.8</t>
  </si>
  <si>
    <t xml:space="preserve">EACGMACA_146</t>
  </si>
  <si>
    <t xml:space="preserve">EAAGMCTC_367.6</t>
  </si>
  <si>
    <t xml:space="preserve">EACAMCAT_251.7</t>
  </si>
  <si>
    <t xml:space="preserve">EAGAMCTT_236.8</t>
  </si>
  <si>
    <t xml:space="preserve">EACAMCTC_232</t>
  </si>
  <si>
    <t xml:space="preserve">EACTMCTT_184.3</t>
  </si>
  <si>
    <t xml:space="preserve">EAACMCAT_226.9</t>
  </si>
  <si>
    <t xml:space="preserve">EATCMCTC_231.9</t>
  </si>
  <si>
    <t xml:space="preserve">EAGTMCGA_266.8</t>
  </si>
  <si>
    <t xml:space="preserve">EAACMCTC_165.8</t>
  </si>
  <si>
    <t xml:space="preserve">EAACMCTC_297.6</t>
  </si>
  <si>
    <t xml:space="preserve">EACAMCGA_198.2</t>
  </si>
  <si>
    <t xml:space="preserve">EACAMCAC_286.8</t>
  </si>
  <si>
    <t xml:space="preserve">EAACMCCA_192.5</t>
  </si>
  <si>
    <t xml:space="preserve">EACCMCTA_255</t>
  </si>
  <si>
    <t xml:space="preserve">EACTMCAT_202.5</t>
  </si>
  <si>
    <t xml:space="preserve">EACTMAGC_369</t>
  </si>
  <si>
    <t xml:space="preserve">EACGMACA_145</t>
  </si>
  <si>
    <t xml:space="preserve">EAGTMCAC_368</t>
  </si>
  <si>
    <t xml:space="preserve">EATCMCTA_292.8</t>
  </si>
  <si>
    <t xml:space="preserve">EAAGMACG_218</t>
  </si>
  <si>
    <t xml:space="preserve">EACCMAAC_173</t>
  </si>
  <si>
    <t xml:space="preserve">EACTMCTC_444.3</t>
  </si>
  <si>
    <t xml:space="preserve">EAACMCAG_291.7</t>
  </si>
  <si>
    <t xml:space="preserve">EAGAMCTC_466</t>
  </si>
  <si>
    <t xml:space="preserve">EAGTMCTC_249.5</t>
  </si>
  <si>
    <t xml:space="preserve">EATGMCAC_184.9</t>
  </si>
  <si>
    <t xml:space="preserve">EACTMCTC_337.5</t>
  </si>
  <si>
    <t xml:space="preserve">EAAGMACC_362</t>
  </si>
  <si>
    <t xml:space="preserve">EAAAMACG_224.7</t>
  </si>
  <si>
    <t xml:space="preserve">EATGMCTG_260</t>
  </si>
  <si>
    <t xml:space="preserve">EAACMCTA_244.2</t>
  </si>
  <si>
    <t xml:space="preserve">EAACMCAA_217</t>
  </si>
  <si>
    <t xml:space="preserve">EAAGMCAC_253.0</t>
  </si>
  <si>
    <t xml:space="preserve">EATCMCTG_225.7</t>
  </si>
  <si>
    <t xml:space="preserve">EATCMCTA_396.5</t>
  </si>
  <si>
    <t xml:space="preserve">EACAMAGC_155</t>
  </si>
  <si>
    <t xml:space="preserve">EAACMCTC_376.8</t>
  </si>
  <si>
    <t xml:space="preserve">EATGMCAT_175</t>
  </si>
  <si>
    <t xml:space="preserve">EAACMCAC_162.5</t>
  </si>
  <si>
    <t xml:space="preserve">EAACMCTA_446.5</t>
  </si>
  <si>
    <t xml:space="preserve">EAAGMCTT_396</t>
  </si>
  <si>
    <t xml:space="preserve">EACAMCGA_253.1</t>
  </si>
  <si>
    <t xml:space="preserve">EAACMCTC_157.4</t>
  </si>
  <si>
    <t xml:space="preserve">EAAGMCTT_167.5</t>
  </si>
  <si>
    <t xml:space="preserve">EACGMAGA_353</t>
  </si>
  <si>
    <t xml:space="preserve">EATGMCAC_186.8</t>
  </si>
  <si>
    <t xml:space="preserve">EACGMAGA_236</t>
  </si>
  <si>
    <t xml:space="preserve">E38M41</t>
  </si>
  <si>
    <t xml:space="preserve">EACTMAGG_214</t>
  </si>
  <si>
    <t xml:space="preserve">EAGTMCAC_135</t>
  </si>
  <si>
    <t xml:space="preserve">EAAGMCTC_201.5</t>
  </si>
  <si>
    <t xml:space="preserve">EAAGMCTA_303</t>
  </si>
  <si>
    <t xml:space="preserve">EACCMCAA_171</t>
  </si>
  <si>
    <t xml:space="preserve">EAGCMAGT_247.0</t>
  </si>
  <si>
    <t xml:space="preserve">EATGMCAC_273.8</t>
  </si>
  <si>
    <t xml:space="preserve">EAACMCGA_321.8</t>
  </si>
  <si>
    <t xml:space="preserve">EACCMAAC_345</t>
  </si>
  <si>
    <t xml:space="preserve">EACCMACT_232</t>
  </si>
  <si>
    <t xml:space="preserve">EAGCMACA_180.0</t>
  </si>
  <si>
    <t xml:space="preserve">EATGMCTA_246</t>
  </si>
  <si>
    <t xml:space="preserve">EACCMAGT_264</t>
  </si>
  <si>
    <t xml:space="preserve">EAAGMCTC_365.6</t>
  </si>
  <si>
    <t xml:space="preserve">EAGCMAAG_238</t>
  </si>
  <si>
    <t xml:space="preserve">EATGMACC_335</t>
  </si>
  <si>
    <t xml:space="preserve">EATGMCAG_140.3</t>
  </si>
  <si>
    <t xml:space="preserve">E39M50</t>
  </si>
  <si>
    <t xml:space="preserve">EAGAMCAT_331.8</t>
  </si>
  <si>
    <t xml:space="preserve">EAAGMCAC_167.5</t>
  </si>
  <si>
    <t xml:space="preserve">EATGMCAG_304.2</t>
  </si>
  <si>
    <t xml:space="preserve">EAAGMCAC_139.3</t>
  </si>
  <si>
    <t xml:space="preserve">EAACMCAC_356.7</t>
  </si>
  <si>
    <t xml:space="preserve">EAACMCCA_189.0</t>
  </si>
  <si>
    <t xml:space="preserve">EAACMCTG_203.0</t>
  </si>
  <si>
    <t xml:space="preserve">EACAMCAT_238.2</t>
  </si>
  <si>
    <t xml:space="preserve">EAGTMAGC_238</t>
  </si>
  <si>
    <t xml:space="preserve">EACGMCAA_285</t>
  </si>
  <si>
    <t xml:space="preserve">E41M32</t>
  </si>
  <si>
    <t xml:space="preserve">EAGGMAAC_202</t>
  </si>
  <si>
    <t xml:space="preserve">EACAMCAC_276.7</t>
  </si>
  <si>
    <t xml:space="preserve">EACCMAGT_291</t>
  </si>
  <si>
    <t xml:space="preserve">E37M59</t>
  </si>
  <si>
    <t xml:space="preserve">EACGMCTA_215</t>
  </si>
  <si>
    <t xml:space="preserve">E41M38</t>
  </si>
  <si>
    <t xml:space="preserve">EAGGMACT_224</t>
  </si>
  <si>
    <t xml:space="preserve">EAGTMCCA_357.0</t>
  </si>
  <si>
    <t xml:space="preserve">EATGMCTC_168.8</t>
  </si>
  <si>
    <t xml:space="preserve">EAGTMAGG_184</t>
  </si>
  <si>
    <t xml:space="preserve">EAACMCAT_429.0</t>
  </si>
  <si>
    <t xml:space="preserve">EACTMCTA_205.0</t>
  </si>
  <si>
    <t xml:space="preserve">EAGTMCCA_159.4</t>
  </si>
  <si>
    <t xml:space="preserve">EATCMCGA_215.7</t>
  </si>
  <si>
    <t xml:space="preserve">EATGMCTG_233</t>
  </si>
  <si>
    <t xml:space="preserve">EACAMCAT_165.5</t>
  </si>
  <si>
    <t xml:space="preserve">EAAGMACG_273</t>
  </si>
  <si>
    <t xml:space="preserve">EACCMCTT_201</t>
  </si>
  <si>
    <t xml:space="preserve">EACAMAGC_122.5</t>
  </si>
  <si>
    <t xml:space="preserve">EATGMCAT_364</t>
  </si>
  <si>
    <t xml:space="preserve">EACTMCTC_418.6</t>
  </si>
  <si>
    <t xml:space="preserve">EAACMCTT_255.6</t>
  </si>
  <si>
    <t xml:space="preserve">EATGMCTA_255.6</t>
  </si>
  <si>
    <t xml:space="preserve">EAAGMCAT_324.5</t>
  </si>
  <si>
    <t xml:space="preserve">EAGCMACT_220.0</t>
  </si>
  <si>
    <t xml:space="preserve">EACAMCAC_266.0</t>
  </si>
  <si>
    <t xml:space="preserve">EACGMACA_164</t>
  </si>
  <si>
    <t xml:space="preserve">EACAMAGC_222</t>
  </si>
  <si>
    <t xml:space="preserve">EAACMCTG_157.8</t>
  </si>
  <si>
    <t xml:space="preserve">EAACMCTA_199.5</t>
  </si>
  <si>
    <t xml:space="preserve">EAGAMCTG_263.7</t>
  </si>
  <si>
    <t xml:space="preserve">EAGCMACT_216.9</t>
  </si>
  <si>
    <t xml:space="preserve">EACAMAGC_405</t>
  </si>
  <si>
    <t xml:space="preserve">EAAAMACG_280.7</t>
  </si>
  <si>
    <t xml:space="preserve">EACAMCAC_282.2</t>
  </si>
  <si>
    <t xml:space="preserve">EAGAMCTC_247</t>
  </si>
  <si>
    <t xml:space="preserve">EATCMCTC_333.2</t>
  </si>
  <si>
    <t xml:space="preserve">E33M41</t>
  </si>
  <si>
    <t xml:space="preserve">EAAGMAGG_232.6</t>
  </si>
  <si>
    <t xml:space="preserve">EACGMACA_201</t>
  </si>
  <si>
    <t xml:space="preserve">EAAGMCTA_184</t>
  </si>
  <si>
    <t xml:space="preserve">EAAGMACC_170</t>
  </si>
  <si>
    <t xml:space="preserve">EAGAMCTC_224</t>
  </si>
  <si>
    <t xml:space="preserve">EAACMCAA_191.4</t>
  </si>
  <si>
    <t xml:space="preserve">EAGAMCTC_378</t>
  </si>
  <si>
    <t xml:space="preserve">EAACMCAG_211.0</t>
  </si>
  <si>
    <t xml:space="preserve">EAGTMAGG_160</t>
  </si>
  <si>
    <t xml:space="preserve">EAGGMACA_159</t>
  </si>
  <si>
    <t xml:space="preserve">E39M36</t>
  </si>
  <si>
    <t xml:space="preserve">EAGAMACC_264</t>
  </si>
  <si>
    <t xml:space="preserve">EAAGMACG_425.5</t>
  </si>
  <si>
    <t xml:space="preserve">EAGTMCGA_154.5</t>
  </si>
  <si>
    <t xml:space="preserve">EACTMCAT_398.1</t>
  </si>
  <si>
    <t xml:space="preserve">EATGMCTA_310.1</t>
  </si>
  <si>
    <t xml:space="preserve">EATCMCGA_170.3</t>
  </si>
  <si>
    <t xml:space="preserve">EACTMCTC_421.1</t>
  </si>
  <si>
    <t xml:space="preserve">EAGTMCAA_294.5</t>
  </si>
  <si>
    <t xml:space="preserve">EATGMCTG_435</t>
  </si>
  <si>
    <t xml:space="preserve">EACAMCGA_277.5</t>
  </si>
  <si>
    <t xml:space="preserve">EACCMCAA_138</t>
  </si>
  <si>
    <t xml:space="preserve">EAGTMCCT_166.7</t>
  </si>
  <si>
    <t xml:space="preserve">EATCMCTA_314.1</t>
  </si>
  <si>
    <t xml:space="preserve">EAGAMCCT_190.8</t>
  </si>
  <si>
    <t xml:space="preserve">EAACMCTC_215.2</t>
  </si>
  <si>
    <t xml:space="preserve">EACAMCAC_226.7</t>
  </si>
  <si>
    <t xml:space="preserve">EACTMCTC_163.9</t>
  </si>
  <si>
    <t xml:space="preserve">EAAGMCGA_113</t>
  </si>
  <si>
    <t xml:space="preserve">EACCMAAG_351</t>
  </si>
  <si>
    <t xml:space="preserve">EACTMCCT_183.1</t>
  </si>
  <si>
    <t xml:space="preserve">EAGTMCTA_164.7</t>
  </si>
  <si>
    <t xml:space="preserve">EAGTMCAC_197</t>
  </si>
  <si>
    <t xml:space="preserve">EACTMAGC_211</t>
  </si>
  <si>
    <t xml:space="preserve">EAACMCTT_233.1</t>
  </si>
  <si>
    <t xml:space="preserve">EAACMCAG_260.4</t>
  </si>
  <si>
    <t xml:space="preserve">EAGAMCAC_221.7</t>
  </si>
  <si>
    <t xml:space="preserve">EAGCMACT_355</t>
  </si>
  <si>
    <t xml:space="preserve">EACAMCTT_192.9</t>
  </si>
  <si>
    <t xml:space="preserve">EAGTMCAC_221</t>
  </si>
  <si>
    <t xml:space="preserve">EACTMCAT_134.1</t>
  </si>
  <si>
    <t xml:space="preserve">E40M39</t>
  </si>
  <si>
    <t xml:space="preserve">EAGCMAGA_224.1</t>
  </si>
  <si>
    <t xml:space="preserve">EAGTMCAC_287</t>
  </si>
  <si>
    <t xml:space="preserve">E32M54</t>
  </si>
  <si>
    <t xml:space="preserve">EAACMCCT_377.0</t>
  </si>
  <si>
    <t xml:space="preserve">EAAGMCTG_178.7</t>
  </si>
  <si>
    <t xml:space="preserve">EAGAMCAC_212.8</t>
  </si>
  <si>
    <t xml:space="preserve">EAACMCTC_183.1</t>
  </si>
  <si>
    <t xml:space="preserve">EACAMCTC_212.3</t>
  </si>
  <si>
    <t xml:space="preserve">EAACMCCT_182.2</t>
  </si>
  <si>
    <t xml:space="preserve">EAGCMAGT_251.5</t>
  </si>
  <si>
    <t xml:space="preserve">EAAGMACC_326.7</t>
  </si>
  <si>
    <t xml:space="preserve">E41M33</t>
  </si>
  <si>
    <t xml:space="preserve">EAGGMAAG_410</t>
  </si>
  <si>
    <t xml:space="preserve">EACTMCAG_121</t>
  </si>
  <si>
    <t xml:space="preserve">EACTMACC_234</t>
  </si>
  <si>
    <t xml:space="preserve">EATGMCTG_334</t>
  </si>
  <si>
    <t xml:space="preserve">EACAMAGC_139</t>
  </si>
  <si>
    <t xml:space="preserve">EATCMCTG_147.9</t>
  </si>
  <si>
    <t xml:space="preserve">EATGMCTC_192.9</t>
  </si>
  <si>
    <t xml:space="preserve">EAACMCAC_198.9</t>
  </si>
  <si>
    <t xml:space="preserve">EAGGMACA_456</t>
  </si>
  <si>
    <t xml:space="preserve">EACGMACA_258</t>
  </si>
  <si>
    <t xml:space="preserve">EACTMAGG_325</t>
  </si>
  <si>
    <t xml:space="preserve">EATCMCAG_242.1</t>
  </si>
  <si>
    <t xml:space="preserve">EAACMACG_273</t>
  </si>
  <si>
    <t xml:space="preserve">EAACMCTG_447.3</t>
  </si>
  <si>
    <t xml:space="preserve">EACAMCAG_379.9</t>
  </si>
  <si>
    <t xml:space="preserve">EAGTMCGA_122</t>
  </si>
  <si>
    <t xml:space="preserve">EAACMCTT_399.3</t>
  </si>
  <si>
    <t xml:space="preserve">EAAGMAGC_224</t>
  </si>
  <si>
    <t xml:space="preserve">EACCMCTA_318</t>
  </si>
  <si>
    <t xml:space="preserve">EACAMCTT_254</t>
  </si>
  <si>
    <t xml:space="preserve">EAACMCAG_261.4</t>
  </si>
  <si>
    <t xml:space="preserve">EAACMCTT_143</t>
  </si>
  <si>
    <t xml:space="preserve">EAAAMACG_283.0</t>
  </si>
  <si>
    <t xml:space="preserve">EAACMCAC_167.7</t>
  </si>
  <si>
    <t xml:space="preserve">EAAGMCTG_227.7</t>
  </si>
  <si>
    <t xml:space="preserve">EAACMCTA_292.1</t>
  </si>
  <si>
    <t xml:space="preserve">EAAGMCAC_127.0</t>
  </si>
  <si>
    <t xml:space="preserve">EATCMCAA_492.1</t>
  </si>
  <si>
    <t xml:space="preserve">EAACMCAT_228.2</t>
  </si>
  <si>
    <t xml:space="preserve">EAGTMCTA_128.0</t>
  </si>
  <si>
    <t xml:space="preserve">EATCMCTC_344.8</t>
  </si>
  <si>
    <t xml:space="preserve">EATCMCTG_160.2</t>
  </si>
  <si>
    <t xml:space="preserve">EAACMCCT_139.0</t>
  </si>
  <si>
    <t xml:space="preserve">EAACMCAA_261.6</t>
  </si>
  <si>
    <t xml:space="preserve">EAACMCCA_261.7</t>
  </si>
  <si>
    <t xml:space="preserve">EAGCMAAG_230</t>
  </si>
  <si>
    <t xml:space="preserve">EAGGMCTA_223</t>
  </si>
  <si>
    <t xml:space="preserve">EAAGMCAT_362</t>
  </si>
  <si>
    <t xml:space="preserve">EAACMCTA_322</t>
  </si>
  <si>
    <t xml:space="preserve">EATGMCTG_244</t>
  </si>
  <si>
    <t xml:space="preserve">EACTMCTT_256.2</t>
  </si>
  <si>
    <t xml:space="preserve">EAGCMAAC_209</t>
  </si>
  <si>
    <t xml:space="preserve">EAGTMCTA_198.6</t>
  </si>
  <si>
    <t xml:space="preserve">EAGAMACG_176</t>
  </si>
  <si>
    <t xml:space="preserve">EAAGMCTA_190.1</t>
  </si>
  <si>
    <t xml:space="preserve">EAACMCAA_182.5</t>
  </si>
  <si>
    <t xml:space="preserve">EATGMCAC_188.1</t>
  </si>
  <si>
    <t xml:space="preserve">EACAMCTG_271.0</t>
  </si>
  <si>
    <t xml:space="preserve">EACTMCCT_265.9</t>
  </si>
  <si>
    <t xml:space="preserve">EACAMCCT_196.6</t>
  </si>
  <si>
    <t xml:space="preserve">EACTMCAG_353</t>
  </si>
  <si>
    <t xml:space="preserve">EACCMACT_213</t>
  </si>
  <si>
    <t xml:space="preserve">EATCMCGA_310.7</t>
  </si>
  <si>
    <t xml:space="preserve">EAACMACG_179</t>
  </si>
  <si>
    <t xml:space="preserve">E37M42</t>
  </si>
  <si>
    <t xml:space="preserve">EACGMAGT_242</t>
  </si>
  <si>
    <t xml:space="preserve">EACTMCTT_271.9</t>
  </si>
  <si>
    <t xml:space="preserve">EAGAMCCA_230.3</t>
  </si>
  <si>
    <t xml:space="preserve">EAGTMCTC_174.5</t>
  </si>
  <si>
    <t xml:space="preserve">EACAMCGA_323.8</t>
  </si>
  <si>
    <t xml:space="preserve">EACCMAAG_321</t>
  </si>
  <si>
    <t xml:space="preserve">EACAMCCA_318.9</t>
  </si>
  <si>
    <t xml:space="preserve">EATGMCAC_181.8</t>
  </si>
  <si>
    <t xml:space="preserve">EAGAMCAC_206.4</t>
  </si>
  <si>
    <t xml:space="preserve">EAGAMCAG_108</t>
  </si>
  <si>
    <t xml:space="preserve">EAAGMACG_347.0</t>
  </si>
  <si>
    <t xml:space="preserve">EATGMAGC_169</t>
  </si>
  <si>
    <t xml:space="preserve">EACAMAGC_412</t>
  </si>
  <si>
    <t xml:space="preserve">EAGGMATG_175</t>
  </si>
  <si>
    <t xml:space="preserve">EAGTMCGA_160.9</t>
  </si>
  <si>
    <t xml:space="preserve">EAACMCAG_196.4</t>
  </si>
  <si>
    <t xml:space="preserve">EAAGMCTT_360.7</t>
  </si>
  <si>
    <t xml:space="preserve">EATCMCTA_413.6</t>
  </si>
  <si>
    <t xml:space="preserve">EACCMCAA_341</t>
  </si>
  <si>
    <t xml:space="preserve">EAAGMAGG_367.4</t>
  </si>
  <si>
    <t xml:space="preserve">EAACMCTC_139.0</t>
  </si>
  <si>
    <t xml:space="preserve">EACTMCTA_254.0</t>
  </si>
  <si>
    <t xml:space="preserve">EACTMCCT_144.1</t>
  </si>
  <si>
    <t xml:space="preserve">EACAMCAA_131.9</t>
  </si>
  <si>
    <t xml:space="preserve">EATCMACC_342</t>
  </si>
  <si>
    <t xml:space="preserve">EACCMCAT_292</t>
  </si>
  <si>
    <t xml:space="preserve">EACAMCAC_161.6</t>
  </si>
  <si>
    <t xml:space="preserve">EACTMCAC_243.7</t>
  </si>
  <si>
    <t xml:space="preserve">EATGMCTC_303</t>
  </si>
  <si>
    <t xml:space="preserve">EATCMCTC_273</t>
  </si>
  <si>
    <t xml:space="preserve">EACTMCAC_155.7</t>
  </si>
  <si>
    <t xml:space="preserve">EAACMAGG_239</t>
  </si>
  <si>
    <t xml:space="preserve">EACAMCCT_161.5</t>
  </si>
  <si>
    <t xml:space="preserve">EAGGMACA_372</t>
  </si>
  <si>
    <t xml:space="preserve">EAACMCAT_345.3</t>
  </si>
  <si>
    <t xml:space="preserve">EATGMCTA_213.7</t>
  </si>
  <si>
    <t xml:space="preserve">EAACMAGG_190</t>
  </si>
  <si>
    <t xml:space="preserve">EAGGMAAC_167</t>
  </si>
  <si>
    <t xml:space="preserve">EAAGMCTG_345</t>
  </si>
  <si>
    <t xml:space="preserve">E37M38</t>
  </si>
  <si>
    <t xml:space="preserve">EACGMACT_209</t>
  </si>
  <si>
    <t xml:space="preserve">EAACMCTA_299.4</t>
  </si>
  <si>
    <t xml:space="preserve">EAGAMCTC_394</t>
  </si>
  <si>
    <t xml:space="preserve">EACAMACC_270.9</t>
  </si>
  <si>
    <t xml:space="preserve">EAGAMCCA_191.4</t>
  </si>
  <si>
    <t xml:space="preserve">EACAMCCT_183.7</t>
  </si>
  <si>
    <t xml:space="preserve">EACTMCTT_270.2</t>
  </si>
  <si>
    <t xml:space="preserve">EAAGMAGG_191.6</t>
  </si>
  <si>
    <t xml:space="preserve">EACTMCCT_143.0</t>
  </si>
  <si>
    <t xml:space="preserve">EAACMAGG_241</t>
  </si>
  <si>
    <t xml:space="preserve">EAAGMCTG_320.6</t>
  </si>
  <si>
    <t xml:space="preserve">EAACMCAT_137.7</t>
  </si>
  <si>
    <t xml:space="preserve">EACTMCTT_251.5</t>
  </si>
  <si>
    <t xml:space="preserve">EATGMCTA_183.8</t>
  </si>
  <si>
    <t xml:space="preserve">EAGTMCAA_123.1</t>
  </si>
  <si>
    <t xml:space="preserve">EACTMCAA_134.5</t>
  </si>
  <si>
    <t xml:space="preserve">E38M51</t>
  </si>
  <si>
    <t xml:space="preserve">EACTMCCA_432.4</t>
  </si>
  <si>
    <t xml:space="preserve">EAAGMCAC_147.8</t>
  </si>
  <si>
    <t xml:space="preserve">EACAMCTT_158</t>
  </si>
  <si>
    <t xml:space="preserve">EATCMCTG_328.7</t>
  </si>
  <si>
    <t xml:space="preserve">EAGAMCTT_342.1</t>
  </si>
  <si>
    <t xml:space="preserve">EACAMAGC_407</t>
  </si>
  <si>
    <t xml:space="preserve">EAGTMACC_148</t>
  </si>
  <si>
    <t xml:space="preserve">EATGMCAT_349</t>
  </si>
  <si>
    <t xml:space="preserve">EACTMCAC_128.0</t>
  </si>
  <si>
    <t xml:space="preserve">EAACMCGA_404.0</t>
  </si>
  <si>
    <t xml:space="preserve">EACTMCTA_355.9</t>
  </si>
  <si>
    <t xml:space="preserve">EAACMCCT_140.3</t>
  </si>
  <si>
    <t xml:space="preserve">EACAMCTG_240.1</t>
  </si>
  <si>
    <t xml:space="preserve">EACTMCTC_196.8</t>
  </si>
  <si>
    <t xml:space="preserve">EACAMCAT_202.4</t>
  </si>
  <si>
    <t xml:space="preserve">EAACMCCT_287.5</t>
  </si>
  <si>
    <t xml:space="preserve">EACGMAGT_232</t>
  </si>
  <si>
    <t xml:space="preserve">EACTMAGC_257</t>
  </si>
  <si>
    <t xml:space="preserve">EACAMCAG_178</t>
  </si>
  <si>
    <t xml:space="preserve">EAAGMCTC_135.5</t>
  </si>
  <si>
    <t xml:space="preserve">EACTMCAT_138.6</t>
  </si>
  <si>
    <t xml:space="preserve">EAACMCAC_139.8</t>
  </si>
  <si>
    <t xml:space="preserve">EACTMCTT_155.9</t>
  </si>
  <si>
    <t xml:space="preserve">EAACMCGA_301.5</t>
  </si>
  <si>
    <t xml:space="preserve">EAGAMCAT_191.2</t>
  </si>
  <si>
    <t xml:space="preserve">EAGAMCTG_242.2</t>
  </si>
  <si>
    <t xml:space="preserve">EACTMCTA_281.3</t>
  </si>
  <si>
    <t xml:space="preserve">EAACMCTC_263.5</t>
  </si>
  <si>
    <t xml:space="preserve">EAACMCTA_257</t>
  </si>
  <si>
    <t xml:space="preserve">EATGMCTG_171</t>
  </si>
  <si>
    <t xml:space="preserve">EAGAMCCA_256</t>
  </si>
  <si>
    <t xml:space="preserve">EACAMCAC_368.4</t>
  </si>
  <si>
    <t xml:space="preserve">EAGCMAAG_287</t>
  </si>
  <si>
    <t xml:space="preserve">EATGMCAT_319</t>
  </si>
  <si>
    <t xml:space="preserve">EAGCMACA_232</t>
  </si>
  <si>
    <t xml:space="preserve">EAAGMACG_169</t>
  </si>
  <si>
    <t xml:space="preserve">EAACMAGG_174</t>
  </si>
  <si>
    <t xml:space="preserve">EACTMCCA_266.9</t>
  </si>
  <si>
    <t xml:space="preserve">EACAMAGC_310</t>
  </si>
  <si>
    <t xml:space="preserve">EAACMCAA_293</t>
  </si>
  <si>
    <t xml:space="preserve">EAACMAGG_167</t>
  </si>
  <si>
    <t xml:space="preserve">EAGAMACC_230</t>
  </si>
  <si>
    <t xml:space="preserve">EACAMCTT_401.6</t>
  </si>
  <si>
    <t xml:space="preserve">EACTMCAT_125.7</t>
  </si>
  <si>
    <t xml:space="preserve">EAGTMACC_185</t>
  </si>
  <si>
    <t xml:space="preserve">EACTMACC_318</t>
  </si>
  <si>
    <t xml:space="preserve">EATGMAGC_303</t>
  </si>
  <si>
    <t xml:space="preserve">EAAGMAGG_277.8</t>
  </si>
  <si>
    <t xml:space="preserve">E39M40</t>
  </si>
  <si>
    <t xml:space="preserve">EAGAMAGC_245</t>
  </si>
  <si>
    <t xml:space="preserve">EAAGMCAC_330.8</t>
  </si>
  <si>
    <t xml:space="preserve">EATCMCTG_158.2</t>
  </si>
  <si>
    <t xml:space="preserve">EAACMCAA_246</t>
  </si>
  <si>
    <t xml:space="preserve">EACTMCAG_393.7</t>
  </si>
  <si>
    <t xml:space="preserve">EATGMCTC_184</t>
  </si>
  <si>
    <t xml:space="preserve">EACTMCTA_416</t>
  </si>
  <si>
    <t xml:space="preserve">EACTMCTC_272.3</t>
  </si>
  <si>
    <t xml:space="preserve">EACTMCTT_166.6</t>
  </si>
  <si>
    <t xml:space="preserve">EAGTMCCA_208.5</t>
  </si>
  <si>
    <t xml:space="preserve">EAACMCAC_390.3</t>
  </si>
  <si>
    <t xml:space="preserve">EACCMCAT_372</t>
  </si>
  <si>
    <t xml:space="preserve">EAAGMCTG_430</t>
  </si>
  <si>
    <t xml:space="preserve">EAGTMCAC_161</t>
  </si>
  <si>
    <t xml:space="preserve">EATCMCTC_323.2</t>
  </si>
  <si>
    <t xml:space="preserve">EAAGMAGC_225</t>
  </si>
  <si>
    <t xml:space="preserve">EATCMCTA_259.5</t>
  </si>
  <si>
    <t xml:space="preserve">EAAGMCTC_136.4</t>
  </si>
  <si>
    <t xml:space="preserve">EACTMCAG_186.3</t>
  </si>
  <si>
    <t xml:space="preserve">EACTMCTC_150.6</t>
  </si>
  <si>
    <t xml:space="preserve">EACGMACA_217</t>
  </si>
  <si>
    <t xml:space="preserve">EAAGMCAT_269.7</t>
  </si>
  <si>
    <t xml:space="preserve">EAGCMAAG_271</t>
  </si>
  <si>
    <t xml:space="preserve">EAAGMACC_252</t>
  </si>
  <si>
    <t xml:space="preserve">EAGCMAGT_208.6</t>
  </si>
  <si>
    <t xml:space="preserve">EACCMAAG_304</t>
  </si>
  <si>
    <t xml:space="preserve">EATGMAGC_230</t>
  </si>
  <si>
    <t xml:space="preserve">EAAGMCTT_383.2</t>
  </si>
  <si>
    <t xml:space="preserve">EAACMCTG_152.6</t>
  </si>
  <si>
    <t xml:space="preserve">EACAMCCA_65.0</t>
  </si>
  <si>
    <t xml:space="preserve">EACAMCCT_144.5</t>
  </si>
  <si>
    <t xml:space="preserve">EAGTMAGG_245</t>
  </si>
  <si>
    <t xml:space="preserve">EAACMCAT_202.0</t>
  </si>
  <si>
    <t xml:space="preserve">EATGMCAC_278.3</t>
  </si>
  <si>
    <t xml:space="preserve">EAACMCTG_281.3</t>
  </si>
  <si>
    <t xml:space="preserve">EACTMCTA_427.2</t>
  </si>
  <si>
    <t xml:space="preserve">EACCMAAG_147</t>
  </si>
  <si>
    <t xml:space="preserve">EAGCMACA_172</t>
  </si>
  <si>
    <t xml:space="preserve">EACAMCAC_178.3</t>
  </si>
  <si>
    <t xml:space="preserve">EAACMCAG_139.9</t>
  </si>
  <si>
    <t xml:space="preserve">EAGGMACA_182</t>
  </si>
  <si>
    <t xml:space="preserve">EACAMCTC_319.9</t>
  </si>
  <si>
    <t xml:space="preserve">EAGAMCCA_174.6</t>
  </si>
  <si>
    <t xml:space="preserve">EACAMCGA_388.1</t>
  </si>
  <si>
    <t xml:space="preserve">EACGMACT_336</t>
  </si>
  <si>
    <t xml:space="preserve">EAGCMATC_205</t>
  </si>
  <si>
    <t xml:space="preserve">EACAMCTT_174</t>
  </si>
  <si>
    <t xml:space="preserve">E41M42</t>
  </si>
  <si>
    <t xml:space="preserve">EAGGMAGT_157</t>
  </si>
  <si>
    <t xml:space="preserve">EAAGMAGC_221</t>
  </si>
  <si>
    <t xml:space="preserve">EATGMCTC_206.1</t>
  </si>
  <si>
    <t xml:space="preserve">EAGGMAAG_338</t>
  </si>
  <si>
    <t xml:space="preserve">EATCMCTC_398.3</t>
  </si>
  <si>
    <t xml:space="preserve">EATCMCTC_268.3</t>
  </si>
  <si>
    <t xml:space="preserve">EAGAMCCT_212.6</t>
  </si>
  <si>
    <t xml:space="preserve">EAACMACG_176</t>
  </si>
  <si>
    <t xml:space="preserve">EACTMCCT_139.8</t>
  </si>
  <si>
    <t xml:space="preserve">EAAGMCAC_108.9</t>
  </si>
  <si>
    <t xml:space="preserve">EACAMCTC_314.3</t>
  </si>
  <si>
    <t xml:space="preserve">EACAMCTG_152.6</t>
  </si>
  <si>
    <t xml:space="preserve">EAAGMACC_206.5</t>
  </si>
  <si>
    <t xml:space="preserve">EAGCMACA_152.7</t>
  </si>
  <si>
    <t xml:space="preserve">EACGMAGA_185</t>
  </si>
  <si>
    <t xml:space="preserve">EAGTMCAT_235.9</t>
  </si>
  <si>
    <t xml:space="preserve">EACTMCAA_323.2</t>
  </si>
  <si>
    <t xml:space="preserve">EAACMCCA_191.7</t>
  </si>
  <si>
    <t xml:space="preserve">EAACMCAC_206.1</t>
  </si>
  <si>
    <t xml:space="preserve">E41M39</t>
  </si>
  <si>
    <t xml:space="preserve">EAGGMAGA_158</t>
  </si>
  <si>
    <t xml:space="preserve">EAACMCAT_356.5</t>
  </si>
  <si>
    <t xml:space="preserve">EAGTMCGA_150.0</t>
  </si>
  <si>
    <t xml:space="preserve">EATCMCTC_354.4</t>
  </si>
  <si>
    <t xml:space="preserve">EACTMCAG_203.4</t>
  </si>
  <si>
    <t xml:space="preserve">EAAGMCTT_318</t>
  </si>
  <si>
    <t xml:space="preserve">EAAGMCAC_175.5</t>
  </si>
  <si>
    <t xml:space="preserve">EACGMAGT_198</t>
  </si>
  <si>
    <t xml:space="preserve">EACAMCGA_242.7</t>
  </si>
  <si>
    <t xml:space="preserve">EACAMCAC_156.4</t>
  </si>
  <si>
    <t xml:space="preserve">EAGAMCTG_322.5</t>
  </si>
  <si>
    <t xml:space="preserve">EAAGMAGC_204</t>
  </si>
  <si>
    <t xml:space="preserve">EATGMCTC_283</t>
  </si>
  <si>
    <t xml:space="preserve">EACAMACC_361.6</t>
  </si>
  <si>
    <t xml:space="preserve">EATGMCAC_130.4</t>
  </si>
  <si>
    <t xml:space="preserve">EAGTMCAT_154.2</t>
  </si>
  <si>
    <t xml:space="preserve">EACAMCCT_492.8</t>
  </si>
  <si>
    <t xml:space="preserve">EAGAMCCT_137.7</t>
  </si>
  <si>
    <t xml:space="preserve">EATGMCAT_177</t>
  </si>
  <si>
    <t xml:space="preserve">EAACMCAA_249</t>
  </si>
  <si>
    <t xml:space="preserve">EATGMCAG_274.2</t>
  </si>
  <si>
    <t xml:space="preserve">EACAMCAC_390.6</t>
  </si>
  <si>
    <t xml:space="preserve">EAAGMCAC_210.8</t>
  </si>
  <si>
    <t xml:space="preserve">EACAMCTG_143.7</t>
  </si>
  <si>
    <t xml:space="preserve">EACAMAGG_317</t>
  </si>
  <si>
    <t xml:space="preserve">EACGMAGT_169</t>
  </si>
  <si>
    <t xml:space="preserve">EACTMCCT_262.6</t>
  </si>
  <si>
    <t xml:space="preserve">EAACMCTA_238.4</t>
  </si>
  <si>
    <t xml:space="preserve">EAGAMCCA_190</t>
  </si>
  <si>
    <t xml:space="preserve">EATCMCTA_167.2</t>
  </si>
  <si>
    <t xml:space="preserve">EATGMAGC_152</t>
  </si>
  <si>
    <t xml:space="preserve">EACAMCCA_140.0</t>
  </si>
  <si>
    <t xml:space="preserve">EAGTMCCT_168.7</t>
  </si>
  <si>
    <t xml:space="preserve">EATGMAGC_207</t>
  </si>
  <si>
    <t xml:space="preserve">EACGMATC_207</t>
  </si>
  <si>
    <t xml:space="preserve">EACGMCTA_217</t>
  </si>
  <si>
    <t xml:space="preserve">EAACMAGG_175</t>
  </si>
  <si>
    <t xml:space="preserve">EATCMAGC_157</t>
  </si>
  <si>
    <t xml:space="preserve">EAACMCAC_254.9</t>
  </si>
  <si>
    <t xml:space="preserve">EACGMAGA_198</t>
  </si>
  <si>
    <t xml:space="preserve">EAGCMAAG_173</t>
  </si>
  <si>
    <t xml:space="preserve">EAACMCAT_213.0</t>
  </si>
  <si>
    <t xml:space="preserve">EAACMCTT_212.5</t>
  </si>
  <si>
    <t xml:space="preserve">EACTMACC_179</t>
  </si>
  <si>
    <t xml:space="preserve">EAGAMCTG_190.4</t>
  </si>
  <si>
    <t xml:space="preserve">EAGTMACC_280</t>
  </si>
  <si>
    <t xml:space="preserve">EAGAMCTT_249.3</t>
  </si>
  <si>
    <t xml:space="preserve">EATGMCAC_199.1</t>
  </si>
  <si>
    <t xml:space="preserve">EAGAMACC_184</t>
  </si>
  <si>
    <t xml:space="preserve">EAGAMCAC_125.3</t>
  </si>
  <si>
    <t xml:space="preserve">EAGAMCAG_126.1</t>
  </si>
  <si>
    <t xml:space="preserve">E42M62</t>
  </si>
  <si>
    <t xml:space="preserve">EAGTMCTT_143.9</t>
  </si>
  <si>
    <t xml:space="preserve">EAACMCTC_205</t>
  </si>
  <si>
    <t xml:space="preserve">EATGMCTG_199</t>
  </si>
  <si>
    <t xml:space="preserve">EACAMCTT_165.0</t>
  </si>
  <si>
    <t xml:space="preserve">EACCMCAT_181</t>
  </si>
  <si>
    <t xml:space="preserve">EAGCMATC_303</t>
  </si>
  <si>
    <t xml:space="preserve">EATGMCTG_423</t>
  </si>
  <si>
    <t xml:space="preserve">E44M37</t>
  </si>
  <si>
    <t xml:space="preserve">EATCMACG_370</t>
  </si>
  <si>
    <t xml:space="preserve">EAAGMCGA_393.6</t>
  </si>
  <si>
    <t xml:space="preserve">EAAGMCTT_297.5</t>
  </si>
  <si>
    <t xml:space="preserve">EAAGMAGC_350</t>
  </si>
  <si>
    <t xml:space="preserve">EACAMCGA_124.3</t>
  </si>
  <si>
    <t xml:space="preserve">EACAMCTT_430.8</t>
  </si>
  <si>
    <t xml:space="preserve">EACAMCTT_329.6</t>
  </si>
  <si>
    <t xml:space="preserve">EACCMAAC_202</t>
  </si>
  <si>
    <t xml:space="preserve">EAACMCAC_246.2</t>
  </si>
  <si>
    <t xml:space="preserve">EAGAMACG_181</t>
  </si>
  <si>
    <t xml:space="preserve">EAACMCAG_149.7</t>
  </si>
  <si>
    <t xml:space="preserve">EACTMCAG_192.9</t>
  </si>
  <si>
    <t xml:space="preserve">EAGCMACA_188</t>
  </si>
  <si>
    <t xml:space="preserve">EACAMCGA_262.5</t>
  </si>
  <si>
    <t xml:space="preserve">EAGCMAAC_173</t>
  </si>
  <si>
    <t xml:space="preserve">EATCMCTG_432.1</t>
  </si>
  <si>
    <t xml:space="preserve">EACAMACG_126</t>
  </si>
  <si>
    <t xml:space="preserve">EACAMCTC_307.6</t>
  </si>
  <si>
    <t xml:space="preserve">EATGMAGC_68</t>
  </si>
  <si>
    <t xml:space="preserve">EAACMCTC_126.7</t>
  </si>
  <si>
    <t xml:space="preserve">EACAMCCA_134.2</t>
  </si>
  <si>
    <t xml:space="preserve">EAGAMCTT_358.7</t>
  </si>
  <si>
    <t xml:space="preserve">EAACMCAG_125.4</t>
  </si>
  <si>
    <t xml:space="preserve">EACTMAGC_175</t>
  </si>
  <si>
    <t xml:space="preserve">EAGAMACG_179</t>
  </si>
  <si>
    <t xml:space="preserve">EACTMCTC_377.7</t>
  </si>
  <si>
    <t xml:space="preserve">EAGTMCTA_245.1</t>
  </si>
  <si>
    <t xml:space="preserve">EACAMAGC_129</t>
  </si>
  <si>
    <t xml:space="preserve">EACTMCAG_251.5</t>
  </si>
  <si>
    <t xml:space="preserve">EAGAMCAG_116.5</t>
  </si>
  <si>
    <t xml:space="preserve">EACCMCAT_144</t>
  </si>
  <si>
    <t xml:space="preserve">EAGAMCAT_431.6</t>
  </si>
  <si>
    <t xml:space="preserve">EACTMCAA_157.4</t>
  </si>
  <si>
    <t xml:space="preserve">E39M41</t>
  </si>
  <si>
    <t xml:space="preserve">EAGAMAGG_144</t>
  </si>
  <si>
    <t xml:space="preserve">EAACMCTT_327.7</t>
  </si>
  <si>
    <t xml:space="preserve">EACTMCCT_276.1</t>
  </si>
  <si>
    <t xml:space="preserve">EAAGMACC_98.5</t>
  </si>
  <si>
    <t xml:space="preserve">EACAMCTT_188.5</t>
  </si>
  <si>
    <t xml:space="preserve">EATGMCTG_404</t>
  </si>
  <si>
    <t xml:space="preserve">EAACMCTC_424.6</t>
  </si>
  <si>
    <t xml:space="preserve">EACAMAGC_150</t>
  </si>
  <si>
    <t xml:space="preserve">EAACMCAA_343.6</t>
  </si>
  <si>
    <t xml:space="preserve">EAGAMCTC_201</t>
  </si>
  <si>
    <t xml:space="preserve">EAGAMACC_165</t>
  </si>
  <si>
    <t xml:space="preserve">EAGCMAAG_196</t>
  </si>
  <si>
    <t xml:space="preserve">EACCMCAT_136</t>
  </si>
  <si>
    <t xml:space="preserve">EAAGMCTT_155.8</t>
  </si>
  <si>
    <t xml:space="preserve">EAAGMAGG_320</t>
  </si>
  <si>
    <t xml:space="preserve">EAGAMCTC_258</t>
  </si>
  <si>
    <t xml:space="preserve">EACAMCTT_332.5</t>
  </si>
  <si>
    <t xml:space="preserve">EACAMCAG_260.3</t>
  </si>
  <si>
    <t xml:space="preserve">EAGAMCCA_170.7</t>
  </si>
  <si>
    <t xml:space="preserve">EAGTMCCA_116.0</t>
  </si>
  <si>
    <t xml:space="preserve">EAGAMCTT_122.9</t>
  </si>
  <si>
    <t xml:space="preserve">EAGCMACA_107.1</t>
  </si>
  <si>
    <t xml:space="preserve">EAGTMCAA_370</t>
  </si>
  <si>
    <t xml:space="preserve">EAGGMACT_148</t>
  </si>
  <si>
    <t xml:space="preserve">EACAMCAC_317.0</t>
  </si>
  <si>
    <t xml:space="preserve">EACAMCAC_136.4</t>
  </si>
  <si>
    <t xml:space="preserve">EACCMACT_157.2</t>
  </si>
  <si>
    <t xml:space="preserve">EATGMCTA_146.2</t>
  </si>
  <si>
    <t xml:space="preserve">EAGTMCAC_132</t>
  </si>
  <si>
    <t xml:space="preserve">EAGTMCCT_236.2</t>
  </si>
  <si>
    <t xml:space="preserve">EATCMACC_146</t>
  </si>
  <si>
    <t xml:space="preserve">EAGCMAAC_312</t>
  </si>
  <si>
    <t xml:space="preserve">EAGGMAGA_385</t>
  </si>
  <si>
    <t xml:space="preserve">EACAMCAG_193.6</t>
  </si>
  <si>
    <t xml:space="preserve">EACTMAGG_193</t>
  </si>
  <si>
    <t xml:space="preserve">EACAMCTC_157.4</t>
  </si>
  <si>
    <t xml:space="preserve">EATGMCAG_321.3</t>
  </si>
  <si>
    <t xml:space="preserve">EAGGMAGA_209</t>
  </si>
  <si>
    <t xml:space="preserve">EACAMAGG_67</t>
  </si>
  <si>
    <t xml:space="preserve">EAAGMAGC_64</t>
  </si>
  <si>
    <t xml:space="preserve">EAAGMCGA_387.6</t>
  </si>
  <si>
    <t xml:space="preserve">EACTMCTT_304.9</t>
  </si>
  <si>
    <t xml:space="preserve">EAACMCTC_238.4</t>
  </si>
  <si>
    <t xml:space="preserve">EATCMCTC_155.2</t>
  </si>
  <si>
    <t xml:space="preserve">EAAGMAGC_164</t>
  </si>
  <si>
    <t xml:space="preserve">EAACMACG_153</t>
  </si>
  <si>
    <t xml:space="preserve">EAAGMCAT_117.0</t>
  </si>
  <si>
    <t xml:space="preserve">EACTMCAA_107.9</t>
  </si>
  <si>
    <t xml:space="preserve">EACTMCTT_175</t>
  </si>
  <si>
    <t xml:space="preserve">EAGCMACT_188.5</t>
  </si>
  <si>
    <t xml:space="preserve">EACAMCTC_329.8</t>
  </si>
  <si>
    <t xml:space="preserve">EACTMAGG_310</t>
  </si>
  <si>
    <t xml:space="preserve">EAACMCAG_135.2</t>
  </si>
  <si>
    <t xml:space="preserve">EATGMCTA_150.9</t>
  </si>
  <si>
    <t xml:space="preserve">EAGTMCAC_128</t>
  </si>
  <si>
    <t xml:space="preserve">EAGAMCCA_416.6</t>
  </si>
  <si>
    <t xml:space="preserve">EAGCMAAC_172.3</t>
  </si>
  <si>
    <t xml:space="preserve">EAACMCAA_109.6</t>
  </si>
  <si>
    <t xml:space="preserve">EAGTMCAA_264.8</t>
  </si>
  <si>
    <t xml:space="preserve">EAAGMACC_139</t>
  </si>
  <si>
    <t xml:space="preserve">EACTMCTT_147.7</t>
  </si>
  <si>
    <t xml:space="preserve">EAGGMATG_236</t>
  </si>
  <si>
    <t xml:space="preserve">EAGAMCAT_259.9</t>
  </si>
  <si>
    <t xml:space="preserve">EAACMCAC_110.8</t>
  </si>
  <si>
    <t xml:space="preserve">EAAGMAGC_139</t>
  </si>
  <si>
    <t xml:space="preserve">E45M54</t>
  </si>
  <si>
    <t xml:space="preserve">EATGMCCT_255.2</t>
  </si>
  <si>
    <t xml:space="preserve">EAGTMCTT_151.9</t>
  </si>
  <si>
    <t xml:space="preserve">EACAMCAC_177.9</t>
  </si>
  <si>
    <t xml:space="preserve">EAGAMCTG_153.6</t>
  </si>
  <si>
    <t xml:space="preserve">EACAMCTT_425.9</t>
  </si>
  <si>
    <t xml:space="preserve">EAAGMAGG_255.9</t>
  </si>
  <si>
    <t xml:space="preserve">EACCMCAT_116</t>
  </si>
  <si>
    <t xml:space="preserve">EATCMCAG_356.0</t>
  </si>
  <si>
    <t xml:space="preserve">EATCMCTC_125.2</t>
  </si>
  <si>
    <t xml:space="preserve">EACAMAGC_151</t>
  </si>
  <si>
    <t xml:space="preserve">EACAMCAC_155.2</t>
  </si>
  <si>
    <t xml:space="preserve">EATGMCGA_253.2</t>
  </si>
  <si>
    <t xml:space="preserve">EAAGMCTT_306</t>
  </si>
  <si>
    <t xml:space="preserve">EAAGMACG_499.3</t>
  </si>
  <si>
    <t xml:space="preserve">EACTMCTC_108</t>
  </si>
  <si>
    <t xml:space="preserve">EACAMCTT_252.5</t>
  </si>
  <si>
    <t xml:space="preserve">EACAMAGG_163</t>
  </si>
  <si>
    <t xml:space="preserve">EAACMCAA_137.4</t>
  </si>
  <si>
    <t xml:space="preserve">EAGTMCTT_124.1</t>
  </si>
  <si>
    <t xml:space="preserve">EATCMACG_287</t>
  </si>
  <si>
    <t xml:space="preserve">EACTMCAT_198.7</t>
  </si>
  <si>
    <t xml:space="preserve">EATCMACC_197.2</t>
  </si>
  <si>
    <t xml:space="preserve">EACAMCAT_113.6</t>
  </si>
  <si>
    <t xml:space="preserve">EAAGMAGC_360</t>
  </si>
  <si>
    <t xml:space="preserve">EAGGMAAC_158</t>
  </si>
  <si>
    <t xml:space="preserve">EACAMAGC_160</t>
  </si>
  <si>
    <t xml:space="preserve">EACGMACT_139</t>
  </si>
  <si>
    <t xml:space="preserve">EAGAMCAG_311</t>
  </si>
  <si>
    <t xml:space="preserve">EACCMCTA_105</t>
  </si>
  <si>
    <t xml:space="preserve">EATCMCAG_188</t>
  </si>
  <si>
    <t xml:space="preserve">EACGMAGT_270</t>
  </si>
  <si>
    <t xml:space="preserve">EAAGMAGC_144</t>
  </si>
  <si>
    <t xml:space="preserve">EACAMACC_151.6</t>
  </si>
  <si>
    <t xml:space="preserve">EATCMAGC_126.8</t>
  </si>
  <si>
    <t xml:space="preserve">EACGMCAA_162</t>
  </si>
  <si>
    <t xml:space="preserve">EAGAMAGC_278</t>
  </si>
  <si>
    <t xml:space="preserve">EACTMCCA_125.8</t>
  </si>
  <si>
    <t xml:space="preserve">EAGAMCCA_186.7</t>
  </si>
  <si>
    <t xml:space="preserve">EATGMCTC_96.7</t>
  </si>
  <si>
    <t xml:space="preserve">EACAMCGA_126.6</t>
  </si>
  <si>
    <t xml:space="preserve">EAAGMCTT_150</t>
  </si>
  <si>
    <t xml:space="preserve">EACTMCCA_104.8</t>
  </si>
  <si>
    <t xml:space="preserve">EAACMCTA_133.3</t>
  </si>
  <si>
    <t xml:space="preserve">EACTMCAC_111.4</t>
  </si>
  <si>
    <t xml:space="preserve">EAACMCTA_502.6</t>
  </si>
  <si>
    <t xml:space="preserve">EATGMCTA_208.5</t>
  </si>
  <si>
    <t xml:space="preserve">EAACMCTT_133</t>
  </si>
  <si>
    <t xml:space="preserve">EAGGMACT_362</t>
  </si>
  <si>
    <t xml:space="preserve">EATGMCTC_540</t>
  </si>
  <si>
    <t xml:space="preserve">EATGMCAT_134</t>
  </si>
  <si>
    <t xml:space="preserve">EAGAMCCA_162.1</t>
  </si>
  <si>
    <t xml:space="preserve">EAACMAGG_367</t>
  </si>
  <si>
    <t xml:space="preserve">EATGMCTA_191.4</t>
  </si>
  <si>
    <t xml:space="preserve">EAACMAGG_274</t>
  </si>
  <si>
    <t xml:space="preserve">EAAGMACC_140</t>
  </si>
  <si>
    <t xml:space="preserve">EAGAMCTT_161.2</t>
  </si>
  <si>
    <t xml:space="preserve">EAACMCCA_136.8</t>
  </si>
  <si>
    <t xml:space="preserve">EACTMAGG_148</t>
  </si>
  <si>
    <t xml:space="preserve">EACAMCCT_113.7</t>
  </si>
  <si>
    <t xml:space="preserve">EAACMCTA_441.8</t>
  </si>
  <si>
    <t xml:space="preserve">EACAMCCT_109.4</t>
  </si>
  <si>
    <t xml:space="preserve">EAGAMCCA_145.1</t>
  </si>
  <si>
    <t xml:space="preserve">EAGAMCTC_68</t>
  </si>
  <si>
    <t xml:space="preserve">EAAGMCTT_425.3</t>
  </si>
  <si>
    <t xml:space="preserve">EAACMCTG_206.3</t>
  </si>
  <si>
    <t xml:space="preserve">EACTMCAC_153.3</t>
  </si>
  <si>
    <t xml:space="preserve">EACTMAGC_160</t>
  </si>
  <si>
    <t xml:space="preserve">EACAMAGC_197</t>
  </si>
  <si>
    <t xml:space="preserve">EAGAMCTG_133.1</t>
  </si>
  <si>
    <t xml:space="preserve">EACGMAGA_156</t>
  </si>
  <si>
    <t xml:space="preserve">EAACMCTC_69.5</t>
  </si>
  <si>
    <t xml:space="preserve">EAACMCTG_112.7</t>
  </si>
  <si>
    <t xml:space="preserve">EAGCMACT_197.8</t>
  </si>
  <si>
    <t xml:space="preserve">EAACMCGA_126.6</t>
  </si>
  <si>
    <t xml:space="preserve">EACAMACC_136.1</t>
  </si>
  <si>
    <t xml:space="preserve">EACTMCAA_106.4</t>
  </si>
  <si>
    <t xml:space="preserve">EAAAMACG_129.3</t>
  </si>
  <si>
    <t xml:space="preserve">EAACMCCA_141.0</t>
  </si>
  <si>
    <t xml:space="preserve">EATGMAGC_410</t>
  </si>
  <si>
    <t xml:space="preserve">EAGGMCTA_138</t>
  </si>
  <si>
    <t xml:space="preserve">EATCMAGC_328.9</t>
  </si>
  <si>
    <t xml:space="preserve">EACAMCTG_69.5</t>
  </si>
  <si>
    <t xml:space="preserve">EAGGMAGT_358</t>
  </si>
  <si>
    <t xml:space="preserve">EAGAMCTT_130.0</t>
  </si>
  <si>
    <t xml:space="preserve">EAGAMCTC_245</t>
  </si>
  <si>
    <t xml:space="preserve">EATGMCTG_310</t>
  </si>
  <si>
    <t xml:space="preserve">EAACMCAG_123.9</t>
  </si>
  <si>
    <t xml:space="preserve">EACAMCCT_116.6</t>
  </si>
  <si>
    <t xml:space="preserve">EACAMACG_146</t>
  </si>
  <si>
    <t xml:space="preserve">EAACMCAT_270.2</t>
  </si>
  <si>
    <t xml:space="preserve">EACTMCAG_365.4</t>
  </si>
  <si>
    <t xml:space="preserve">EATCMCGA_115.9</t>
  </si>
  <si>
    <t xml:space="preserve">EAAGMCTG_117.8</t>
  </si>
  <si>
    <t xml:space="preserve">EAGGMACT_162</t>
  </si>
  <si>
    <t xml:space="preserve">EAACMCTA_107</t>
  </si>
  <si>
    <t xml:space="preserve">EAAGMACC_307</t>
  </si>
  <si>
    <t xml:space="preserve">EAAGMCTA_313.5</t>
  </si>
  <si>
    <t xml:space="preserve">EAGCMATC_123</t>
  </si>
  <si>
    <t xml:space="preserve">EACTMCTA_113.6</t>
  </si>
  <si>
    <t xml:space="preserve">EATGMCTG_118</t>
  </si>
  <si>
    <t xml:space="preserve">EAACMCAA_273.6</t>
  </si>
  <si>
    <t xml:space="preserve">EAAGMCTA_361</t>
  </si>
  <si>
    <t xml:space="preserve">EACAMCAA_62.8</t>
  </si>
  <si>
    <t xml:space="preserve">EACTMCCT_108.7</t>
  </si>
  <si>
    <t xml:space="preserve">EACAMCTT_166.4</t>
  </si>
  <si>
    <t xml:space="preserve">EAGCMAGA_133</t>
  </si>
  <si>
    <t xml:space="preserve">EAGAMCTC_130</t>
  </si>
  <si>
    <t xml:space="preserve">EAAGMCAC_135.7</t>
  </si>
  <si>
    <t xml:space="preserve">EAGGMCTA_165</t>
  </si>
  <si>
    <t xml:space="preserve">EACTMCTA_188.9</t>
  </si>
  <si>
    <t xml:space="preserve">EAAGMCAC_145.0</t>
  </si>
  <si>
    <t xml:space="preserve">EATGMCTC_186</t>
  </si>
  <si>
    <t xml:space="preserve">EAACMAGG_107</t>
  </si>
  <si>
    <t xml:space="preserve">EACGMCTA_318</t>
  </si>
  <si>
    <t xml:space="preserve">EAGGMACT_247</t>
  </si>
  <si>
    <t xml:space="preserve">EAGAMAGG_232</t>
  </si>
  <si>
    <t xml:space="preserve">EACCMAGT_133</t>
  </si>
  <si>
    <t xml:space="preserve">EAGGMACT_232</t>
  </si>
  <si>
    <t xml:space="preserve">EACTMACC_172</t>
  </si>
  <si>
    <t xml:space="preserve">EAGTMCCA_111.9</t>
  </si>
  <si>
    <t xml:space="preserve">EAGCMAAC_191</t>
  </si>
  <si>
    <t xml:space="preserve">EATCMCAG_65.7</t>
  </si>
  <si>
    <t xml:space="preserve">EACAMCAC_130.3</t>
  </si>
  <si>
    <t xml:space="preserve">EACTMCTT_301.9</t>
  </si>
  <si>
    <t xml:space="preserve">EACAMACC_148.0</t>
  </si>
  <si>
    <t xml:space="preserve">EACTMCTA_124.3</t>
  </si>
  <si>
    <t xml:space="preserve">EACAMCTT_314.9</t>
  </si>
  <si>
    <t xml:space="preserve">EATGMAGC_298</t>
  </si>
  <si>
    <t xml:space="preserve">EAAAMACG_144.2</t>
  </si>
  <si>
    <t xml:space="preserve">EACAMACG_72</t>
  </si>
  <si>
    <t xml:space="preserve">EAGTMCTT_113.9</t>
  </si>
  <si>
    <t xml:space="preserve">EATGMAGC_127</t>
  </si>
  <si>
    <t xml:space="preserve">EACTMCTC_357.4</t>
  </si>
  <si>
    <t xml:space="preserve">EAACMCCT_270.3</t>
  </si>
  <si>
    <t xml:space="preserve">EACCMATC_109</t>
  </si>
  <si>
    <t xml:space="preserve">EATGMCTG_136</t>
  </si>
  <si>
    <t xml:space="preserve">EAACMCCT_116.9</t>
  </si>
  <si>
    <t xml:space="preserve">EAGGMACT_255</t>
  </si>
  <si>
    <t xml:space="preserve">EAGTMACC_151</t>
  </si>
  <si>
    <t xml:space="preserve">EACCMACT_126.5</t>
  </si>
  <si>
    <t xml:space="preserve">EAGAMAGC_332</t>
  </si>
  <si>
    <t xml:space="preserve">EATCMCTC_214.8</t>
  </si>
  <si>
    <t xml:space="preserve">EAGAMCCT_117.4</t>
  </si>
  <si>
    <t xml:space="preserve">EACGMCAA_135</t>
  </si>
  <si>
    <t xml:space="preserve">EAACMCTT_495</t>
  </si>
  <si>
    <t xml:space="preserve">EATCMCAA_120.6</t>
  </si>
  <si>
    <t xml:space="preserve">EACCMCTT_101</t>
  </si>
  <si>
    <t xml:space="preserve">EATCMCAG_133.6</t>
  </si>
  <si>
    <t xml:space="preserve">EAGCMATC_127</t>
  </si>
  <si>
    <t xml:space="preserve">EAGTMAGC_129</t>
  </si>
  <si>
    <t xml:space="preserve">EAAGMCAC_116.0</t>
  </si>
  <si>
    <t xml:space="preserve">EACGMCTA_282</t>
  </si>
  <si>
    <t xml:space="preserve">EACAMCTC_305.4</t>
  </si>
  <si>
    <t xml:space="preserve">EAGGMCTA_147</t>
  </si>
  <si>
    <t xml:space="preserve">EAAGMACC_95</t>
  </si>
  <si>
    <t xml:space="preserve">EACAMACC_190.0</t>
  </si>
  <si>
    <t xml:space="preserve">E37M32</t>
  </si>
  <si>
    <t xml:space="preserve">EACGMAAC_66</t>
  </si>
  <si>
    <t xml:space="preserve">EAGCMAGA_154.9</t>
  </si>
  <si>
    <t xml:space="preserve">EAAGMCTT_457</t>
  </si>
  <si>
    <t xml:space="preserve">EACGMCTA_203</t>
  </si>
  <si>
    <t xml:space="preserve">EAAGMCTA_152</t>
  </si>
  <si>
    <t xml:space="preserve">EATCMCAT_151.6</t>
  </si>
  <si>
    <t xml:space="preserve">EAGGMACA_251</t>
  </si>
  <si>
    <t xml:space="preserve">EATCMCAG_303.0</t>
  </si>
  <si>
    <t xml:space="preserve">EACAMCCA_109.8</t>
  </si>
  <si>
    <t xml:space="preserve">EAGGMAAG_189</t>
  </si>
  <si>
    <t xml:space="preserve">EACCMAGT_169</t>
  </si>
  <si>
    <t xml:space="preserve">EAGAMCAT_110.4</t>
  </si>
  <si>
    <t xml:space="preserve">EAAGMAGC_305</t>
  </si>
  <si>
    <t xml:space="preserve">EAAGMACG_100</t>
  </si>
  <si>
    <t xml:space="preserve">EAGAMCCT_110.2</t>
  </si>
  <si>
    <t xml:space="preserve">EAGGMAGA_125</t>
  </si>
  <si>
    <t xml:space="preserve">EAGTMCCT_100.5</t>
  </si>
  <si>
    <t xml:space="preserve">EAGAMCAG_90.6</t>
  </si>
  <si>
    <t xml:space="preserve">EAAAMACG_101.1</t>
  </si>
  <si>
    <t xml:space="preserve">EAAGMCTC_119.2</t>
  </si>
  <si>
    <t xml:space="preserve">EATCMCAG_108.5</t>
  </si>
  <si>
    <t xml:space="preserve">EACAMAGG_95</t>
  </si>
  <si>
    <t xml:space="preserve">EAGAMCCA_214.9</t>
  </si>
  <si>
    <t xml:space="preserve">EAGAMCCT_106.3</t>
  </si>
  <si>
    <t xml:space="preserve">EAACMCCA_127.1</t>
  </si>
  <si>
    <t xml:space="preserve">EAGAMAGG_262</t>
  </si>
  <si>
    <t xml:space="preserve">EACCMACT_159.7</t>
  </si>
  <si>
    <t xml:space="preserve">EACTMCTC_94.2</t>
  </si>
  <si>
    <t xml:space="preserve">EAACMCTC_304</t>
  </si>
  <si>
    <t xml:space="preserve">EACTMCCT_96.2</t>
  </si>
  <si>
    <t xml:space="preserve">EACAMCTG_150.9</t>
  </si>
  <si>
    <t xml:space="preserve">EAGGMAAC_122</t>
  </si>
  <si>
    <t xml:space="preserve">EACAMCCA_101.3</t>
  </si>
  <si>
    <t xml:space="preserve">EAACMCAG_130.1</t>
  </si>
  <si>
    <t xml:space="preserve">EAGAMCTG_363.8</t>
  </si>
  <si>
    <t xml:space="preserve">EAACMCCT_144.2</t>
  </si>
  <si>
    <t xml:space="preserve">EAAGMCTG_126</t>
  </si>
  <si>
    <t xml:space="preserve">EAAGMAGG_96.1</t>
  </si>
  <si>
    <t xml:space="preserve">EAGAMCTT_479.1</t>
  </si>
  <si>
    <t xml:space="preserve">EAACMAGG_135</t>
  </si>
  <si>
    <t xml:space="preserve">EAGAMACC_109</t>
  </si>
  <si>
    <t xml:space="preserve">EATCMAGC_111</t>
  </si>
  <si>
    <t xml:space="preserve">EACTMCTT_112.8</t>
  </si>
  <si>
    <t xml:space="preserve">EAGGMAAC_366</t>
  </si>
  <si>
    <t xml:space="preserve">EATGMAGC_295</t>
  </si>
  <si>
    <t xml:space="preserve">E36M35</t>
  </si>
  <si>
    <t xml:space="preserve">EACCMACA_129</t>
  </si>
  <si>
    <t xml:space="preserve">EACGMCTA_169</t>
  </si>
  <si>
    <t xml:space="preserve">EACCMAAG_262</t>
  </si>
  <si>
    <t xml:space="preserve">EAAGMCAT_110.7</t>
  </si>
  <si>
    <t xml:space="preserve">EAAGMCTC_69.4</t>
  </si>
  <si>
    <t xml:space="preserve">EACTMCCT_90.3</t>
  </si>
  <si>
    <t xml:space="preserve">EAAGMCGA_326.6</t>
  </si>
  <si>
    <t xml:space="preserve">EAGAMCTG_139.2</t>
  </si>
  <si>
    <t xml:space="preserve">EAGTMCAC_194</t>
  </si>
  <si>
    <t xml:space="preserve">EATGMCTG_354</t>
  </si>
  <si>
    <t xml:space="preserve">EAGCMACT_90.2</t>
  </si>
  <si>
    <t xml:space="preserve">EAGCMACT_134</t>
  </si>
  <si>
    <t xml:space="preserve">EACAMCAT_109.2</t>
  </si>
  <si>
    <t xml:space="preserve">EAACMCAA_89.3</t>
  </si>
  <si>
    <t xml:space="preserve">EAAGMACG_95</t>
  </si>
  <si>
    <t xml:space="preserve">EAGTMCAC_111</t>
  </si>
  <si>
    <t xml:space="preserve">EAGTMACC_141</t>
  </si>
  <si>
    <t xml:space="preserve">EAGGMAAC_267</t>
  </si>
  <si>
    <t xml:space="preserve">EAACMCAG_107.2</t>
  </si>
  <si>
    <t xml:space="preserve">EAACMCAC_98.4</t>
  </si>
  <si>
    <t xml:space="preserve">EAGGMAAC_127</t>
  </si>
  <si>
    <t xml:space="preserve">EAACMCTT_435</t>
  </si>
  <si>
    <t xml:space="preserve">EACCMCAA_67.6</t>
  </si>
  <si>
    <t xml:space="preserve">EAGGMAGT_227</t>
  </si>
  <si>
    <t xml:space="preserve">EAACMCTT_225.7</t>
  </si>
  <si>
    <t xml:space="preserve">EACAMACG_110</t>
  </si>
  <si>
    <t xml:space="preserve">EACTMCCT_373.3</t>
  </si>
  <si>
    <t xml:space="preserve">EATGMCTG_103</t>
  </si>
  <si>
    <t xml:space="preserve">EAAGMACC_210</t>
  </si>
  <si>
    <t xml:space="preserve">EACCMACT_96</t>
  </si>
  <si>
    <t xml:space="preserve">EACAMCCT_89.9</t>
  </si>
  <si>
    <t xml:space="preserve">EAAGMACG_356.9</t>
  </si>
  <si>
    <t xml:space="preserve">EACCMACT_209.5</t>
  </si>
  <si>
    <t xml:space="preserve">EACAMCTG_129.8</t>
  </si>
  <si>
    <t xml:space="preserve">EAGCMAGA_401.5</t>
  </si>
  <si>
    <t xml:space="preserve">EATCMCTG_102.4</t>
  </si>
  <si>
    <t xml:space="preserve">EAGGMATG_159</t>
  </si>
  <si>
    <t xml:space="preserve">EACAMCAG_102.4</t>
  </si>
  <si>
    <t xml:space="preserve">EACGMACT_122</t>
  </si>
  <si>
    <t xml:space="preserve">EACCMACA_128</t>
  </si>
  <si>
    <t xml:space="preserve">EACCMAAG_92</t>
  </si>
  <si>
    <t xml:space="preserve">EAGAMCAC_115.7</t>
  </si>
  <si>
    <t xml:space="preserve">EACAMACC_88.0</t>
  </si>
  <si>
    <t xml:space="preserve">EAACMCAT_122.0</t>
  </si>
  <si>
    <t xml:space="preserve">EAGCMACA_217</t>
  </si>
  <si>
    <t xml:space="preserve">EAGCMAGA_277.4</t>
  </si>
  <si>
    <t xml:space="preserve">EACTMCTA_103.9</t>
  </si>
  <si>
    <t xml:space="preserve">EAAGMAGC_113</t>
  </si>
  <si>
    <t xml:space="preserve">EATGMCTG_311</t>
  </si>
  <si>
    <t xml:space="preserve">EAAGMCAC_93.8</t>
  </si>
  <si>
    <t xml:space="preserve">EAACMCTG_106.2</t>
  </si>
  <si>
    <t xml:space="preserve">EAAGMCTC_99.4</t>
  </si>
  <si>
    <t xml:space="preserve">EACAMACG_157</t>
  </si>
  <si>
    <t xml:space="preserve">EAGAMCCA_94.6</t>
  </si>
  <si>
    <t xml:space="preserve">EAGTMCCA_91.9</t>
  </si>
  <si>
    <t xml:space="preserve">EAACMCTC_374.6</t>
  </si>
  <si>
    <t xml:space="preserve">EAACMCAA_291.6</t>
  </si>
  <si>
    <t xml:space="preserve">EAAGMCTT_144.9</t>
  </si>
  <si>
    <t xml:space="preserve">EAACMAGG_106.5</t>
  </si>
  <si>
    <t xml:space="preserve">EAGAMAGC_262</t>
  </si>
  <si>
    <t xml:space="preserve">EAACMCTT_162.5</t>
  </si>
  <si>
    <t xml:space="preserve">EAACMCCT_93.0</t>
  </si>
  <si>
    <t xml:space="preserve">EACAMAGG_138</t>
  </si>
  <si>
    <t xml:space="preserve">EACCMAAG_126</t>
  </si>
  <si>
    <t xml:space="preserve">EACCMAAG_91</t>
  </si>
  <si>
    <t xml:space="preserve">EAGAMCTT_113.7</t>
  </si>
  <si>
    <t xml:space="preserve">EAGCMAGT_197.4</t>
  </si>
  <si>
    <t xml:space="preserve">EAACMCTT_130.9</t>
  </si>
  <si>
    <t xml:space="preserve">EACAMAGG_103</t>
  </si>
  <si>
    <t xml:space="preserve">EATGMCTG_457</t>
  </si>
  <si>
    <t xml:space="preserve">EAACMAGG_203</t>
  </si>
  <si>
    <t xml:space="preserve">EATGMAGC_152.5</t>
  </si>
  <si>
    <t xml:space="preserve">EACGMAGT_316</t>
  </si>
  <si>
    <t xml:space="preserve">EACCMCTT_94</t>
  </si>
  <si>
    <t xml:space="preserve">EAAGMAGC_163</t>
  </si>
  <si>
    <t xml:space="preserve">EACAMCGA_87.7</t>
  </si>
  <si>
    <t xml:space="preserve">EACCMAGT_129</t>
  </si>
  <si>
    <t xml:space="preserve">EAGAMACC_97</t>
  </si>
  <si>
    <t xml:space="preserve">EAGGMCTA_275</t>
  </si>
  <si>
    <t xml:space="preserve">EAACMCTT_107.5</t>
  </si>
  <si>
    <t xml:space="preserve">EATCMACC_132</t>
  </si>
  <si>
    <t xml:space="preserve">EAAGMCTC_74.5</t>
  </si>
  <si>
    <t xml:space="preserve">EACTMCCT_94.9</t>
  </si>
  <si>
    <t xml:space="preserve">EATCMACC_97</t>
  </si>
  <si>
    <t xml:space="preserve">EAGAMAGG_152</t>
  </si>
  <si>
    <t xml:space="preserve">EAGAMCTT_392.9</t>
  </si>
  <si>
    <t xml:space="preserve">EACAMCTG_92.9</t>
  </si>
  <si>
    <t xml:space="preserve">EAGAMCAT_269.3</t>
  </si>
  <si>
    <t xml:space="preserve">EATGMCAT_90</t>
  </si>
  <si>
    <t xml:space="preserve">EACAMCAC_71.5</t>
  </si>
  <si>
    <t xml:space="preserve">EATGMCAT_86</t>
  </si>
  <si>
    <t xml:space="preserve">EAGTMCTA_113.5</t>
  </si>
  <si>
    <t xml:space="preserve">EATGMCGA_93.7</t>
  </si>
  <si>
    <t xml:space="preserve">EAGAMCTG_292.1</t>
  </si>
  <si>
    <t xml:space="preserve">EATCMACG_99</t>
  </si>
  <si>
    <t xml:space="preserve">EAAGMACG_88</t>
  </si>
  <si>
    <t xml:space="preserve">EAGAMCAT_91.7</t>
  </si>
  <si>
    <t xml:space="preserve">EAAGMCTT_463</t>
  </si>
  <si>
    <t xml:space="preserve">EACAMCTT_505.7</t>
  </si>
  <si>
    <t xml:space="preserve">EAGAMCCT_100.8</t>
  </si>
  <si>
    <t xml:space="preserve">EAACMCTT_112.7</t>
  </si>
  <si>
    <t xml:space="preserve">EACCMCTT_107</t>
  </si>
  <si>
    <t xml:space="preserve">EAGAMCTC_454</t>
  </si>
  <si>
    <t xml:space="preserve">EAGGMAAC_102</t>
  </si>
  <si>
    <t xml:space="preserve">EAGAMCCT_135.8</t>
  </si>
  <si>
    <t xml:space="preserve">EACCMCTT_157</t>
  </si>
  <si>
    <t xml:space="preserve">EACGMATC_262</t>
  </si>
  <si>
    <t xml:space="preserve">EAGTMCAC_123</t>
  </si>
  <si>
    <t xml:space="preserve">EAGAMCTC_103</t>
  </si>
  <si>
    <t xml:space="preserve">EATCMCAG_299.7</t>
  </si>
  <si>
    <t xml:space="preserve">EATGMACC_303</t>
  </si>
  <si>
    <t xml:space="preserve">EACGMAAC_97</t>
  </si>
  <si>
    <t xml:space="preserve">EACGMCAA_123</t>
  </si>
  <si>
    <t xml:space="preserve">EAGAMCAC_289.9</t>
  </si>
  <si>
    <t xml:space="preserve">EAACMCGA_119.6</t>
  </si>
  <si>
    <t xml:space="preserve">EACAMCTG_255.9</t>
  </si>
  <si>
    <t xml:space="preserve">EAAGMCTG_429</t>
  </si>
  <si>
    <t xml:space="preserve">EACAMAGG_151</t>
  </si>
  <si>
    <t xml:space="preserve">EACAMCTG_257.8</t>
  </si>
  <si>
    <t xml:space="preserve">EACCMCAT_131</t>
  </si>
  <si>
    <t xml:space="preserve">EATGMCTA_320.1</t>
  </si>
  <si>
    <t xml:space="preserve">EAAGMACG_103</t>
  </si>
  <si>
    <t xml:space="preserve">EAAGMACG_92</t>
  </si>
  <si>
    <t xml:space="preserve">EAGCMATC_253</t>
  </si>
  <si>
    <t xml:space="preserve">EAAGMCAC_88.0</t>
  </si>
  <si>
    <t xml:space="preserve">EAGAMCTG_453.1</t>
  </si>
  <si>
    <t xml:space="preserve">EAGAMCTT_328.0</t>
  </si>
  <si>
    <t xml:space="preserve">EACCMCAT_85</t>
  </si>
  <si>
    <t xml:space="preserve">EAGCMACA_306</t>
  </si>
  <si>
    <t xml:space="preserve">EAGGMAGA_360</t>
  </si>
  <si>
    <t xml:space="preserve">EAGAMCTT_114.5</t>
  </si>
  <si>
    <t xml:space="preserve">EAGCMAAC_130</t>
  </si>
  <si>
    <t xml:space="preserve">EATCMAGC_123</t>
  </si>
  <si>
    <t xml:space="preserve">EAACMACG_72</t>
  </si>
  <si>
    <t xml:space="preserve">EATGMCTC_85</t>
  </si>
  <si>
    <t xml:space="preserve">EACGMAGT_105</t>
  </si>
  <si>
    <t xml:space="preserve">EACTMCCT_247.4</t>
  </si>
  <si>
    <t xml:space="preserve">EACGMATC_360</t>
  </si>
  <si>
    <t xml:space="preserve">EAGAMAGC_336</t>
  </si>
  <si>
    <t xml:space="preserve">EAGCMAAC_418</t>
  </si>
  <si>
    <t xml:space="preserve">EAGCMACA_138</t>
  </si>
  <si>
    <t xml:space="preserve">EAGCMACT_163</t>
  </si>
  <si>
    <t xml:space="preserve">EAAGMCTT_471</t>
  </si>
  <si>
    <t xml:space="preserve">EACGMCTA_278</t>
  </si>
  <si>
    <t xml:space="preserve">EACCMATC_94</t>
  </si>
  <si>
    <t xml:space="preserve">EAGCMACA_102.4</t>
  </si>
  <si>
    <t xml:space="preserve">EATGMCGA_107.7</t>
  </si>
  <si>
    <t xml:space="preserve">EAAGMCGA_337.6</t>
  </si>
  <si>
    <t xml:space="preserve">EACTMCAC_83.4</t>
  </si>
  <si>
    <t xml:space="preserve">EAGCMACA_124</t>
  </si>
  <si>
    <t xml:space="preserve">EACGMAGA_152</t>
  </si>
  <si>
    <t xml:space="preserve">EACGMCAA_88</t>
  </si>
  <si>
    <t xml:space="preserve">EAGAMCCT_74.7</t>
  </si>
  <si>
    <t xml:space="preserve">EAAGMACC_467</t>
  </si>
  <si>
    <t xml:space="preserve">EAGGMCTA_104</t>
  </si>
  <si>
    <t xml:space="preserve">EAGGMATG_136</t>
  </si>
  <si>
    <t xml:space="preserve">EACAMACG_90</t>
  </si>
  <si>
    <t xml:space="preserve">EACAMCAG_329.9</t>
  </si>
  <si>
    <t xml:space="preserve">EATCMACC_72</t>
  </si>
  <si>
    <t xml:space="preserve">EACAMCCT_76.4</t>
  </si>
  <si>
    <t xml:space="preserve">EAAGMACC_86</t>
  </si>
  <si>
    <t xml:space="preserve">EAGAMACG_121</t>
  </si>
  <si>
    <t xml:space="preserve">EAGGMAAC_111</t>
  </si>
  <si>
    <t xml:space="preserve">EACTMCCA_75.6</t>
  </si>
  <si>
    <t xml:space="preserve">EACAMCAT_103.9</t>
  </si>
  <si>
    <t xml:space="preserve">EACCMACT_87</t>
  </si>
  <si>
    <t xml:space="preserve">EACTMACC_111</t>
  </si>
  <si>
    <t xml:space="preserve">EAACMCAA_254.3</t>
  </si>
  <si>
    <t xml:space="preserve">EACCMAAG_84</t>
  </si>
  <si>
    <t xml:space="preserve">EACCMCAA_73</t>
  </si>
  <si>
    <t xml:space="preserve">EATCMACG_86</t>
  </si>
  <si>
    <t xml:space="preserve">EAAGMAGG_408.8</t>
  </si>
  <si>
    <t xml:space="preserve">EAACMCTA_438.1</t>
  </si>
  <si>
    <t xml:space="preserve">EATGMCAT_83</t>
  </si>
  <si>
    <t xml:space="preserve">EAAGMCTT_304</t>
  </si>
  <si>
    <t xml:space="preserve">EAGCMACA_324.9</t>
  </si>
  <si>
    <t xml:space="preserve">EAGAMCTT_88.1</t>
  </si>
  <si>
    <t xml:space="preserve">EAGGMAAC_109</t>
  </si>
  <si>
    <t xml:space="preserve">EATCMCGA_85.4</t>
  </si>
  <si>
    <t xml:space="preserve">EAAGMCTA_83</t>
  </si>
  <si>
    <t xml:space="preserve">EAGAMCAT_444.3</t>
  </si>
  <si>
    <t xml:space="preserve">EACAMAGG_94</t>
  </si>
  <si>
    <t xml:space="preserve">EAGCMAAC_309.9</t>
  </si>
  <si>
    <t xml:space="preserve">EATCMACC_121</t>
  </si>
  <si>
    <t xml:space="preserve">EACCMCTT_155.5</t>
  </si>
  <si>
    <t xml:space="preserve">EAGCMAAC_360</t>
  </si>
  <si>
    <t xml:space="preserve">EAGCMAAG_127</t>
  </si>
  <si>
    <t xml:space="preserve">EACAMCTT_74.8</t>
  </si>
  <si>
    <t xml:space="preserve">EACGMAGT_106</t>
  </si>
  <si>
    <t xml:space="preserve">EAGCMAGA_308</t>
  </si>
  <si>
    <t xml:space="preserve">EACCMAGT_77</t>
  </si>
  <si>
    <t xml:space="preserve">EAGAMCAG_77.0</t>
  </si>
  <si>
    <t xml:space="preserve">EAGGMCTA_97</t>
  </si>
  <si>
    <t xml:space="preserve">EAAGMACC_78.5</t>
  </si>
  <si>
    <t xml:space="preserve">EAGGMAGA_90</t>
  </si>
  <si>
    <t xml:space="preserve">EAGCMACT_95</t>
  </si>
  <si>
    <t xml:space="preserve">EACCMCTT_327</t>
  </si>
  <si>
    <t xml:space="preserve">EAACMCTT_191.9</t>
  </si>
  <si>
    <t xml:space="preserve">EACAMCAT_445</t>
  </si>
  <si>
    <t xml:space="preserve">EAAGMAGC_75</t>
  </si>
  <si>
    <t xml:space="preserve">EAGCMAGA_88</t>
  </si>
  <si>
    <t xml:space="preserve">EAGGMAAC_81</t>
  </si>
  <si>
    <t xml:space="preserve">EACAMACG_85</t>
  </si>
  <si>
    <t xml:space="preserve">EACAMCAT_76.5</t>
  </si>
  <si>
    <t xml:space="preserve">EAAGMCTC_77.3</t>
  </si>
  <si>
    <t xml:space="preserve">EACGMAGT_315</t>
  </si>
  <si>
    <t xml:space="preserve">EACTMCCA_82.9</t>
  </si>
  <si>
    <t xml:space="preserve">EAACMCAC_118.3</t>
  </si>
  <si>
    <t xml:space="preserve">EAGCMACA_120</t>
  </si>
  <si>
    <t xml:space="preserve">EACGMACT_355</t>
  </si>
  <si>
    <t xml:space="preserve">EAGGMCTA_82</t>
  </si>
  <si>
    <t xml:space="preserve">EACTMCAT_79.1</t>
  </si>
  <si>
    <t xml:space="preserve">EACCMACA_78</t>
  </si>
  <si>
    <t xml:space="preserve">EACAMCAT_75.4</t>
  </si>
  <si>
    <t xml:space="preserve">EAAGMAGG_76</t>
  </si>
  <si>
    <t xml:space="preserve">EACGMCAA_117</t>
  </si>
  <si>
    <t xml:space="preserve">EAACMACG_82</t>
  </si>
  <si>
    <t xml:space="preserve">EAAGMCTA_416.1</t>
  </si>
  <si>
    <t xml:space="preserve">EATGMCTC_208.7</t>
  </si>
  <si>
    <t xml:space="preserve">EATCMCAT_83.6</t>
  </si>
  <si>
    <t xml:space="preserve">EACCMCAT_76</t>
  </si>
  <si>
    <t xml:space="preserve">EAGCMACA_321.9</t>
  </si>
  <si>
    <t xml:space="preserve">EACAMCTG_80.2</t>
  </si>
  <si>
    <t xml:space="preserve">EAACMACG_270</t>
  </si>
  <si>
    <t xml:space="preserve">EAGAMAGC_111</t>
  </si>
  <si>
    <t xml:space="preserve">EACGMCTA_127</t>
  </si>
  <si>
    <t xml:space="preserve">EAGCMAGA_76.7</t>
  </si>
  <si>
    <t xml:space="preserve">EAGTMCTA_81.2</t>
  </si>
  <si>
    <t xml:space="preserve">EAGCMACA_272.4</t>
  </si>
  <si>
    <t xml:space="preserve">EAGTMCTT_79.6</t>
  </si>
  <si>
    <t xml:space="preserve">EAACMCAC_80.3</t>
  </si>
  <si>
    <t xml:space="preserve">EAGTMCCA_405.1</t>
  </si>
  <si>
    <t xml:space="preserve">EAGAMCCA_81.1</t>
  </si>
  <si>
    <t xml:space="preserve">EATCMCTC_104.2</t>
  </si>
  <si>
    <t xml:space="preserve">EACCMACT_81.5</t>
  </si>
  <si>
    <t xml:space="preserve">EACCMCAA_430</t>
  </si>
  <si>
    <t xml:space="preserve">EAGCMACA_226.5</t>
  </si>
  <si>
    <t xml:space="preserve">EAGAMACG_78</t>
  </si>
  <si>
    <t xml:space="preserve">EACCMCTT_388</t>
  </si>
  <si>
    <t xml:space="preserve">EACGMCAA_81</t>
  </si>
  <si>
    <t xml:space="preserve">EAGCMAAG_84</t>
  </si>
  <si>
    <t xml:space="preserve">EAAGMAGG_448.9</t>
  </si>
  <si>
    <t xml:space="preserve">EAACMACG_326</t>
  </si>
  <si>
    <t xml:space="preserve">EATCMAGC_481</t>
  </si>
  <si>
    <t xml:space="preserve">EAGAMCTG_455.0</t>
  </si>
  <si>
    <t xml:space="preserve">EAACMAGG_540</t>
  </si>
  <si>
    <t xml:space="preserve">EAAGMAGC_520</t>
  </si>
  <si>
    <t xml:space="preserve">EAACMCTC_599.4</t>
  </si>
  <si>
    <t xml:space="preserve">EAGAMCTC_580</t>
  </si>
  <si>
    <t xml:space="preserve">EACCMACT_600</t>
  </si>
  <si>
    <t xml:space="preserve">EAGAMAGG_595</t>
  </si>
  <si>
    <t xml:space="preserve">EACGMAGA_62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9510825982358"/>
          <c:y val="0.0130837219013153"/>
          <c:w val="0.900320769847634"/>
          <c:h val="0.9850372329320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_sizes!$D$4:$D$1356</c:f>
              <c:numCache>
                <c:formatCode>General</c:formatCode>
                <c:ptCount val="1353"/>
                <c:pt idx="0">
                  <c:v>580</c:v>
                </c:pt>
                <c:pt idx="1">
                  <c:v>598</c:v>
                </c:pt>
                <c:pt idx="2">
                  <c:v>593.4</c:v>
                </c:pt>
                <c:pt idx="3">
                  <c:v>586</c:v>
                </c:pt>
                <c:pt idx="4">
                  <c:v>565</c:v>
                </c:pt>
                <c:pt idx="5">
                  <c:v>586.8</c:v>
                </c:pt>
                <c:pt idx="6">
                  <c:v>540</c:v>
                </c:pt>
                <c:pt idx="7">
                  <c:v>587.5</c:v>
                </c:pt>
                <c:pt idx="8">
                  <c:v>581.8</c:v>
                </c:pt>
                <c:pt idx="9">
                  <c:v>582.9</c:v>
                </c:pt>
                <c:pt idx="10">
                  <c:v>565</c:v>
                </c:pt>
                <c:pt idx="11">
                  <c:v>582</c:v>
                </c:pt>
                <c:pt idx="12">
                  <c:v>395</c:v>
                </c:pt>
                <c:pt idx="13">
                  <c:v>581.9</c:v>
                </c:pt>
                <c:pt idx="14">
                  <c:v>576.3</c:v>
                </c:pt>
                <c:pt idx="15">
                  <c:v>529.5</c:v>
                </c:pt>
                <c:pt idx="16">
                  <c:v>578.2</c:v>
                </c:pt>
                <c:pt idx="17">
                  <c:v>558.2</c:v>
                </c:pt>
                <c:pt idx="18">
                  <c:v>525</c:v>
                </c:pt>
                <c:pt idx="19">
                  <c:v>575</c:v>
                </c:pt>
                <c:pt idx="20">
                  <c:v>570</c:v>
                </c:pt>
                <c:pt idx="21">
                  <c:v>575</c:v>
                </c:pt>
                <c:pt idx="22">
                  <c:v>550</c:v>
                </c:pt>
                <c:pt idx="23">
                  <c:v>573</c:v>
                </c:pt>
                <c:pt idx="24">
                  <c:v>568.5</c:v>
                </c:pt>
                <c:pt idx="25">
                  <c:v>530</c:v>
                </c:pt>
                <c:pt idx="26">
                  <c:v>565.5</c:v>
                </c:pt>
                <c:pt idx="27">
                  <c:v>351.2</c:v>
                </c:pt>
                <c:pt idx="28">
                  <c:v>535.5</c:v>
                </c:pt>
                <c:pt idx="29">
                  <c:v>553.6</c:v>
                </c:pt>
                <c:pt idx="30">
                  <c:v>555</c:v>
                </c:pt>
                <c:pt idx="31">
                  <c:v>535</c:v>
                </c:pt>
                <c:pt idx="32">
                  <c:v>539.6</c:v>
                </c:pt>
                <c:pt idx="33">
                  <c:v>482</c:v>
                </c:pt>
                <c:pt idx="34">
                  <c:v>539.2</c:v>
                </c:pt>
                <c:pt idx="35">
                  <c:v>534.3</c:v>
                </c:pt>
                <c:pt idx="36">
                  <c:v>561.4</c:v>
                </c:pt>
                <c:pt idx="37">
                  <c:v>568.2</c:v>
                </c:pt>
                <c:pt idx="38">
                  <c:v>555</c:v>
                </c:pt>
                <c:pt idx="39">
                  <c:v>492</c:v>
                </c:pt>
                <c:pt idx="40">
                  <c:v>505.3</c:v>
                </c:pt>
                <c:pt idx="41">
                  <c:v>545</c:v>
                </c:pt>
                <c:pt idx="42">
                  <c:v>545.8</c:v>
                </c:pt>
                <c:pt idx="43">
                  <c:v>559.1</c:v>
                </c:pt>
                <c:pt idx="44">
                  <c:v>560</c:v>
                </c:pt>
                <c:pt idx="45">
                  <c:v>522.7</c:v>
                </c:pt>
                <c:pt idx="46">
                  <c:v>500</c:v>
                </c:pt>
                <c:pt idx="47">
                  <c:v>347.3</c:v>
                </c:pt>
                <c:pt idx="48">
                  <c:v>526.1</c:v>
                </c:pt>
                <c:pt idx="49">
                  <c:v>501.8</c:v>
                </c:pt>
                <c:pt idx="50">
                  <c:v>496.9</c:v>
                </c:pt>
                <c:pt idx="51">
                  <c:v>550.9</c:v>
                </c:pt>
                <c:pt idx="52">
                  <c:v>473.2</c:v>
                </c:pt>
                <c:pt idx="53">
                  <c:v>533</c:v>
                </c:pt>
                <c:pt idx="54">
                  <c:v>544.2</c:v>
                </c:pt>
                <c:pt idx="55">
                  <c:v>529</c:v>
                </c:pt>
                <c:pt idx="56">
                  <c:v>526</c:v>
                </c:pt>
                <c:pt idx="57">
                  <c:v>530</c:v>
                </c:pt>
                <c:pt idx="58">
                  <c:v>503</c:v>
                </c:pt>
                <c:pt idx="59">
                  <c:v>512.4</c:v>
                </c:pt>
                <c:pt idx="60">
                  <c:v>506</c:v>
                </c:pt>
                <c:pt idx="61">
                  <c:v>485</c:v>
                </c:pt>
                <c:pt idx="62">
                  <c:v>468.5</c:v>
                </c:pt>
                <c:pt idx="63">
                  <c:v>520.9</c:v>
                </c:pt>
                <c:pt idx="64">
                  <c:v>515.9</c:v>
                </c:pt>
                <c:pt idx="65">
                  <c:v>522.4</c:v>
                </c:pt>
                <c:pt idx="66">
                  <c:v>513.6</c:v>
                </c:pt>
                <c:pt idx="67">
                  <c:v>481.8</c:v>
                </c:pt>
                <c:pt idx="68">
                  <c:v>507.5</c:v>
                </c:pt>
                <c:pt idx="69">
                  <c:v>555.7</c:v>
                </c:pt>
                <c:pt idx="70">
                  <c:v>475</c:v>
                </c:pt>
                <c:pt idx="71">
                  <c:v>366</c:v>
                </c:pt>
                <c:pt idx="72">
                  <c:v>512.1</c:v>
                </c:pt>
                <c:pt idx="73">
                  <c:v>413</c:v>
                </c:pt>
                <c:pt idx="74">
                  <c:v>410.1</c:v>
                </c:pt>
                <c:pt idx="75">
                  <c:v>433</c:v>
                </c:pt>
                <c:pt idx="76">
                  <c:v>480.7</c:v>
                </c:pt>
                <c:pt idx="77">
                  <c:v>432.8</c:v>
                </c:pt>
                <c:pt idx="78">
                  <c:v>520.7</c:v>
                </c:pt>
                <c:pt idx="79">
                  <c:v>499.6</c:v>
                </c:pt>
                <c:pt idx="80">
                  <c:v>453</c:v>
                </c:pt>
                <c:pt idx="81">
                  <c:v>453</c:v>
                </c:pt>
                <c:pt idx="82">
                  <c:v>373</c:v>
                </c:pt>
                <c:pt idx="83">
                  <c:v>521.4</c:v>
                </c:pt>
                <c:pt idx="84">
                  <c:v>280.2</c:v>
                </c:pt>
                <c:pt idx="85">
                  <c:v>493.3</c:v>
                </c:pt>
                <c:pt idx="86">
                  <c:v>512.2</c:v>
                </c:pt>
                <c:pt idx="87">
                  <c:v>450</c:v>
                </c:pt>
                <c:pt idx="88">
                  <c:v>284.1</c:v>
                </c:pt>
                <c:pt idx="89">
                  <c:v>528.9</c:v>
                </c:pt>
                <c:pt idx="90">
                  <c:v>342</c:v>
                </c:pt>
                <c:pt idx="91">
                  <c:v>339.4</c:v>
                </c:pt>
                <c:pt idx="92">
                  <c:v>453</c:v>
                </c:pt>
                <c:pt idx="93">
                  <c:v>410.1</c:v>
                </c:pt>
                <c:pt idx="94">
                  <c:v>475</c:v>
                </c:pt>
                <c:pt idx="95">
                  <c:v>528.3</c:v>
                </c:pt>
                <c:pt idx="96">
                  <c:v>421.2</c:v>
                </c:pt>
                <c:pt idx="97">
                  <c:v>409.3</c:v>
                </c:pt>
                <c:pt idx="98">
                  <c:v>453</c:v>
                </c:pt>
                <c:pt idx="99">
                  <c:v>344.6</c:v>
                </c:pt>
                <c:pt idx="100">
                  <c:v>393.3</c:v>
                </c:pt>
                <c:pt idx="101">
                  <c:v>470</c:v>
                </c:pt>
                <c:pt idx="102">
                  <c:v>270</c:v>
                </c:pt>
                <c:pt idx="103">
                  <c:v>241</c:v>
                </c:pt>
                <c:pt idx="104">
                  <c:v>243</c:v>
                </c:pt>
                <c:pt idx="105">
                  <c:v>237.4</c:v>
                </c:pt>
                <c:pt idx="106">
                  <c:v>215</c:v>
                </c:pt>
                <c:pt idx="107">
                  <c:v>461.3</c:v>
                </c:pt>
                <c:pt idx="108">
                  <c:v>484.3</c:v>
                </c:pt>
                <c:pt idx="109">
                  <c:v>382</c:v>
                </c:pt>
                <c:pt idx="110">
                  <c:v>499</c:v>
                </c:pt>
                <c:pt idx="111">
                  <c:v>239.5</c:v>
                </c:pt>
                <c:pt idx="112">
                  <c:v>406.6</c:v>
                </c:pt>
                <c:pt idx="113">
                  <c:v>299</c:v>
                </c:pt>
                <c:pt idx="114">
                  <c:v>458.5</c:v>
                </c:pt>
                <c:pt idx="115">
                  <c:v>251.3</c:v>
                </c:pt>
                <c:pt idx="116">
                  <c:v>382</c:v>
                </c:pt>
                <c:pt idx="117">
                  <c:v>413.6</c:v>
                </c:pt>
                <c:pt idx="118">
                  <c:v>465.2</c:v>
                </c:pt>
                <c:pt idx="119">
                  <c:v>253.4</c:v>
                </c:pt>
                <c:pt idx="120">
                  <c:v>469.7</c:v>
                </c:pt>
                <c:pt idx="121">
                  <c:v>500</c:v>
                </c:pt>
                <c:pt idx="122">
                  <c:v>452</c:v>
                </c:pt>
                <c:pt idx="123">
                  <c:v>235.7</c:v>
                </c:pt>
                <c:pt idx="124">
                  <c:v>403.5</c:v>
                </c:pt>
                <c:pt idx="125">
                  <c:v>485</c:v>
                </c:pt>
                <c:pt idx="126">
                  <c:v>304</c:v>
                </c:pt>
                <c:pt idx="127">
                  <c:v>234.6</c:v>
                </c:pt>
                <c:pt idx="128">
                  <c:v>217</c:v>
                </c:pt>
                <c:pt idx="129">
                  <c:v>454.2</c:v>
                </c:pt>
                <c:pt idx="130">
                  <c:v>232.8</c:v>
                </c:pt>
                <c:pt idx="131">
                  <c:v>408.3</c:v>
                </c:pt>
                <c:pt idx="132">
                  <c:v>580</c:v>
                </c:pt>
                <c:pt idx="133">
                  <c:v>233.9</c:v>
                </c:pt>
                <c:pt idx="134">
                  <c:v>184.6</c:v>
                </c:pt>
                <c:pt idx="135">
                  <c:v>380</c:v>
                </c:pt>
                <c:pt idx="136">
                  <c:v>345.6</c:v>
                </c:pt>
                <c:pt idx="137">
                  <c:v>374</c:v>
                </c:pt>
                <c:pt idx="138">
                  <c:v>432</c:v>
                </c:pt>
                <c:pt idx="139">
                  <c:v>347</c:v>
                </c:pt>
                <c:pt idx="140">
                  <c:v>286.3</c:v>
                </c:pt>
                <c:pt idx="141">
                  <c:v>455</c:v>
                </c:pt>
                <c:pt idx="142">
                  <c:v>477</c:v>
                </c:pt>
                <c:pt idx="143">
                  <c:v>445</c:v>
                </c:pt>
                <c:pt idx="144">
                  <c:v>390</c:v>
                </c:pt>
                <c:pt idx="145">
                  <c:v>226.5</c:v>
                </c:pt>
                <c:pt idx="146">
                  <c:v>390</c:v>
                </c:pt>
                <c:pt idx="147">
                  <c:v>309.1</c:v>
                </c:pt>
                <c:pt idx="148">
                  <c:v>400.9</c:v>
                </c:pt>
                <c:pt idx="149">
                  <c:v>287</c:v>
                </c:pt>
                <c:pt idx="150">
                  <c:v>496.3</c:v>
                </c:pt>
                <c:pt idx="151">
                  <c:v>423.8</c:v>
                </c:pt>
                <c:pt idx="152">
                  <c:v>383</c:v>
                </c:pt>
                <c:pt idx="153">
                  <c:v>286.9</c:v>
                </c:pt>
                <c:pt idx="154">
                  <c:v>388</c:v>
                </c:pt>
                <c:pt idx="155">
                  <c:v>262.8</c:v>
                </c:pt>
                <c:pt idx="156">
                  <c:v>273.8</c:v>
                </c:pt>
                <c:pt idx="157">
                  <c:v>484.7</c:v>
                </c:pt>
                <c:pt idx="158">
                  <c:v>264.6</c:v>
                </c:pt>
                <c:pt idx="159">
                  <c:v>286.7</c:v>
                </c:pt>
                <c:pt idx="160">
                  <c:v>404.9</c:v>
                </c:pt>
                <c:pt idx="161">
                  <c:v>462.8</c:v>
                </c:pt>
                <c:pt idx="162">
                  <c:v>441</c:v>
                </c:pt>
                <c:pt idx="163">
                  <c:v>435</c:v>
                </c:pt>
                <c:pt idx="164">
                  <c:v>480</c:v>
                </c:pt>
                <c:pt idx="165">
                  <c:v>236.4</c:v>
                </c:pt>
                <c:pt idx="166">
                  <c:v>372</c:v>
                </c:pt>
                <c:pt idx="167">
                  <c:v>327</c:v>
                </c:pt>
                <c:pt idx="168">
                  <c:v>216.2</c:v>
                </c:pt>
                <c:pt idx="169">
                  <c:v>418</c:v>
                </c:pt>
                <c:pt idx="170">
                  <c:v>171</c:v>
                </c:pt>
                <c:pt idx="171">
                  <c:v>330</c:v>
                </c:pt>
                <c:pt idx="172">
                  <c:v>400</c:v>
                </c:pt>
                <c:pt idx="173">
                  <c:v>207.6</c:v>
                </c:pt>
                <c:pt idx="174">
                  <c:v>326.2</c:v>
                </c:pt>
                <c:pt idx="175">
                  <c:v>289</c:v>
                </c:pt>
                <c:pt idx="176">
                  <c:v>480.1</c:v>
                </c:pt>
                <c:pt idx="177">
                  <c:v>222</c:v>
                </c:pt>
                <c:pt idx="178">
                  <c:v>458</c:v>
                </c:pt>
                <c:pt idx="179">
                  <c:v>228</c:v>
                </c:pt>
                <c:pt idx="180">
                  <c:v>259.2</c:v>
                </c:pt>
                <c:pt idx="181">
                  <c:v>504.7</c:v>
                </c:pt>
                <c:pt idx="182">
                  <c:v>299</c:v>
                </c:pt>
                <c:pt idx="183">
                  <c:v>225.2</c:v>
                </c:pt>
                <c:pt idx="184">
                  <c:v>227.3</c:v>
                </c:pt>
                <c:pt idx="185">
                  <c:v>171.4</c:v>
                </c:pt>
                <c:pt idx="186">
                  <c:v>284</c:v>
                </c:pt>
                <c:pt idx="187">
                  <c:v>490</c:v>
                </c:pt>
                <c:pt idx="188">
                  <c:v>221</c:v>
                </c:pt>
                <c:pt idx="189">
                  <c:v>484</c:v>
                </c:pt>
                <c:pt idx="190">
                  <c:v>372</c:v>
                </c:pt>
                <c:pt idx="191">
                  <c:v>361.8</c:v>
                </c:pt>
                <c:pt idx="192">
                  <c:v>201.3</c:v>
                </c:pt>
                <c:pt idx="193">
                  <c:v>224.2</c:v>
                </c:pt>
                <c:pt idx="194">
                  <c:v>231.8</c:v>
                </c:pt>
                <c:pt idx="195">
                  <c:v>353</c:v>
                </c:pt>
                <c:pt idx="196">
                  <c:v>409.7</c:v>
                </c:pt>
                <c:pt idx="197">
                  <c:v>272.1</c:v>
                </c:pt>
                <c:pt idx="198">
                  <c:v>283.4</c:v>
                </c:pt>
                <c:pt idx="199">
                  <c:v>179</c:v>
                </c:pt>
                <c:pt idx="200">
                  <c:v>232.5</c:v>
                </c:pt>
                <c:pt idx="201">
                  <c:v>191</c:v>
                </c:pt>
                <c:pt idx="202">
                  <c:v>391</c:v>
                </c:pt>
                <c:pt idx="203">
                  <c:v>467</c:v>
                </c:pt>
                <c:pt idx="204">
                  <c:v>209</c:v>
                </c:pt>
                <c:pt idx="205">
                  <c:v>219.5</c:v>
                </c:pt>
                <c:pt idx="206">
                  <c:v>329.8</c:v>
                </c:pt>
                <c:pt idx="207">
                  <c:v>193.5</c:v>
                </c:pt>
                <c:pt idx="208">
                  <c:v>411</c:v>
                </c:pt>
                <c:pt idx="209">
                  <c:v>236</c:v>
                </c:pt>
                <c:pt idx="210">
                  <c:v>389.9</c:v>
                </c:pt>
                <c:pt idx="211">
                  <c:v>484</c:v>
                </c:pt>
                <c:pt idx="212">
                  <c:v>403.1</c:v>
                </c:pt>
                <c:pt idx="213">
                  <c:v>445.6</c:v>
                </c:pt>
                <c:pt idx="214">
                  <c:v>231.3</c:v>
                </c:pt>
                <c:pt idx="215">
                  <c:v>367</c:v>
                </c:pt>
                <c:pt idx="216">
                  <c:v>175</c:v>
                </c:pt>
                <c:pt idx="217">
                  <c:v>227.1</c:v>
                </c:pt>
                <c:pt idx="218">
                  <c:v>373</c:v>
                </c:pt>
                <c:pt idx="219">
                  <c:v>314</c:v>
                </c:pt>
                <c:pt idx="220">
                  <c:v>186.9</c:v>
                </c:pt>
                <c:pt idx="221">
                  <c:v>249.5</c:v>
                </c:pt>
                <c:pt idx="222">
                  <c:v>307</c:v>
                </c:pt>
                <c:pt idx="223">
                  <c:v>228.2</c:v>
                </c:pt>
                <c:pt idx="224">
                  <c:v>330</c:v>
                </c:pt>
                <c:pt idx="225">
                  <c:v>395</c:v>
                </c:pt>
                <c:pt idx="226">
                  <c:v>293</c:v>
                </c:pt>
                <c:pt idx="227">
                  <c:v>170.9</c:v>
                </c:pt>
                <c:pt idx="228">
                  <c:v>471</c:v>
                </c:pt>
                <c:pt idx="229">
                  <c:v>190.4</c:v>
                </c:pt>
                <c:pt idx="230">
                  <c:v>196</c:v>
                </c:pt>
                <c:pt idx="231">
                  <c:v>255.7</c:v>
                </c:pt>
                <c:pt idx="232">
                  <c:v>371</c:v>
                </c:pt>
                <c:pt idx="233">
                  <c:v>243.3</c:v>
                </c:pt>
                <c:pt idx="234">
                  <c:v>489</c:v>
                </c:pt>
                <c:pt idx="235">
                  <c:v>285</c:v>
                </c:pt>
                <c:pt idx="236">
                  <c:v>248</c:v>
                </c:pt>
                <c:pt idx="237">
                  <c:v>478</c:v>
                </c:pt>
                <c:pt idx="238">
                  <c:v>372</c:v>
                </c:pt>
                <c:pt idx="239">
                  <c:v>272.7</c:v>
                </c:pt>
                <c:pt idx="240">
                  <c:v>195</c:v>
                </c:pt>
                <c:pt idx="241">
                  <c:v>220</c:v>
                </c:pt>
                <c:pt idx="242">
                  <c:v>278</c:v>
                </c:pt>
                <c:pt idx="243">
                  <c:v>413</c:v>
                </c:pt>
                <c:pt idx="244">
                  <c:v>159.2</c:v>
                </c:pt>
                <c:pt idx="245">
                  <c:v>328</c:v>
                </c:pt>
                <c:pt idx="246">
                  <c:v>346.6</c:v>
                </c:pt>
                <c:pt idx="247">
                  <c:v>272</c:v>
                </c:pt>
                <c:pt idx="248">
                  <c:v>391</c:v>
                </c:pt>
                <c:pt idx="249">
                  <c:v>495</c:v>
                </c:pt>
                <c:pt idx="250">
                  <c:v>400</c:v>
                </c:pt>
                <c:pt idx="251">
                  <c:v>311</c:v>
                </c:pt>
                <c:pt idx="252">
                  <c:v>179</c:v>
                </c:pt>
                <c:pt idx="253">
                  <c:v>210.1</c:v>
                </c:pt>
                <c:pt idx="254">
                  <c:v>225</c:v>
                </c:pt>
                <c:pt idx="255">
                  <c:v>349.6</c:v>
                </c:pt>
                <c:pt idx="256">
                  <c:v>311</c:v>
                </c:pt>
                <c:pt idx="257">
                  <c:v>231.9</c:v>
                </c:pt>
                <c:pt idx="258">
                  <c:v>341</c:v>
                </c:pt>
                <c:pt idx="259">
                  <c:v>192</c:v>
                </c:pt>
                <c:pt idx="260">
                  <c:v>211</c:v>
                </c:pt>
                <c:pt idx="261">
                  <c:v>233.3</c:v>
                </c:pt>
                <c:pt idx="262">
                  <c:v>225.8</c:v>
                </c:pt>
                <c:pt idx="263">
                  <c:v>409.1</c:v>
                </c:pt>
                <c:pt idx="264">
                  <c:v>428</c:v>
                </c:pt>
                <c:pt idx="265">
                  <c:v>192.8</c:v>
                </c:pt>
                <c:pt idx="266">
                  <c:v>158.3</c:v>
                </c:pt>
                <c:pt idx="267">
                  <c:v>322</c:v>
                </c:pt>
                <c:pt idx="268">
                  <c:v>187.8</c:v>
                </c:pt>
                <c:pt idx="269">
                  <c:v>286</c:v>
                </c:pt>
                <c:pt idx="270">
                  <c:v>165.7</c:v>
                </c:pt>
                <c:pt idx="271">
                  <c:v>187</c:v>
                </c:pt>
                <c:pt idx="272">
                  <c:v>228</c:v>
                </c:pt>
                <c:pt idx="273">
                  <c:v>189.6</c:v>
                </c:pt>
                <c:pt idx="274">
                  <c:v>455</c:v>
                </c:pt>
                <c:pt idx="275">
                  <c:v>445</c:v>
                </c:pt>
                <c:pt idx="276">
                  <c:v>218.1</c:v>
                </c:pt>
                <c:pt idx="277">
                  <c:v>273.5</c:v>
                </c:pt>
                <c:pt idx="278">
                  <c:v>322.3</c:v>
                </c:pt>
                <c:pt idx="279">
                  <c:v>219</c:v>
                </c:pt>
                <c:pt idx="280">
                  <c:v>168.7</c:v>
                </c:pt>
                <c:pt idx="281">
                  <c:v>415.5</c:v>
                </c:pt>
                <c:pt idx="282">
                  <c:v>275.4</c:v>
                </c:pt>
                <c:pt idx="283">
                  <c:v>323.4</c:v>
                </c:pt>
                <c:pt idx="284">
                  <c:v>372</c:v>
                </c:pt>
                <c:pt idx="285">
                  <c:v>243</c:v>
                </c:pt>
                <c:pt idx="286">
                  <c:v>236.2</c:v>
                </c:pt>
                <c:pt idx="287">
                  <c:v>216.7</c:v>
                </c:pt>
                <c:pt idx="288">
                  <c:v>248</c:v>
                </c:pt>
                <c:pt idx="289">
                  <c:v>437.5</c:v>
                </c:pt>
                <c:pt idx="290">
                  <c:v>290</c:v>
                </c:pt>
                <c:pt idx="291">
                  <c:v>430.7</c:v>
                </c:pt>
                <c:pt idx="292">
                  <c:v>340.6</c:v>
                </c:pt>
                <c:pt idx="293">
                  <c:v>221</c:v>
                </c:pt>
                <c:pt idx="294">
                  <c:v>244.3</c:v>
                </c:pt>
                <c:pt idx="295">
                  <c:v>425.5</c:v>
                </c:pt>
                <c:pt idx="296">
                  <c:v>328</c:v>
                </c:pt>
                <c:pt idx="297">
                  <c:v>386.7</c:v>
                </c:pt>
                <c:pt idx="298">
                  <c:v>235.3</c:v>
                </c:pt>
                <c:pt idx="299">
                  <c:v>378.6</c:v>
                </c:pt>
                <c:pt idx="300">
                  <c:v>231</c:v>
                </c:pt>
                <c:pt idx="301">
                  <c:v>393.2</c:v>
                </c:pt>
                <c:pt idx="302">
                  <c:v>187</c:v>
                </c:pt>
                <c:pt idx="303">
                  <c:v>239.1</c:v>
                </c:pt>
                <c:pt idx="304">
                  <c:v>259.5</c:v>
                </c:pt>
                <c:pt idx="305">
                  <c:v>298</c:v>
                </c:pt>
                <c:pt idx="306">
                  <c:v>340</c:v>
                </c:pt>
                <c:pt idx="307">
                  <c:v>250.7</c:v>
                </c:pt>
                <c:pt idx="308">
                  <c:v>221.1</c:v>
                </c:pt>
                <c:pt idx="309">
                  <c:v>361</c:v>
                </c:pt>
                <c:pt idx="310">
                  <c:v>219.9</c:v>
                </c:pt>
                <c:pt idx="311">
                  <c:v>405.4</c:v>
                </c:pt>
                <c:pt idx="312">
                  <c:v>347.3</c:v>
                </c:pt>
                <c:pt idx="313">
                  <c:v>334.9</c:v>
                </c:pt>
                <c:pt idx="314">
                  <c:v>356</c:v>
                </c:pt>
                <c:pt idx="315">
                  <c:v>211.2</c:v>
                </c:pt>
                <c:pt idx="316">
                  <c:v>257</c:v>
                </c:pt>
                <c:pt idx="317">
                  <c:v>446.5</c:v>
                </c:pt>
                <c:pt idx="318">
                  <c:v>352</c:v>
                </c:pt>
                <c:pt idx="319">
                  <c:v>322.5</c:v>
                </c:pt>
                <c:pt idx="320">
                  <c:v>180.9</c:v>
                </c:pt>
                <c:pt idx="321">
                  <c:v>167.8</c:v>
                </c:pt>
                <c:pt idx="322">
                  <c:v>418</c:v>
                </c:pt>
                <c:pt idx="323">
                  <c:v>218</c:v>
                </c:pt>
                <c:pt idx="324">
                  <c:v>233</c:v>
                </c:pt>
                <c:pt idx="325">
                  <c:v>265</c:v>
                </c:pt>
                <c:pt idx="326">
                  <c:v>396.9</c:v>
                </c:pt>
                <c:pt idx="327">
                  <c:v>171.7</c:v>
                </c:pt>
                <c:pt idx="328">
                  <c:v>210.6</c:v>
                </c:pt>
                <c:pt idx="329">
                  <c:v>158</c:v>
                </c:pt>
                <c:pt idx="330">
                  <c:v>170.6</c:v>
                </c:pt>
                <c:pt idx="331">
                  <c:v>360.2</c:v>
                </c:pt>
                <c:pt idx="332">
                  <c:v>210</c:v>
                </c:pt>
                <c:pt idx="333">
                  <c:v>153</c:v>
                </c:pt>
                <c:pt idx="334">
                  <c:v>259.1</c:v>
                </c:pt>
                <c:pt idx="335">
                  <c:v>355</c:v>
                </c:pt>
                <c:pt idx="336">
                  <c:v>326.7</c:v>
                </c:pt>
                <c:pt idx="337">
                  <c:v>295</c:v>
                </c:pt>
                <c:pt idx="338">
                  <c:v>211.6</c:v>
                </c:pt>
                <c:pt idx="339">
                  <c:v>183.1</c:v>
                </c:pt>
                <c:pt idx="340">
                  <c:v>231.1</c:v>
                </c:pt>
                <c:pt idx="341">
                  <c:v>157.5</c:v>
                </c:pt>
                <c:pt idx="342">
                  <c:v>240.1</c:v>
                </c:pt>
                <c:pt idx="343">
                  <c:v>147.1</c:v>
                </c:pt>
                <c:pt idx="344">
                  <c:v>420</c:v>
                </c:pt>
                <c:pt idx="345">
                  <c:v>209.4</c:v>
                </c:pt>
                <c:pt idx="346">
                  <c:v>176.4</c:v>
                </c:pt>
                <c:pt idx="347">
                  <c:v>331.6</c:v>
                </c:pt>
                <c:pt idx="348">
                  <c:v>216</c:v>
                </c:pt>
                <c:pt idx="349">
                  <c:v>316.5</c:v>
                </c:pt>
                <c:pt idx="350">
                  <c:v>275</c:v>
                </c:pt>
                <c:pt idx="351">
                  <c:v>239.9</c:v>
                </c:pt>
                <c:pt idx="352">
                  <c:v>172.4</c:v>
                </c:pt>
                <c:pt idx="353">
                  <c:v>453.3</c:v>
                </c:pt>
                <c:pt idx="354">
                  <c:v>267.3</c:v>
                </c:pt>
                <c:pt idx="355">
                  <c:v>227</c:v>
                </c:pt>
                <c:pt idx="356">
                  <c:v>170.8</c:v>
                </c:pt>
                <c:pt idx="357">
                  <c:v>146</c:v>
                </c:pt>
                <c:pt idx="358">
                  <c:v>367.6</c:v>
                </c:pt>
                <c:pt idx="359">
                  <c:v>251.7</c:v>
                </c:pt>
                <c:pt idx="360">
                  <c:v>236.8</c:v>
                </c:pt>
                <c:pt idx="361">
                  <c:v>232</c:v>
                </c:pt>
                <c:pt idx="362">
                  <c:v>184.3</c:v>
                </c:pt>
                <c:pt idx="363">
                  <c:v>226.9</c:v>
                </c:pt>
                <c:pt idx="364">
                  <c:v>231.9</c:v>
                </c:pt>
                <c:pt idx="365">
                  <c:v>266.8</c:v>
                </c:pt>
                <c:pt idx="366">
                  <c:v>165.8</c:v>
                </c:pt>
                <c:pt idx="367">
                  <c:v>297.6</c:v>
                </c:pt>
                <c:pt idx="368">
                  <c:v>198.2</c:v>
                </c:pt>
                <c:pt idx="369">
                  <c:v>286.8</c:v>
                </c:pt>
                <c:pt idx="370">
                  <c:v>192.5</c:v>
                </c:pt>
                <c:pt idx="371">
                  <c:v>255</c:v>
                </c:pt>
                <c:pt idx="372">
                  <c:v>202.5</c:v>
                </c:pt>
                <c:pt idx="373">
                  <c:v>369</c:v>
                </c:pt>
                <c:pt idx="374">
                  <c:v>145</c:v>
                </c:pt>
                <c:pt idx="375">
                  <c:v>368</c:v>
                </c:pt>
                <c:pt idx="376">
                  <c:v>292.8</c:v>
                </c:pt>
                <c:pt idx="377">
                  <c:v>218</c:v>
                </c:pt>
                <c:pt idx="378">
                  <c:v>173</c:v>
                </c:pt>
                <c:pt idx="379">
                  <c:v>444.3</c:v>
                </c:pt>
                <c:pt idx="380">
                  <c:v>291.7</c:v>
                </c:pt>
                <c:pt idx="381">
                  <c:v>466</c:v>
                </c:pt>
                <c:pt idx="382">
                  <c:v>249.5</c:v>
                </c:pt>
                <c:pt idx="383">
                  <c:v>184.9</c:v>
                </c:pt>
                <c:pt idx="384">
                  <c:v>337.5</c:v>
                </c:pt>
                <c:pt idx="385">
                  <c:v>362</c:v>
                </c:pt>
                <c:pt idx="386">
                  <c:v>224.7</c:v>
                </c:pt>
                <c:pt idx="387">
                  <c:v>260</c:v>
                </c:pt>
                <c:pt idx="388">
                  <c:v>244.2</c:v>
                </c:pt>
                <c:pt idx="389">
                  <c:v>217</c:v>
                </c:pt>
                <c:pt idx="390">
                  <c:v>253</c:v>
                </c:pt>
                <c:pt idx="391">
                  <c:v>225.7</c:v>
                </c:pt>
                <c:pt idx="392">
                  <c:v>396.5</c:v>
                </c:pt>
                <c:pt idx="393">
                  <c:v>155</c:v>
                </c:pt>
                <c:pt idx="394">
                  <c:v>376.8</c:v>
                </c:pt>
                <c:pt idx="395">
                  <c:v>175</c:v>
                </c:pt>
                <c:pt idx="396">
                  <c:v>162.5</c:v>
                </c:pt>
                <c:pt idx="397">
                  <c:v>446.5</c:v>
                </c:pt>
                <c:pt idx="398">
                  <c:v>396</c:v>
                </c:pt>
                <c:pt idx="399">
                  <c:v>253.1</c:v>
                </c:pt>
                <c:pt idx="400">
                  <c:v>157.4</c:v>
                </c:pt>
                <c:pt idx="401">
                  <c:v>167.5</c:v>
                </c:pt>
                <c:pt idx="402">
                  <c:v>353</c:v>
                </c:pt>
                <c:pt idx="403">
                  <c:v>186.8</c:v>
                </c:pt>
                <c:pt idx="404">
                  <c:v>236</c:v>
                </c:pt>
                <c:pt idx="405">
                  <c:v>214</c:v>
                </c:pt>
                <c:pt idx="406">
                  <c:v>135</c:v>
                </c:pt>
                <c:pt idx="407">
                  <c:v>201.5</c:v>
                </c:pt>
                <c:pt idx="408">
                  <c:v>303</c:v>
                </c:pt>
                <c:pt idx="409">
                  <c:v>171</c:v>
                </c:pt>
                <c:pt idx="410">
                  <c:v>247</c:v>
                </c:pt>
                <c:pt idx="411">
                  <c:v>273.8</c:v>
                </c:pt>
                <c:pt idx="412">
                  <c:v>321.8</c:v>
                </c:pt>
                <c:pt idx="413">
                  <c:v>345</c:v>
                </c:pt>
                <c:pt idx="414">
                  <c:v>232</c:v>
                </c:pt>
                <c:pt idx="415">
                  <c:v>180</c:v>
                </c:pt>
                <c:pt idx="416">
                  <c:v>246</c:v>
                </c:pt>
                <c:pt idx="417">
                  <c:v>264</c:v>
                </c:pt>
                <c:pt idx="418">
                  <c:v>365.6</c:v>
                </c:pt>
                <c:pt idx="419">
                  <c:v>238</c:v>
                </c:pt>
                <c:pt idx="420">
                  <c:v>335</c:v>
                </c:pt>
                <c:pt idx="421">
                  <c:v>140.3</c:v>
                </c:pt>
                <c:pt idx="422">
                  <c:v>331.8</c:v>
                </c:pt>
                <c:pt idx="423">
                  <c:v>167.5</c:v>
                </c:pt>
                <c:pt idx="424">
                  <c:v>304.2</c:v>
                </c:pt>
                <c:pt idx="425">
                  <c:v>139.3</c:v>
                </c:pt>
                <c:pt idx="426">
                  <c:v>356.7</c:v>
                </c:pt>
                <c:pt idx="427">
                  <c:v>189</c:v>
                </c:pt>
                <c:pt idx="428">
                  <c:v>203</c:v>
                </c:pt>
                <c:pt idx="429">
                  <c:v>238.2</c:v>
                </c:pt>
                <c:pt idx="430">
                  <c:v>238</c:v>
                </c:pt>
                <c:pt idx="431">
                  <c:v>285</c:v>
                </c:pt>
                <c:pt idx="432">
                  <c:v>202</c:v>
                </c:pt>
                <c:pt idx="433">
                  <c:v>276.7</c:v>
                </c:pt>
                <c:pt idx="434">
                  <c:v>291</c:v>
                </c:pt>
                <c:pt idx="435">
                  <c:v>215</c:v>
                </c:pt>
                <c:pt idx="436">
                  <c:v>224</c:v>
                </c:pt>
                <c:pt idx="437">
                  <c:v>357</c:v>
                </c:pt>
                <c:pt idx="438">
                  <c:v>168.8</c:v>
                </c:pt>
                <c:pt idx="439">
                  <c:v>184</c:v>
                </c:pt>
                <c:pt idx="440">
                  <c:v>429</c:v>
                </c:pt>
                <c:pt idx="441">
                  <c:v>205</c:v>
                </c:pt>
                <c:pt idx="442">
                  <c:v>159.4</c:v>
                </c:pt>
                <c:pt idx="443">
                  <c:v>215.7</c:v>
                </c:pt>
                <c:pt idx="444">
                  <c:v>233</c:v>
                </c:pt>
                <c:pt idx="445">
                  <c:v>165.5</c:v>
                </c:pt>
                <c:pt idx="446">
                  <c:v>273</c:v>
                </c:pt>
                <c:pt idx="447">
                  <c:v>201</c:v>
                </c:pt>
                <c:pt idx="448">
                  <c:v>122.5</c:v>
                </c:pt>
                <c:pt idx="449">
                  <c:v>364</c:v>
                </c:pt>
                <c:pt idx="450">
                  <c:v>418.6</c:v>
                </c:pt>
                <c:pt idx="451">
                  <c:v>255.6</c:v>
                </c:pt>
                <c:pt idx="452">
                  <c:v>255.6</c:v>
                </c:pt>
                <c:pt idx="453">
                  <c:v>324.5</c:v>
                </c:pt>
                <c:pt idx="454">
                  <c:v>220</c:v>
                </c:pt>
                <c:pt idx="455">
                  <c:v>266</c:v>
                </c:pt>
                <c:pt idx="456">
                  <c:v>164</c:v>
                </c:pt>
                <c:pt idx="457">
                  <c:v>222</c:v>
                </c:pt>
                <c:pt idx="458">
                  <c:v>157.8</c:v>
                </c:pt>
                <c:pt idx="459">
                  <c:v>199.5</c:v>
                </c:pt>
                <c:pt idx="460">
                  <c:v>263.7</c:v>
                </c:pt>
                <c:pt idx="461">
                  <c:v>216.9</c:v>
                </c:pt>
                <c:pt idx="462">
                  <c:v>405</c:v>
                </c:pt>
                <c:pt idx="463">
                  <c:v>280.7</c:v>
                </c:pt>
                <c:pt idx="464">
                  <c:v>282.2</c:v>
                </c:pt>
                <c:pt idx="465">
                  <c:v>247</c:v>
                </c:pt>
                <c:pt idx="466">
                  <c:v>333.2</c:v>
                </c:pt>
                <c:pt idx="467">
                  <c:v>232.6</c:v>
                </c:pt>
                <c:pt idx="468">
                  <c:v>201</c:v>
                </c:pt>
                <c:pt idx="469">
                  <c:v>184</c:v>
                </c:pt>
                <c:pt idx="470">
                  <c:v>170</c:v>
                </c:pt>
                <c:pt idx="471">
                  <c:v>224</c:v>
                </c:pt>
                <c:pt idx="472">
                  <c:v>191.4</c:v>
                </c:pt>
                <c:pt idx="473">
                  <c:v>378</c:v>
                </c:pt>
                <c:pt idx="474">
                  <c:v>211</c:v>
                </c:pt>
                <c:pt idx="475">
                  <c:v>160</c:v>
                </c:pt>
                <c:pt idx="476">
                  <c:v>159</c:v>
                </c:pt>
                <c:pt idx="477">
                  <c:v>264</c:v>
                </c:pt>
                <c:pt idx="478">
                  <c:v>425.5</c:v>
                </c:pt>
                <c:pt idx="479">
                  <c:v>154.5</c:v>
                </c:pt>
                <c:pt idx="480">
                  <c:v>398.1</c:v>
                </c:pt>
                <c:pt idx="481">
                  <c:v>310.1</c:v>
                </c:pt>
                <c:pt idx="482">
                  <c:v>170.3</c:v>
                </c:pt>
                <c:pt idx="483">
                  <c:v>421.1</c:v>
                </c:pt>
                <c:pt idx="484">
                  <c:v>294.5</c:v>
                </c:pt>
                <c:pt idx="485">
                  <c:v>435</c:v>
                </c:pt>
                <c:pt idx="486">
                  <c:v>277.5</c:v>
                </c:pt>
                <c:pt idx="487">
                  <c:v>138</c:v>
                </c:pt>
                <c:pt idx="488">
                  <c:v>166.7</c:v>
                </c:pt>
                <c:pt idx="489">
                  <c:v>314.1</c:v>
                </c:pt>
                <c:pt idx="490">
                  <c:v>190.8</c:v>
                </c:pt>
                <c:pt idx="491">
                  <c:v>215.2</c:v>
                </c:pt>
                <c:pt idx="492">
                  <c:v>226.7</c:v>
                </c:pt>
                <c:pt idx="493">
                  <c:v>163.9</c:v>
                </c:pt>
                <c:pt idx="494">
                  <c:v>113</c:v>
                </c:pt>
                <c:pt idx="495">
                  <c:v>351</c:v>
                </c:pt>
                <c:pt idx="496">
                  <c:v>183.1</c:v>
                </c:pt>
                <c:pt idx="497">
                  <c:v>164.7</c:v>
                </c:pt>
                <c:pt idx="498">
                  <c:v>197</c:v>
                </c:pt>
                <c:pt idx="499">
                  <c:v>211</c:v>
                </c:pt>
                <c:pt idx="500">
                  <c:v>233.1</c:v>
                </c:pt>
                <c:pt idx="501">
                  <c:v>260.4</c:v>
                </c:pt>
                <c:pt idx="502">
                  <c:v>221.7</c:v>
                </c:pt>
                <c:pt idx="503">
                  <c:v>355</c:v>
                </c:pt>
                <c:pt idx="504">
                  <c:v>192.9</c:v>
                </c:pt>
                <c:pt idx="505">
                  <c:v>221</c:v>
                </c:pt>
                <c:pt idx="506">
                  <c:v>134.1</c:v>
                </c:pt>
                <c:pt idx="507">
                  <c:v>224.1</c:v>
                </c:pt>
                <c:pt idx="508">
                  <c:v>287</c:v>
                </c:pt>
                <c:pt idx="509">
                  <c:v>377</c:v>
                </c:pt>
                <c:pt idx="510">
                  <c:v>178.7</c:v>
                </c:pt>
                <c:pt idx="511">
                  <c:v>212.8</c:v>
                </c:pt>
                <c:pt idx="512">
                  <c:v>183.1</c:v>
                </c:pt>
                <c:pt idx="513">
                  <c:v>212.3</c:v>
                </c:pt>
                <c:pt idx="514">
                  <c:v>182.2</c:v>
                </c:pt>
                <c:pt idx="515">
                  <c:v>251.5</c:v>
                </c:pt>
                <c:pt idx="516">
                  <c:v>326.7</c:v>
                </c:pt>
                <c:pt idx="517">
                  <c:v>410</c:v>
                </c:pt>
                <c:pt idx="518">
                  <c:v>121</c:v>
                </c:pt>
                <c:pt idx="519">
                  <c:v>234</c:v>
                </c:pt>
                <c:pt idx="520">
                  <c:v>334</c:v>
                </c:pt>
                <c:pt idx="521">
                  <c:v>139</c:v>
                </c:pt>
                <c:pt idx="522">
                  <c:v>147.9</c:v>
                </c:pt>
                <c:pt idx="523">
                  <c:v>192.9</c:v>
                </c:pt>
                <c:pt idx="524">
                  <c:v>198.9</c:v>
                </c:pt>
                <c:pt idx="525">
                  <c:v>456</c:v>
                </c:pt>
                <c:pt idx="526">
                  <c:v>258</c:v>
                </c:pt>
                <c:pt idx="527">
                  <c:v>325</c:v>
                </c:pt>
                <c:pt idx="528">
                  <c:v>242.1</c:v>
                </c:pt>
                <c:pt idx="529">
                  <c:v>273</c:v>
                </c:pt>
                <c:pt idx="530">
                  <c:v>447.3</c:v>
                </c:pt>
                <c:pt idx="531">
                  <c:v>379.9</c:v>
                </c:pt>
                <c:pt idx="532">
                  <c:v>122</c:v>
                </c:pt>
                <c:pt idx="533">
                  <c:v>399.3</c:v>
                </c:pt>
                <c:pt idx="534">
                  <c:v>224</c:v>
                </c:pt>
                <c:pt idx="535">
                  <c:v>318</c:v>
                </c:pt>
                <c:pt idx="536">
                  <c:v>254</c:v>
                </c:pt>
                <c:pt idx="537">
                  <c:v>261.4</c:v>
                </c:pt>
                <c:pt idx="538">
                  <c:v>143</c:v>
                </c:pt>
                <c:pt idx="539">
                  <c:v>283</c:v>
                </c:pt>
                <c:pt idx="540">
                  <c:v>167.7</c:v>
                </c:pt>
                <c:pt idx="541">
                  <c:v>227.7</c:v>
                </c:pt>
                <c:pt idx="542">
                  <c:v>292.1</c:v>
                </c:pt>
                <c:pt idx="543">
                  <c:v>127</c:v>
                </c:pt>
                <c:pt idx="544">
                  <c:v>492.1</c:v>
                </c:pt>
                <c:pt idx="545">
                  <c:v>228.2</c:v>
                </c:pt>
                <c:pt idx="546">
                  <c:v>128</c:v>
                </c:pt>
                <c:pt idx="547">
                  <c:v>344.8</c:v>
                </c:pt>
                <c:pt idx="548">
                  <c:v>160.2</c:v>
                </c:pt>
                <c:pt idx="549">
                  <c:v>139</c:v>
                </c:pt>
                <c:pt idx="550">
                  <c:v>261.6</c:v>
                </c:pt>
                <c:pt idx="551">
                  <c:v>261.7</c:v>
                </c:pt>
                <c:pt idx="552">
                  <c:v>230</c:v>
                </c:pt>
                <c:pt idx="553">
                  <c:v>223</c:v>
                </c:pt>
                <c:pt idx="554">
                  <c:v>362</c:v>
                </c:pt>
                <c:pt idx="555">
                  <c:v>322</c:v>
                </c:pt>
                <c:pt idx="556">
                  <c:v>244</c:v>
                </c:pt>
                <c:pt idx="557">
                  <c:v>256.2</c:v>
                </c:pt>
                <c:pt idx="558">
                  <c:v>209</c:v>
                </c:pt>
                <c:pt idx="559">
                  <c:v>198.6</c:v>
                </c:pt>
                <c:pt idx="560">
                  <c:v>176</c:v>
                </c:pt>
                <c:pt idx="561">
                  <c:v>190.1</c:v>
                </c:pt>
                <c:pt idx="562">
                  <c:v>182.5</c:v>
                </c:pt>
                <c:pt idx="563">
                  <c:v>188.1</c:v>
                </c:pt>
                <c:pt idx="564">
                  <c:v>271</c:v>
                </c:pt>
                <c:pt idx="565">
                  <c:v>265.9</c:v>
                </c:pt>
                <c:pt idx="566">
                  <c:v>196.6</c:v>
                </c:pt>
                <c:pt idx="567">
                  <c:v>353</c:v>
                </c:pt>
                <c:pt idx="568">
                  <c:v>213</c:v>
                </c:pt>
                <c:pt idx="569">
                  <c:v>310.7</c:v>
                </c:pt>
                <c:pt idx="570">
                  <c:v>179</c:v>
                </c:pt>
                <c:pt idx="571">
                  <c:v>242</c:v>
                </c:pt>
                <c:pt idx="572">
                  <c:v>271.9</c:v>
                </c:pt>
                <c:pt idx="573">
                  <c:v>230.3</c:v>
                </c:pt>
                <c:pt idx="574">
                  <c:v>174.5</c:v>
                </c:pt>
                <c:pt idx="575">
                  <c:v>323.8</c:v>
                </c:pt>
                <c:pt idx="576">
                  <c:v>321</c:v>
                </c:pt>
                <c:pt idx="577">
                  <c:v>318.9</c:v>
                </c:pt>
                <c:pt idx="578">
                  <c:v>181.8</c:v>
                </c:pt>
                <c:pt idx="579">
                  <c:v>206.4</c:v>
                </c:pt>
                <c:pt idx="580">
                  <c:v>108</c:v>
                </c:pt>
                <c:pt idx="581">
                  <c:v>347</c:v>
                </c:pt>
                <c:pt idx="582">
                  <c:v>169</c:v>
                </c:pt>
                <c:pt idx="583">
                  <c:v>412</c:v>
                </c:pt>
                <c:pt idx="584">
                  <c:v>175</c:v>
                </c:pt>
                <c:pt idx="585">
                  <c:v>160.9</c:v>
                </c:pt>
                <c:pt idx="586">
                  <c:v>196.4</c:v>
                </c:pt>
                <c:pt idx="587">
                  <c:v>225.8</c:v>
                </c:pt>
                <c:pt idx="588">
                  <c:v>360.7</c:v>
                </c:pt>
                <c:pt idx="589">
                  <c:v>413.6</c:v>
                </c:pt>
                <c:pt idx="590">
                  <c:v>341</c:v>
                </c:pt>
                <c:pt idx="591">
                  <c:v>367.4</c:v>
                </c:pt>
                <c:pt idx="592">
                  <c:v>139</c:v>
                </c:pt>
                <c:pt idx="593">
                  <c:v>254</c:v>
                </c:pt>
                <c:pt idx="594">
                  <c:v>144.1</c:v>
                </c:pt>
                <c:pt idx="595">
                  <c:v>131.9</c:v>
                </c:pt>
                <c:pt idx="596">
                  <c:v>342</c:v>
                </c:pt>
                <c:pt idx="597">
                  <c:v>292</c:v>
                </c:pt>
                <c:pt idx="598">
                  <c:v>161.6</c:v>
                </c:pt>
                <c:pt idx="599">
                  <c:v>243.7</c:v>
                </c:pt>
                <c:pt idx="600">
                  <c:v>303</c:v>
                </c:pt>
                <c:pt idx="601">
                  <c:v>273</c:v>
                </c:pt>
                <c:pt idx="602">
                  <c:v>155.7</c:v>
                </c:pt>
                <c:pt idx="603">
                  <c:v>239</c:v>
                </c:pt>
                <c:pt idx="604">
                  <c:v>161.5</c:v>
                </c:pt>
                <c:pt idx="605">
                  <c:v>372</c:v>
                </c:pt>
                <c:pt idx="606">
                  <c:v>345.3</c:v>
                </c:pt>
                <c:pt idx="607">
                  <c:v>213.7</c:v>
                </c:pt>
                <c:pt idx="608">
                  <c:v>190</c:v>
                </c:pt>
                <c:pt idx="609">
                  <c:v>167</c:v>
                </c:pt>
                <c:pt idx="610">
                  <c:v>345</c:v>
                </c:pt>
                <c:pt idx="611">
                  <c:v>209</c:v>
                </c:pt>
                <c:pt idx="612">
                  <c:v>299.4</c:v>
                </c:pt>
                <c:pt idx="613">
                  <c:v>394</c:v>
                </c:pt>
                <c:pt idx="614">
                  <c:v>270.9</c:v>
                </c:pt>
                <c:pt idx="615">
                  <c:v>191.4</c:v>
                </c:pt>
                <c:pt idx="616">
                  <c:v>183.7</c:v>
                </c:pt>
                <c:pt idx="617">
                  <c:v>270.2</c:v>
                </c:pt>
                <c:pt idx="618">
                  <c:v>191.6</c:v>
                </c:pt>
                <c:pt idx="619">
                  <c:v>143</c:v>
                </c:pt>
                <c:pt idx="620">
                  <c:v>241</c:v>
                </c:pt>
                <c:pt idx="621">
                  <c:v>320.6</c:v>
                </c:pt>
                <c:pt idx="622">
                  <c:v>137.7</c:v>
                </c:pt>
                <c:pt idx="623">
                  <c:v>251.5</c:v>
                </c:pt>
                <c:pt idx="624">
                  <c:v>183.8</c:v>
                </c:pt>
                <c:pt idx="625">
                  <c:v>123.1</c:v>
                </c:pt>
                <c:pt idx="626">
                  <c:v>134.5</c:v>
                </c:pt>
                <c:pt idx="627">
                  <c:v>432.4</c:v>
                </c:pt>
                <c:pt idx="628">
                  <c:v>147.8</c:v>
                </c:pt>
                <c:pt idx="629">
                  <c:v>158</c:v>
                </c:pt>
                <c:pt idx="630">
                  <c:v>328.7</c:v>
                </c:pt>
                <c:pt idx="631">
                  <c:v>342.1</c:v>
                </c:pt>
                <c:pt idx="632">
                  <c:v>407</c:v>
                </c:pt>
                <c:pt idx="633">
                  <c:v>148</c:v>
                </c:pt>
                <c:pt idx="634">
                  <c:v>349</c:v>
                </c:pt>
                <c:pt idx="635">
                  <c:v>128</c:v>
                </c:pt>
                <c:pt idx="636">
                  <c:v>404</c:v>
                </c:pt>
                <c:pt idx="637">
                  <c:v>355.9</c:v>
                </c:pt>
                <c:pt idx="638">
                  <c:v>140.3</c:v>
                </c:pt>
                <c:pt idx="639">
                  <c:v>240.1</c:v>
                </c:pt>
                <c:pt idx="640">
                  <c:v>196.8</c:v>
                </c:pt>
                <c:pt idx="641">
                  <c:v>202.4</c:v>
                </c:pt>
                <c:pt idx="642">
                  <c:v>287.5</c:v>
                </c:pt>
                <c:pt idx="643">
                  <c:v>232</c:v>
                </c:pt>
                <c:pt idx="644">
                  <c:v>257</c:v>
                </c:pt>
                <c:pt idx="645">
                  <c:v>178</c:v>
                </c:pt>
                <c:pt idx="646">
                  <c:v>135.5</c:v>
                </c:pt>
                <c:pt idx="647">
                  <c:v>138.6</c:v>
                </c:pt>
                <c:pt idx="648">
                  <c:v>139.8</c:v>
                </c:pt>
                <c:pt idx="649">
                  <c:v>155.9</c:v>
                </c:pt>
                <c:pt idx="650">
                  <c:v>301.5</c:v>
                </c:pt>
                <c:pt idx="651">
                  <c:v>191.2</c:v>
                </c:pt>
                <c:pt idx="652">
                  <c:v>242.2</c:v>
                </c:pt>
                <c:pt idx="653">
                  <c:v>281.3</c:v>
                </c:pt>
                <c:pt idx="654">
                  <c:v>263.5</c:v>
                </c:pt>
                <c:pt idx="655">
                  <c:v>257</c:v>
                </c:pt>
                <c:pt idx="656">
                  <c:v>171</c:v>
                </c:pt>
                <c:pt idx="657">
                  <c:v>256</c:v>
                </c:pt>
                <c:pt idx="658">
                  <c:v>368.4</c:v>
                </c:pt>
                <c:pt idx="659">
                  <c:v>287</c:v>
                </c:pt>
                <c:pt idx="660">
                  <c:v>319</c:v>
                </c:pt>
                <c:pt idx="661">
                  <c:v>232</c:v>
                </c:pt>
                <c:pt idx="662">
                  <c:v>169</c:v>
                </c:pt>
                <c:pt idx="663">
                  <c:v>174</c:v>
                </c:pt>
                <c:pt idx="664">
                  <c:v>266.9</c:v>
                </c:pt>
                <c:pt idx="665">
                  <c:v>310</c:v>
                </c:pt>
                <c:pt idx="666">
                  <c:v>293</c:v>
                </c:pt>
                <c:pt idx="667">
                  <c:v>167</c:v>
                </c:pt>
                <c:pt idx="668">
                  <c:v>230</c:v>
                </c:pt>
                <c:pt idx="669">
                  <c:v>401.6</c:v>
                </c:pt>
                <c:pt idx="670">
                  <c:v>125.7</c:v>
                </c:pt>
                <c:pt idx="671">
                  <c:v>185</c:v>
                </c:pt>
                <c:pt idx="672">
                  <c:v>318</c:v>
                </c:pt>
                <c:pt idx="673">
                  <c:v>303</c:v>
                </c:pt>
                <c:pt idx="674">
                  <c:v>277.8</c:v>
                </c:pt>
                <c:pt idx="675">
                  <c:v>245</c:v>
                </c:pt>
                <c:pt idx="676">
                  <c:v>330.8</c:v>
                </c:pt>
                <c:pt idx="677">
                  <c:v>158.2</c:v>
                </c:pt>
                <c:pt idx="678">
                  <c:v>246</c:v>
                </c:pt>
                <c:pt idx="679">
                  <c:v>393.7</c:v>
                </c:pt>
                <c:pt idx="680">
                  <c:v>184</c:v>
                </c:pt>
                <c:pt idx="681">
                  <c:v>416</c:v>
                </c:pt>
                <c:pt idx="682">
                  <c:v>272.3</c:v>
                </c:pt>
                <c:pt idx="683">
                  <c:v>166.6</c:v>
                </c:pt>
                <c:pt idx="684">
                  <c:v>208.5</c:v>
                </c:pt>
                <c:pt idx="685">
                  <c:v>390.3</c:v>
                </c:pt>
                <c:pt idx="686">
                  <c:v>372</c:v>
                </c:pt>
                <c:pt idx="687">
                  <c:v>430</c:v>
                </c:pt>
                <c:pt idx="688">
                  <c:v>161</c:v>
                </c:pt>
                <c:pt idx="689">
                  <c:v>323.2</c:v>
                </c:pt>
                <c:pt idx="690">
                  <c:v>225</c:v>
                </c:pt>
                <c:pt idx="691">
                  <c:v>259.5</c:v>
                </c:pt>
                <c:pt idx="692">
                  <c:v>136.4</c:v>
                </c:pt>
                <c:pt idx="693">
                  <c:v>186.3</c:v>
                </c:pt>
                <c:pt idx="694">
                  <c:v>150.6</c:v>
                </c:pt>
                <c:pt idx="695">
                  <c:v>217</c:v>
                </c:pt>
                <c:pt idx="696">
                  <c:v>269.7</c:v>
                </c:pt>
                <c:pt idx="697">
                  <c:v>271</c:v>
                </c:pt>
                <c:pt idx="698">
                  <c:v>252</c:v>
                </c:pt>
                <c:pt idx="699">
                  <c:v>208.6</c:v>
                </c:pt>
                <c:pt idx="700">
                  <c:v>304</c:v>
                </c:pt>
                <c:pt idx="701">
                  <c:v>230</c:v>
                </c:pt>
                <c:pt idx="702">
                  <c:v>383.2</c:v>
                </c:pt>
                <c:pt idx="703">
                  <c:v>152.6</c:v>
                </c:pt>
                <c:pt idx="704">
                  <c:v>65</c:v>
                </c:pt>
                <c:pt idx="705">
                  <c:v>144.5</c:v>
                </c:pt>
                <c:pt idx="706">
                  <c:v>245</c:v>
                </c:pt>
                <c:pt idx="707">
                  <c:v>202</c:v>
                </c:pt>
                <c:pt idx="708">
                  <c:v>278.3</c:v>
                </c:pt>
                <c:pt idx="709">
                  <c:v>281.3</c:v>
                </c:pt>
                <c:pt idx="710">
                  <c:v>427.2</c:v>
                </c:pt>
                <c:pt idx="711">
                  <c:v>147</c:v>
                </c:pt>
                <c:pt idx="712">
                  <c:v>172</c:v>
                </c:pt>
                <c:pt idx="713">
                  <c:v>178.3</c:v>
                </c:pt>
                <c:pt idx="714">
                  <c:v>139.9</c:v>
                </c:pt>
                <c:pt idx="715">
                  <c:v>182</c:v>
                </c:pt>
                <c:pt idx="716">
                  <c:v>319.9</c:v>
                </c:pt>
                <c:pt idx="717">
                  <c:v>174.6</c:v>
                </c:pt>
                <c:pt idx="718">
                  <c:v>388.1</c:v>
                </c:pt>
                <c:pt idx="719">
                  <c:v>336</c:v>
                </c:pt>
                <c:pt idx="720">
                  <c:v>205</c:v>
                </c:pt>
                <c:pt idx="721">
                  <c:v>174</c:v>
                </c:pt>
                <c:pt idx="722">
                  <c:v>157</c:v>
                </c:pt>
                <c:pt idx="723">
                  <c:v>221</c:v>
                </c:pt>
                <c:pt idx="724">
                  <c:v>206.1</c:v>
                </c:pt>
                <c:pt idx="725">
                  <c:v>338</c:v>
                </c:pt>
                <c:pt idx="726">
                  <c:v>398.3</c:v>
                </c:pt>
                <c:pt idx="727">
                  <c:v>268.3</c:v>
                </c:pt>
                <c:pt idx="728">
                  <c:v>212.6</c:v>
                </c:pt>
                <c:pt idx="729">
                  <c:v>176</c:v>
                </c:pt>
                <c:pt idx="730">
                  <c:v>139.8</c:v>
                </c:pt>
                <c:pt idx="731">
                  <c:v>108.9</c:v>
                </c:pt>
                <c:pt idx="732">
                  <c:v>314.3</c:v>
                </c:pt>
                <c:pt idx="733">
                  <c:v>152.6</c:v>
                </c:pt>
                <c:pt idx="734">
                  <c:v>206.5</c:v>
                </c:pt>
                <c:pt idx="735">
                  <c:v>152.7</c:v>
                </c:pt>
                <c:pt idx="736">
                  <c:v>185</c:v>
                </c:pt>
                <c:pt idx="737">
                  <c:v>235.9</c:v>
                </c:pt>
                <c:pt idx="738">
                  <c:v>323.2</c:v>
                </c:pt>
                <c:pt idx="739">
                  <c:v>147.1</c:v>
                </c:pt>
                <c:pt idx="740">
                  <c:v>191.7</c:v>
                </c:pt>
                <c:pt idx="741">
                  <c:v>206.1</c:v>
                </c:pt>
                <c:pt idx="742">
                  <c:v>158</c:v>
                </c:pt>
                <c:pt idx="743">
                  <c:v>356.5</c:v>
                </c:pt>
                <c:pt idx="744">
                  <c:v>150</c:v>
                </c:pt>
                <c:pt idx="745">
                  <c:v>354.4</c:v>
                </c:pt>
                <c:pt idx="746">
                  <c:v>203.4</c:v>
                </c:pt>
                <c:pt idx="747">
                  <c:v>318</c:v>
                </c:pt>
                <c:pt idx="748">
                  <c:v>175.5</c:v>
                </c:pt>
                <c:pt idx="749">
                  <c:v>198</c:v>
                </c:pt>
                <c:pt idx="750">
                  <c:v>242.7</c:v>
                </c:pt>
                <c:pt idx="751">
                  <c:v>156.4</c:v>
                </c:pt>
                <c:pt idx="752">
                  <c:v>322.5</c:v>
                </c:pt>
                <c:pt idx="753">
                  <c:v>204</c:v>
                </c:pt>
                <c:pt idx="754">
                  <c:v>283</c:v>
                </c:pt>
                <c:pt idx="755">
                  <c:v>361.6</c:v>
                </c:pt>
                <c:pt idx="756">
                  <c:v>130.4</c:v>
                </c:pt>
                <c:pt idx="757">
                  <c:v>154.2</c:v>
                </c:pt>
                <c:pt idx="758">
                  <c:v>492.8</c:v>
                </c:pt>
                <c:pt idx="759">
                  <c:v>137.7</c:v>
                </c:pt>
                <c:pt idx="760">
                  <c:v>177</c:v>
                </c:pt>
                <c:pt idx="761">
                  <c:v>249</c:v>
                </c:pt>
                <c:pt idx="762">
                  <c:v>274.2</c:v>
                </c:pt>
                <c:pt idx="763">
                  <c:v>390.6</c:v>
                </c:pt>
                <c:pt idx="764">
                  <c:v>210.8</c:v>
                </c:pt>
                <c:pt idx="765">
                  <c:v>143.7</c:v>
                </c:pt>
                <c:pt idx="766">
                  <c:v>317</c:v>
                </c:pt>
                <c:pt idx="767">
                  <c:v>169</c:v>
                </c:pt>
                <c:pt idx="768">
                  <c:v>262.6</c:v>
                </c:pt>
                <c:pt idx="769">
                  <c:v>238.4</c:v>
                </c:pt>
                <c:pt idx="770">
                  <c:v>190</c:v>
                </c:pt>
                <c:pt idx="771">
                  <c:v>167.2</c:v>
                </c:pt>
                <c:pt idx="772">
                  <c:v>152</c:v>
                </c:pt>
                <c:pt idx="773">
                  <c:v>140</c:v>
                </c:pt>
                <c:pt idx="774">
                  <c:v>168.7</c:v>
                </c:pt>
                <c:pt idx="775">
                  <c:v>207</c:v>
                </c:pt>
                <c:pt idx="776">
                  <c:v>207</c:v>
                </c:pt>
                <c:pt idx="777">
                  <c:v>217</c:v>
                </c:pt>
                <c:pt idx="778">
                  <c:v>175</c:v>
                </c:pt>
                <c:pt idx="779">
                  <c:v>157</c:v>
                </c:pt>
                <c:pt idx="780">
                  <c:v>254.9</c:v>
                </c:pt>
                <c:pt idx="781">
                  <c:v>198</c:v>
                </c:pt>
                <c:pt idx="782">
                  <c:v>173</c:v>
                </c:pt>
                <c:pt idx="783">
                  <c:v>213</c:v>
                </c:pt>
                <c:pt idx="784">
                  <c:v>212.5</c:v>
                </c:pt>
                <c:pt idx="785">
                  <c:v>179</c:v>
                </c:pt>
                <c:pt idx="786">
                  <c:v>190.4</c:v>
                </c:pt>
                <c:pt idx="787">
                  <c:v>280</c:v>
                </c:pt>
                <c:pt idx="788">
                  <c:v>249.3</c:v>
                </c:pt>
                <c:pt idx="789">
                  <c:v>199.1</c:v>
                </c:pt>
                <c:pt idx="790">
                  <c:v>184</c:v>
                </c:pt>
                <c:pt idx="791">
                  <c:v>125.3</c:v>
                </c:pt>
                <c:pt idx="792">
                  <c:v>126.1</c:v>
                </c:pt>
                <c:pt idx="793">
                  <c:v>143.9</c:v>
                </c:pt>
                <c:pt idx="794">
                  <c:v>205</c:v>
                </c:pt>
                <c:pt idx="795">
                  <c:v>199</c:v>
                </c:pt>
                <c:pt idx="796">
                  <c:v>165</c:v>
                </c:pt>
                <c:pt idx="797">
                  <c:v>181</c:v>
                </c:pt>
                <c:pt idx="798">
                  <c:v>303</c:v>
                </c:pt>
                <c:pt idx="799">
                  <c:v>423</c:v>
                </c:pt>
                <c:pt idx="800">
                  <c:v>370</c:v>
                </c:pt>
                <c:pt idx="801">
                  <c:v>393.6</c:v>
                </c:pt>
                <c:pt idx="802">
                  <c:v>297.5</c:v>
                </c:pt>
                <c:pt idx="803">
                  <c:v>350</c:v>
                </c:pt>
                <c:pt idx="804">
                  <c:v>124.3</c:v>
                </c:pt>
                <c:pt idx="805">
                  <c:v>430.8</c:v>
                </c:pt>
                <c:pt idx="806">
                  <c:v>329.6</c:v>
                </c:pt>
                <c:pt idx="807">
                  <c:v>202</c:v>
                </c:pt>
                <c:pt idx="808">
                  <c:v>246.2</c:v>
                </c:pt>
                <c:pt idx="809">
                  <c:v>181</c:v>
                </c:pt>
                <c:pt idx="810">
                  <c:v>149.7</c:v>
                </c:pt>
                <c:pt idx="811">
                  <c:v>192.9</c:v>
                </c:pt>
                <c:pt idx="812">
                  <c:v>188</c:v>
                </c:pt>
                <c:pt idx="813">
                  <c:v>262.5</c:v>
                </c:pt>
                <c:pt idx="814">
                  <c:v>173</c:v>
                </c:pt>
                <c:pt idx="815">
                  <c:v>432.1</c:v>
                </c:pt>
                <c:pt idx="816">
                  <c:v>126</c:v>
                </c:pt>
                <c:pt idx="817">
                  <c:v>307.6</c:v>
                </c:pt>
                <c:pt idx="818">
                  <c:v>68</c:v>
                </c:pt>
                <c:pt idx="819">
                  <c:v>126.7</c:v>
                </c:pt>
                <c:pt idx="820">
                  <c:v>134.2</c:v>
                </c:pt>
                <c:pt idx="821">
                  <c:v>358.7</c:v>
                </c:pt>
                <c:pt idx="822">
                  <c:v>125.4</c:v>
                </c:pt>
                <c:pt idx="823">
                  <c:v>175</c:v>
                </c:pt>
                <c:pt idx="824">
                  <c:v>179</c:v>
                </c:pt>
                <c:pt idx="825">
                  <c:v>377.7</c:v>
                </c:pt>
                <c:pt idx="826">
                  <c:v>245.1</c:v>
                </c:pt>
                <c:pt idx="827">
                  <c:v>129</c:v>
                </c:pt>
                <c:pt idx="828">
                  <c:v>251.5</c:v>
                </c:pt>
                <c:pt idx="829">
                  <c:v>116.5</c:v>
                </c:pt>
                <c:pt idx="830">
                  <c:v>144</c:v>
                </c:pt>
                <c:pt idx="831">
                  <c:v>431.6</c:v>
                </c:pt>
                <c:pt idx="832">
                  <c:v>157.4</c:v>
                </c:pt>
                <c:pt idx="833">
                  <c:v>144</c:v>
                </c:pt>
                <c:pt idx="834">
                  <c:v>327.7</c:v>
                </c:pt>
                <c:pt idx="835">
                  <c:v>276.1</c:v>
                </c:pt>
                <c:pt idx="836">
                  <c:v>98.5</c:v>
                </c:pt>
                <c:pt idx="837">
                  <c:v>188.5</c:v>
                </c:pt>
                <c:pt idx="838">
                  <c:v>404</c:v>
                </c:pt>
                <c:pt idx="839">
                  <c:v>424.6</c:v>
                </c:pt>
                <c:pt idx="840">
                  <c:v>150</c:v>
                </c:pt>
                <c:pt idx="841">
                  <c:v>343.6</c:v>
                </c:pt>
                <c:pt idx="842">
                  <c:v>201</c:v>
                </c:pt>
                <c:pt idx="843">
                  <c:v>165</c:v>
                </c:pt>
                <c:pt idx="844">
                  <c:v>196</c:v>
                </c:pt>
                <c:pt idx="845">
                  <c:v>136</c:v>
                </c:pt>
                <c:pt idx="846">
                  <c:v>155.8</c:v>
                </c:pt>
                <c:pt idx="847">
                  <c:v>320</c:v>
                </c:pt>
                <c:pt idx="848">
                  <c:v>258</c:v>
                </c:pt>
                <c:pt idx="849">
                  <c:v>332.5</c:v>
                </c:pt>
                <c:pt idx="850">
                  <c:v>260.3</c:v>
                </c:pt>
                <c:pt idx="851">
                  <c:v>170.7</c:v>
                </c:pt>
                <c:pt idx="852">
                  <c:v>116</c:v>
                </c:pt>
                <c:pt idx="853">
                  <c:v>122.9</c:v>
                </c:pt>
                <c:pt idx="854">
                  <c:v>107.1</c:v>
                </c:pt>
                <c:pt idx="855">
                  <c:v>370</c:v>
                </c:pt>
                <c:pt idx="856">
                  <c:v>148</c:v>
                </c:pt>
                <c:pt idx="857">
                  <c:v>317</c:v>
                </c:pt>
                <c:pt idx="858">
                  <c:v>136.4</c:v>
                </c:pt>
                <c:pt idx="859">
                  <c:v>157.2</c:v>
                </c:pt>
                <c:pt idx="860">
                  <c:v>146.2</c:v>
                </c:pt>
                <c:pt idx="861">
                  <c:v>132</c:v>
                </c:pt>
                <c:pt idx="862">
                  <c:v>236.2</c:v>
                </c:pt>
                <c:pt idx="863">
                  <c:v>146</c:v>
                </c:pt>
                <c:pt idx="864">
                  <c:v>312</c:v>
                </c:pt>
                <c:pt idx="865">
                  <c:v>385</c:v>
                </c:pt>
                <c:pt idx="866">
                  <c:v>193.6</c:v>
                </c:pt>
                <c:pt idx="867">
                  <c:v>193</c:v>
                </c:pt>
                <c:pt idx="868">
                  <c:v>157.4</c:v>
                </c:pt>
                <c:pt idx="869">
                  <c:v>321.3</c:v>
                </c:pt>
                <c:pt idx="870">
                  <c:v>209</c:v>
                </c:pt>
                <c:pt idx="871">
                  <c:v>67</c:v>
                </c:pt>
                <c:pt idx="872">
                  <c:v>64</c:v>
                </c:pt>
                <c:pt idx="873">
                  <c:v>387.6</c:v>
                </c:pt>
                <c:pt idx="874">
                  <c:v>304.9</c:v>
                </c:pt>
                <c:pt idx="875">
                  <c:v>238.4</c:v>
                </c:pt>
                <c:pt idx="876">
                  <c:v>155.2</c:v>
                </c:pt>
                <c:pt idx="877">
                  <c:v>164</c:v>
                </c:pt>
                <c:pt idx="878">
                  <c:v>153</c:v>
                </c:pt>
                <c:pt idx="879">
                  <c:v>117</c:v>
                </c:pt>
                <c:pt idx="880">
                  <c:v>107.9</c:v>
                </c:pt>
                <c:pt idx="881">
                  <c:v>175</c:v>
                </c:pt>
                <c:pt idx="882">
                  <c:v>188.5</c:v>
                </c:pt>
                <c:pt idx="883">
                  <c:v>329.8</c:v>
                </c:pt>
                <c:pt idx="884">
                  <c:v>310</c:v>
                </c:pt>
                <c:pt idx="885">
                  <c:v>135.2</c:v>
                </c:pt>
                <c:pt idx="886">
                  <c:v>150.9</c:v>
                </c:pt>
                <c:pt idx="887">
                  <c:v>128</c:v>
                </c:pt>
                <c:pt idx="888">
                  <c:v>416.6</c:v>
                </c:pt>
                <c:pt idx="889">
                  <c:v>172.3</c:v>
                </c:pt>
                <c:pt idx="890">
                  <c:v>109.6</c:v>
                </c:pt>
                <c:pt idx="891">
                  <c:v>264.8</c:v>
                </c:pt>
                <c:pt idx="892">
                  <c:v>139</c:v>
                </c:pt>
                <c:pt idx="893">
                  <c:v>147.7</c:v>
                </c:pt>
                <c:pt idx="894">
                  <c:v>236</c:v>
                </c:pt>
                <c:pt idx="895">
                  <c:v>259.9</c:v>
                </c:pt>
                <c:pt idx="896">
                  <c:v>110.8</c:v>
                </c:pt>
                <c:pt idx="897">
                  <c:v>139</c:v>
                </c:pt>
                <c:pt idx="898">
                  <c:v>255.2</c:v>
                </c:pt>
                <c:pt idx="899">
                  <c:v>151.9</c:v>
                </c:pt>
                <c:pt idx="900">
                  <c:v>177.9</c:v>
                </c:pt>
                <c:pt idx="901">
                  <c:v>153.6</c:v>
                </c:pt>
                <c:pt idx="902">
                  <c:v>425.9</c:v>
                </c:pt>
                <c:pt idx="903">
                  <c:v>255.9</c:v>
                </c:pt>
                <c:pt idx="904">
                  <c:v>116</c:v>
                </c:pt>
                <c:pt idx="905">
                  <c:v>356</c:v>
                </c:pt>
                <c:pt idx="906">
                  <c:v>125.2</c:v>
                </c:pt>
                <c:pt idx="907">
                  <c:v>151</c:v>
                </c:pt>
                <c:pt idx="908">
                  <c:v>155.2</c:v>
                </c:pt>
                <c:pt idx="909">
                  <c:v>253.2</c:v>
                </c:pt>
                <c:pt idx="910">
                  <c:v>306</c:v>
                </c:pt>
                <c:pt idx="911">
                  <c:v>499.3</c:v>
                </c:pt>
                <c:pt idx="912">
                  <c:v>108</c:v>
                </c:pt>
                <c:pt idx="913">
                  <c:v>252.5</c:v>
                </c:pt>
                <c:pt idx="914">
                  <c:v>163</c:v>
                </c:pt>
                <c:pt idx="915">
                  <c:v>137.4</c:v>
                </c:pt>
                <c:pt idx="916">
                  <c:v>124.1</c:v>
                </c:pt>
                <c:pt idx="917">
                  <c:v>287</c:v>
                </c:pt>
                <c:pt idx="918">
                  <c:v>198.7</c:v>
                </c:pt>
                <c:pt idx="919">
                  <c:v>197.2</c:v>
                </c:pt>
                <c:pt idx="920">
                  <c:v>113.6</c:v>
                </c:pt>
                <c:pt idx="921">
                  <c:v>360</c:v>
                </c:pt>
                <c:pt idx="922">
                  <c:v>158</c:v>
                </c:pt>
                <c:pt idx="923">
                  <c:v>160</c:v>
                </c:pt>
                <c:pt idx="924">
                  <c:v>139</c:v>
                </c:pt>
                <c:pt idx="925">
                  <c:v>311</c:v>
                </c:pt>
                <c:pt idx="926">
                  <c:v>105</c:v>
                </c:pt>
                <c:pt idx="927">
                  <c:v>188</c:v>
                </c:pt>
                <c:pt idx="928">
                  <c:v>270</c:v>
                </c:pt>
                <c:pt idx="929">
                  <c:v>144</c:v>
                </c:pt>
                <c:pt idx="930">
                  <c:v>151.6</c:v>
                </c:pt>
                <c:pt idx="931">
                  <c:v>126.8</c:v>
                </c:pt>
                <c:pt idx="932">
                  <c:v>162</c:v>
                </c:pt>
                <c:pt idx="933">
                  <c:v>278</c:v>
                </c:pt>
                <c:pt idx="934">
                  <c:v>125.8</c:v>
                </c:pt>
                <c:pt idx="935">
                  <c:v>186.7</c:v>
                </c:pt>
                <c:pt idx="936">
                  <c:v>96.7</c:v>
                </c:pt>
                <c:pt idx="937">
                  <c:v>126.6</c:v>
                </c:pt>
                <c:pt idx="938">
                  <c:v>150</c:v>
                </c:pt>
                <c:pt idx="939">
                  <c:v>104.8</c:v>
                </c:pt>
                <c:pt idx="940">
                  <c:v>133.3</c:v>
                </c:pt>
                <c:pt idx="941">
                  <c:v>111.4</c:v>
                </c:pt>
                <c:pt idx="942">
                  <c:v>502.6</c:v>
                </c:pt>
                <c:pt idx="943">
                  <c:v>208.5</c:v>
                </c:pt>
                <c:pt idx="944">
                  <c:v>133</c:v>
                </c:pt>
                <c:pt idx="945">
                  <c:v>362</c:v>
                </c:pt>
                <c:pt idx="946">
                  <c:v>540</c:v>
                </c:pt>
                <c:pt idx="947">
                  <c:v>134</c:v>
                </c:pt>
                <c:pt idx="948">
                  <c:v>162.1</c:v>
                </c:pt>
                <c:pt idx="949">
                  <c:v>367</c:v>
                </c:pt>
                <c:pt idx="950">
                  <c:v>191.4</c:v>
                </c:pt>
                <c:pt idx="951">
                  <c:v>274</c:v>
                </c:pt>
                <c:pt idx="952">
                  <c:v>140</c:v>
                </c:pt>
                <c:pt idx="953">
                  <c:v>161.2</c:v>
                </c:pt>
                <c:pt idx="954">
                  <c:v>136.8</c:v>
                </c:pt>
                <c:pt idx="955">
                  <c:v>148</c:v>
                </c:pt>
                <c:pt idx="956">
                  <c:v>113.7</c:v>
                </c:pt>
                <c:pt idx="957">
                  <c:v>441.8</c:v>
                </c:pt>
                <c:pt idx="958">
                  <c:v>109.4</c:v>
                </c:pt>
                <c:pt idx="959">
                  <c:v>145.1</c:v>
                </c:pt>
                <c:pt idx="960">
                  <c:v>68</c:v>
                </c:pt>
                <c:pt idx="961">
                  <c:v>425.3</c:v>
                </c:pt>
                <c:pt idx="962">
                  <c:v>206.3</c:v>
                </c:pt>
                <c:pt idx="963">
                  <c:v>153.3</c:v>
                </c:pt>
                <c:pt idx="964">
                  <c:v>160</c:v>
                </c:pt>
                <c:pt idx="965">
                  <c:v>197</c:v>
                </c:pt>
                <c:pt idx="966">
                  <c:v>133.1</c:v>
                </c:pt>
                <c:pt idx="967">
                  <c:v>156</c:v>
                </c:pt>
                <c:pt idx="968">
                  <c:v>69.5</c:v>
                </c:pt>
                <c:pt idx="969">
                  <c:v>112.7</c:v>
                </c:pt>
                <c:pt idx="970">
                  <c:v>197.8</c:v>
                </c:pt>
                <c:pt idx="971">
                  <c:v>126.6</c:v>
                </c:pt>
                <c:pt idx="972">
                  <c:v>136.1</c:v>
                </c:pt>
                <c:pt idx="973">
                  <c:v>106.4</c:v>
                </c:pt>
                <c:pt idx="974">
                  <c:v>129.3</c:v>
                </c:pt>
                <c:pt idx="975">
                  <c:v>141</c:v>
                </c:pt>
                <c:pt idx="976">
                  <c:v>410</c:v>
                </c:pt>
                <c:pt idx="977">
                  <c:v>138</c:v>
                </c:pt>
                <c:pt idx="978">
                  <c:v>328.9</c:v>
                </c:pt>
                <c:pt idx="979">
                  <c:v>69.5</c:v>
                </c:pt>
                <c:pt idx="980">
                  <c:v>358</c:v>
                </c:pt>
                <c:pt idx="981">
                  <c:v>130</c:v>
                </c:pt>
                <c:pt idx="982">
                  <c:v>245</c:v>
                </c:pt>
                <c:pt idx="983">
                  <c:v>310</c:v>
                </c:pt>
                <c:pt idx="984">
                  <c:v>123.9</c:v>
                </c:pt>
                <c:pt idx="985">
                  <c:v>116.6</c:v>
                </c:pt>
                <c:pt idx="986">
                  <c:v>146</c:v>
                </c:pt>
                <c:pt idx="987">
                  <c:v>270.2</c:v>
                </c:pt>
                <c:pt idx="988">
                  <c:v>365.4</c:v>
                </c:pt>
                <c:pt idx="989">
                  <c:v>115.9</c:v>
                </c:pt>
                <c:pt idx="990">
                  <c:v>117.8</c:v>
                </c:pt>
                <c:pt idx="991">
                  <c:v>162</c:v>
                </c:pt>
                <c:pt idx="992">
                  <c:v>107</c:v>
                </c:pt>
                <c:pt idx="993">
                  <c:v>307</c:v>
                </c:pt>
                <c:pt idx="994">
                  <c:v>313.5</c:v>
                </c:pt>
                <c:pt idx="995">
                  <c:v>123</c:v>
                </c:pt>
                <c:pt idx="996">
                  <c:v>113.6</c:v>
                </c:pt>
                <c:pt idx="997">
                  <c:v>118</c:v>
                </c:pt>
                <c:pt idx="998">
                  <c:v>273.6</c:v>
                </c:pt>
                <c:pt idx="999">
                  <c:v>361</c:v>
                </c:pt>
                <c:pt idx="1000">
                  <c:v>62.8</c:v>
                </c:pt>
                <c:pt idx="1001">
                  <c:v>108.7</c:v>
                </c:pt>
                <c:pt idx="1002">
                  <c:v>166.4</c:v>
                </c:pt>
                <c:pt idx="1003">
                  <c:v>133</c:v>
                </c:pt>
                <c:pt idx="1004">
                  <c:v>130</c:v>
                </c:pt>
                <c:pt idx="1005">
                  <c:v>135.7</c:v>
                </c:pt>
                <c:pt idx="1006">
                  <c:v>165</c:v>
                </c:pt>
                <c:pt idx="1007">
                  <c:v>188.9</c:v>
                </c:pt>
                <c:pt idx="1008">
                  <c:v>145</c:v>
                </c:pt>
                <c:pt idx="1009">
                  <c:v>186</c:v>
                </c:pt>
                <c:pt idx="1010">
                  <c:v>107</c:v>
                </c:pt>
                <c:pt idx="1011">
                  <c:v>318</c:v>
                </c:pt>
                <c:pt idx="1012">
                  <c:v>247</c:v>
                </c:pt>
                <c:pt idx="1013">
                  <c:v>232</c:v>
                </c:pt>
                <c:pt idx="1014">
                  <c:v>133</c:v>
                </c:pt>
                <c:pt idx="1015">
                  <c:v>232</c:v>
                </c:pt>
                <c:pt idx="1016">
                  <c:v>172</c:v>
                </c:pt>
                <c:pt idx="1017">
                  <c:v>111.9</c:v>
                </c:pt>
                <c:pt idx="1018">
                  <c:v>191</c:v>
                </c:pt>
                <c:pt idx="1019">
                  <c:v>65.7</c:v>
                </c:pt>
                <c:pt idx="1020">
                  <c:v>130.3</c:v>
                </c:pt>
                <c:pt idx="1021">
                  <c:v>301.9</c:v>
                </c:pt>
                <c:pt idx="1022">
                  <c:v>148</c:v>
                </c:pt>
                <c:pt idx="1023">
                  <c:v>124.3</c:v>
                </c:pt>
                <c:pt idx="1024">
                  <c:v>314.9</c:v>
                </c:pt>
                <c:pt idx="1025">
                  <c:v>298</c:v>
                </c:pt>
                <c:pt idx="1026">
                  <c:v>144.2</c:v>
                </c:pt>
                <c:pt idx="1027">
                  <c:v>72</c:v>
                </c:pt>
                <c:pt idx="1028">
                  <c:v>113.9</c:v>
                </c:pt>
                <c:pt idx="1029">
                  <c:v>127</c:v>
                </c:pt>
                <c:pt idx="1030">
                  <c:v>357.4</c:v>
                </c:pt>
                <c:pt idx="1031">
                  <c:v>270.3</c:v>
                </c:pt>
                <c:pt idx="1032">
                  <c:v>109</c:v>
                </c:pt>
                <c:pt idx="1033">
                  <c:v>136</c:v>
                </c:pt>
                <c:pt idx="1034">
                  <c:v>116.9</c:v>
                </c:pt>
                <c:pt idx="1035">
                  <c:v>255</c:v>
                </c:pt>
                <c:pt idx="1036">
                  <c:v>151</c:v>
                </c:pt>
                <c:pt idx="1037">
                  <c:v>126.5</c:v>
                </c:pt>
                <c:pt idx="1038">
                  <c:v>332</c:v>
                </c:pt>
                <c:pt idx="1039">
                  <c:v>214.8</c:v>
                </c:pt>
                <c:pt idx="1040">
                  <c:v>117.4</c:v>
                </c:pt>
                <c:pt idx="1041">
                  <c:v>135</c:v>
                </c:pt>
                <c:pt idx="1042">
                  <c:v>495</c:v>
                </c:pt>
                <c:pt idx="1043">
                  <c:v>120.6</c:v>
                </c:pt>
                <c:pt idx="1044">
                  <c:v>101</c:v>
                </c:pt>
                <c:pt idx="1045">
                  <c:v>133.6</c:v>
                </c:pt>
                <c:pt idx="1046">
                  <c:v>127</c:v>
                </c:pt>
                <c:pt idx="1047">
                  <c:v>129</c:v>
                </c:pt>
                <c:pt idx="1048">
                  <c:v>116</c:v>
                </c:pt>
                <c:pt idx="1049">
                  <c:v>282</c:v>
                </c:pt>
                <c:pt idx="1050">
                  <c:v>305.4</c:v>
                </c:pt>
                <c:pt idx="1051">
                  <c:v>147</c:v>
                </c:pt>
                <c:pt idx="1052">
                  <c:v>95</c:v>
                </c:pt>
                <c:pt idx="1053">
                  <c:v>190</c:v>
                </c:pt>
                <c:pt idx="1054">
                  <c:v>66</c:v>
                </c:pt>
                <c:pt idx="1055">
                  <c:v>154.9</c:v>
                </c:pt>
                <c:pt idx="1056">
                  <c:v>457</c:v>
                </c:pt>
                <c:pt idx="1057">
                  <c:v>203</c:v>
                </c:pt>
                <c:pt idx="1058">
                  <c:v>152</c:v>
                </c:pt>
                <c:pt idx="1059">
                  <c:v>151.6</c:v>
                </c:pt>
                <c:pt idx="1060">
                  <c:v>251</c:v>
                </c:pt>
                <c:pt idx="1061">
                  <c:v>303</c:v>
                </c:pt>
                <c:pt idx="1062">
                  <c:v>109.8</c:v>
                </c:pt>
                <c:pt idx="1063">
                  <c:v>189</c:v>
                </c:pt>
                <c:pt idx="1064">
                  <c:v>169</c:v>
                </c:pt>
                <c:pt idx="1065">
                  <c:v>110.4</c:v>
                </c:pt>
                <c:pt idx="1066">
                  <c:v>305</c:v>
                </c:pt>
                <c:pt idx="1067">
                  <c:v>100</c:v>
                </c:pt>
                <c:pt idx="1068">
                  <c:v>110.2</c:v>
                </c:pt>
                <c:pt idx="1069">
                  <c:v>125</c:v>
                </c:pt>
                <c:pt idx="1070">
                  <c:v>100.5</c:v>
                </c:pt>
                <c:pt idx="1071">
                  <c:v>90.6</c:v>
                </c:pt>
                <c:pt idx="1072">
                  <c:v>101.1</c:v>
                </c:pt>
                <c:pt idx="1073">
                  <c:v>119.2</c:v>
                </c:pt>
                <c:pt idx="1074">
                  <c:v>108.5</c:v>
                </c:pt>
                <c:pt idx="1075">
                  <c:v>95</c:v>
                </c:pt>
                <c:pt idx="1076">
                  <c:v>214.9</c:v>
                </c:pt>
                <c:pt idx="1077">
                  <c:v>106.3</c:v>
                </c:pt>
                <c:pt idx="1078">
                  <c:v>127.1</c:v>
                </c:pt>
                <c:pt idx="1079">
                  <c:v>262</c:v>
                </c:pt>
                <c:pt idx="1080">
                  <c:v>159.7</c:v>
                </c:pt>
                <c:pt idx="1081">
                  <c:v>94.2</c:v>
                </c:pt>
                <c:pt idx="1082">
                  <c:v>304</c:v>
                </c:pt>
                <c:pt idx="1083">
                  <c:v>96.2</c:v>
                </c:pt>
                <c:pt idx="1084">
                  <c:v>150.9</c:v>
                </c:pt>
                <c:pt idx="1085">
                  <c:v>122</c:v>
                </c:pt>
                <c:pt idx="1086">
                  <c:v>101.3</c:v>
                </c:pt>
                <c:pt idx="1087">
                  <c:v>130.1</c:v>
                </c:pt>
                <c:pt idx="1088">
                  <c:v>363.8</c:v>
                </c:pt>
                <c:pt idx="1089">
                  <c:v>144.2</c:v>
                </c:pt>
                <c:pt idx="1090">
                  <c:v>126</c:v>
                </c:pt>
                <c:pt idx="1091">
                  <c:v>96.1</c:v>
                </c:pt>
                <c:pt idx="1092">
                  <c:v>479.1</c:v>
                </c:pt>
                <c:pt idx="1093">
                  <c:v>135</c:v>
                </c:pt>
                <c:pt idx="1094">
                  <c:v>109</c:v>
                </c:pt>
                <c:pt idx="1095">
                  <c:v>111</c:v>
                </c:pt>
                <c:pt idx="1096">
                  <c:v>111</c:v>
                </c:pt>
                <c:pt idx="1097">
                  <c:v>112.8</c:v>
                </c:pt>
                <c:pt idx="1098">
                  <c:v>366</c:v>
                </c:pt>
                <c:pt idx="1099">
                  <c:v>295</c:v>
                </c:pt>
                <c:pt idx="1100">
                  <c:v>129</c:v>
                </c:pt>
                <c:pt idx="1101">
                  <c:v>169</c:v>
                </c:pt>
                <c:pt idx="1102">
                  <c:v>262</c:v>
                </c:pt>
                <c:pt idx="1103">
                  <c:v>110.7</c:v>
                </c:pt>
                <c:pt idx="1104">
                  <c:v>69.4</c:v>
                </c:pt>
                <c:pt idx="1105">
                  <c:v>90.3</c:v>
                </c:pt>
                <c:pt idx="1106">
                  <c:v>326.6</c:v>
                </c:pt>
                <c:pt idx="1107">
                  <c:v>139.2</c:v>
                </c:pt>
                <c:pt idx="1108">
                  <c:v>194</c:v>
                </c:pt>
                <c:pt idx="1109">
                  <c:v>354</c:v>
                </c:pt>
                <c:pt idx="1110">
                  <c:v>90.2</c:v>
                </c:pt>
                <c:pt idx="1111">
                  <c:v>134</c:v>
                </c:pt>
                <c:pt idx="1112">
                  <c:v>109.2</c:v>
                </c:pt>
                <c:pt idx="1113">
                  <c:v>89.3</c:v>
                </c:pt>
                <c:pt idx="1114">
                  <c:v>95</c:v>
                </c:pt>
                <c:pt idx="1115">
                  <c:v>111</c:v>
                </c:pt>
                <c:pt idx="1116">
                  <c:v>141</c:v>
                </c:pt>
                <c:pt idx="1117">
                  <c:v>267</c:v>
                </c:pt>
                <c:pt idx="1118">
                  <c:v>107.2</c:v>
                </c:pt>
                <c:pt idx="1119">
                  <c:v>98.4</c:v>
                </c:pt>
                <c:pt idx="1120">
                  <c:v>127</c:v>
                </c:pt>
                <c:pt idx="1121">
                  <c:v>435</c:v>
                </c:pt>
                <c:pt idx="1122">
                  <c:v>67.6</c:v>
                </c:pt>
                <c:pt idx="1123">
                  <c:v>227</c:v>
                </c:pt>
                <c:pt idx="1124">
                  <c:v>225.7</c:v>
                </c:pt>
                <c:pt idx="1125">
                  <c:v>110</c:v>
                </c:pt>
                <c:pt idx="1126">
                  <c:v>373.3</c:v>
                </c:pt>
                <c:pt idx="1127">
                  <c:v>103</c:v>
                </c:pt>
                <c:pt idx="1128">
                  <c:v>210</c:v>
                </c:pt>
                <c:pt idx="1129">
                  <c:v>96</c:v>
                </c:pt>
                <c:pt idx="1130">
                  <c:v>89.9</c:v>
                </c:pt>
                <c:pt idx="1131">
                  <c:v>356.9</c:v>
                </c:pt>
                <c:pt idx="1132">
                  <c:v>209.5</c:v>
                </c:pt>
                <c:pt idx="1133">
                  <c:v>129.8</c:v>
                </c:pt>
                <c:pt idx="1134">
                  <c:v>401.5</c:v>
                </c:pt>
                <c:pt idx="1135">
                  <c:v>102.4</c:v>
                </c:pt>
                <c:pt idx="1136">
                  <c:v>159</c:v>
                </c:pt>
                <c:pt idx="1137">
                  <c:v>102.4</c:v>
                </c:pt>
                <c:pt idx="1138">
                  <c:v>122</c:v>
                </c:pt>
                <c:pt idx="1139">
                  <c:v>128</c:v>
                </c:pt>
                <c:pt idx="1140">
                  <c:v>92</c:v>
                </c:pt>
                <c:pt idx="1141">
                  <c:v>115.7</c:v>
                </c:pt>
                <c:pt idx="1142">
                  <c:v>88</c:v>
                </c:pt>
                <c:pt idx="1143">
                  <c:v>122</c:v>
                </c:pt>
                <c:pt idx="1144">
                  <c:v>217</c:v>
                </c:pt>
                <c:pt idx="1145">
                  <c:v>277.4</c:v>
                </c:pt>
                <c:pt idx="1146">
                  <c:v>103.9</c:v>
                </c:pt>
                <c:pt idx="1147">
                  <c:v>113</c:v>
                </c:pt>
                <c:pt idx="1148">
                  <c:v>311</c:v>
                </c:pt>
                <c:pt idx="1149">
                  <c:v>93.8</c:v>
                </c:pt>
                <c:pt idx="1150">
                  <c:v>106.2</c:v>
                </c:pt>
                <c:pt idx="1151">
                  <c:v>99.4</c:v>
                </c:pt>
                <c:pt idx="1152">
                  <c:v>157</c:v>
                </c:pt>
                <c:pt idx="1153">
                  <c:v>94.6</c:v>
                </c:pt>
                <c:pt idx="1154">
                  <c:v>91.9</c:v>
                </c:pt>
                <c:pt idx="1155">
                  <c:v>374.6</c:v>
                </c:pt>
                <c:pt idx="1156">
                  <c:v>291.6</c:v>
                </c:pt>
                <c:pt idx="1157">
                  <c:v>144.9</c:v>
                </c:pt>
                <c:pt idx="1158">
                  <c:v>106.5</c:v>
                </c:pt>
                <c:pt idx="1159">
                  <c:v>262</c:v>
                </c:pt>
                <c:pt idx="1160">
                  <c:v>162.5</c:v>
                </c:pt>
                <c:pt idx="1161">
                  <c:v>93</c:v>
                </c:pt>
                <c:pt idx="1162">
                  <c:v>138</c:v>
                </c:pt>
                <c:pt idx="1163">
                  <c:v>126</c:v>
                </c:pt>
                <c:pt idx="1164">
                  <c:v>91</c:v>
                </c:pt>
                <c:pt idx="1165">
                  <c:v>113.7</c:v>
                </c:pt>
                <c:pt idx="1166">
                  <c:v>197.4</c:v>
                </c:pt>
                <c:pt idx="1167">
                  <c:v>133</c:v>
                </c:pt>
                <c:pt idx="1168">
                  <c:v>130.9</c:v>
                </c:pt>
                <c:pt idx="1169">
                  <c:v>103</c:v>
                </c:pt>
                <c:pt idx="1170">
                  <c:v>457</c:v>
                </c:pt>
                <c:pt idx="1171">
                  <c:v>203</c:v>
                </c:pt>
                <c:pt idx="1172">
                  <c:v>152.5</c:v>
                </c:pt>
                <c:pt idx="1173">
                  <c:v>316</c:v>
                </c:pt>
                <c:pt idx="1174">
                  <c:v>94</c:v>
                </c:pt>
                <c:pt idx="1175">
                  <c:v>163</c:v>
                </c:pt>
                <c:pt idx="1176">
                  <c:v>87.7</c:v>
                </c:pt>
                <c:pt idx="1177">
                  <c:v>129</c:v>
                </c:pt>
                <c:pt idx="1178">
                  <c:v>97</c:v>
                </c:pt>
                <c:pt idx="1179">
                  <c:v>275</c:v>
                </c:pt>
                <c:pt idx="1180">
                  <c:v>107.5</c:v>
                </c:pt>
                <c:pt idx="1181">
                  <c:v>132</c:v>
                </c:pt>
                <c:pt idx="1182">
                  <c:v>74.5</c:v>
                </c:pt>
                <c:pt idx="1183">
                  <c:v>94.9</c:v>
                </c:pt>
                <c:pt idx="1184">
                  <c:v>97</c:v>
                </c:pt>
                <c:pt idx="1185">
                  <c:v>152</c:v>
                </c:pt>
                <c:pt idx="1186">
                  <c:v>392.9</c:v>
                </c:pt>
                <c:pt idx="1187">
                  <c:v>92.9</c:v>
                </c:pt>
                <c:pt idx="1188">
                  <c:v>269.3</c:v>
                </c:pt>
                <c:pt idx="1189">
                  <c:v>90</c:v>
                </c:pt>
                <c:pt idx="1190">
                  <c:v>71.5</c:v>
                </c:pt>
                <c:pt idx="1191">
                  <c:v>86</c:v>
                </c:pt>
                <c:pt idx="1192">
                  <c:v>113.5</c:v>
                </c:pt>
                <c:pt idx="1193">
                  <c:v>93.7</c:v>
                </c:pt>
                <c:pt idx="1194">
                  <c:v>292.1</c:v>
                </c:pt>
                <c:pt idx="1195">
                  <c:v>99</c:v>
                </c:pt>
                <c:pt idx="1196">
                  <c:v>88</c:v>
                </c:pt>
                <c:pt idx="1197">
                  <c:v>91.7</c:v>
                </c:pt>
                <c:pt idx="1198">
                  <c:v>463</c:v>
                </c:pt>
                <c:pt idx="1199">
                  <c:v>505.7</c:v>
                </c:pt>
                <c:pt idx="1200">
                  <c:v>100.8</c:v>
                </c:pt>
                <c:pt idx="1201">
                  <c:v>112.7</c:v>
                </c:pt>
                <c:pt idx="1202">
                  <c:v>107</c:v>
                </c:pt>
                <c:pt idx="1203">
                  <c:v>454</c:v>
                </c:pt>
                <c:pt idx="1204">
                  <c:v>102</c:v>
                </c:pt>
                <c:pt idx="1205">
                  <c:v>135.8</c:v>
                </c:pt>
                <c:pt idx="1206">
                  <c:v>157</c:v>
                </c:pt>
                <c:pt idx="1207">
                  <c:v>262</c:v>
                </c:pt>
                <c:pt idx="1208">
                  <c:v>123</c:v>
                </c:pt>
                <c:pt idx="1209">
                  <c:v>103</c:v>
                </c:pt>
                <c:pt idx="1210">
                  <c:v>299.7</c:v>
                </c:pt>
                <c:pt idx="1211">
                  <c:v>303</c:v>
                </c:pt>
                <c:pt idx="1212">
                  <c:v>97</c:v>
                </c:pt>
                <c:pt idx="1213">
                  <c:v>123</c:v>
                </c:pt>
                <c:pt idx="1214">
                  <c:v>289.9</c:v>
                </c:pt>
                <c:pt idx="1215">
                  <c:v>119.6</c:v>
                </c:pt>
                <c:pt idx="1216">
                  <c:v>255.9</c:v>
                </c:pt>
                <c:pt idx="1217">
                  <c:v>429</c:v>
                </c:pt>
                <c:pt idx="1218">
                  <c:v>151</c:v>
                </c:pt>
                <c:pt idx="1219">
                  <c:v>257.8</c:v>
                </c:pt>
                <c:pt idx="1220">
                  <c:v>131</c:v>
                </c:pt>
                <c:pt idx="1221">
                  <c:v>320.1</c:v>
                </c:pt>
                <c:pt idx="1222">
                  <c:v>103</c:v>
                </c:pt>
                <c:pt idx="1223">
                  <c:v>92</c:v>
                </c:pt>
                <c:pt idx="1224">
                  <c:v>253</c:v>
                </c:pt>
                <c:pt idx="1225">
                  <c:v>88</c:v>
                </c:pt>
                <c:pt idx="1226">
                  <c:v>453.1</c:v>
                </c:pt>
                <c:pt idx="1227">
                  <c:v>328</c:v>
                </c:pt>
                <c:pt idx="1228">
                  <c:v>85</c:v>
                </c:pt>
                <c:pt idx="1229">
                  <c:v>306</c:v>
                </c:pt>
                <c:pt idx="1230">
                  <c:v>360</c:v>
                </c:pt>
                <c:pt idx="1231">
                  <c:v>114.5</c:v>
                </c:pt>
                <c:pt idx="1232">
                  <c:v>130</c:v>
                </c:pt>
                <c:pt idx="1233">
                  <c:v>123</c:v>
                </c:pt>
                <c:pt idx="1234">
                  <c:v>72</c:v>
                </c:pt>
                <c:pt idx="1235">
                  <c:v>85</c:v>
                </c:pt>
                <c:pt idx="1236">
                  <c:v>105</c:v>
                </c:pt>
                <c:pt idx="1237">
                  <c:v>247.4</c:v>
                </c:pt>
                <c:pt idx="1238">
                  <c:v>360</c:v>
                </c:pt>
                <c:pt idx="1239">
                  <c:v>336</c:v>
                </c:pt>
                <c:pt idx="1240">
                  <c:v>418</c:v>
                </c:pt>
                <c:pt idx="1241">
                  <c:v>138</c:v>
                </c:pt>
                <c:pt idx="1242">
                  <c:v>163</c:v>
                </c:pt>
                <c:pt idx="1243">
                  <c:v>471</c:v>
                </c:pt>
                <c:pt idx="1244">
                  <c:v>278</c:v>
                </c:pt>
                <c:pt idx="1245">
                  <c:v>94</c:v>
                </c:pt>
                <c:pt idx="1246">
                  <c:v>102.4</c:v>
                </c:pt>
                <c:pt idx="1247">
                  <c:v>107.7</c:v>
                </c:pt>
                <c:pt idx="1248">
                  <c:v>337.6</c:v>
                </c:pt>
                <c:pt idx="1249">
                  <c:v>83.4</c:v>
                </c:pt>
                <c:pt idx="1250">
                  <c:v>124</c:v>
                </c:pt>
                <c:pt idx="1251">
                  <c:v>152</c:v>
                </c:pt>
                <c:pt idx="1252">
                  <c:v>88</c:v>
                </c:pt>
                <c:pt idx="1253">
                  <c:v>74.7</c:v>
                </c:pt>
                <c:pt idx="1254">
                  <c:v>467</c:v>
                </c:pt>
                <c:pt idx="1255">
                  <c:v>104</c:v>
                </c:pt>
                <c:pt idx="1256">
                  <c:v>136</c:v>
                </c:pt>
                <c:pt idx="1257">
                  <c:v>90</c:v>
                </c:pt>
                <c:pt idx="1258">
                  <c:v>329.9</c:v>
                </c:pt>
                <c:pt idx="1259">
                  <c:v>72</c:v>
                </c:pt>
                <c:pt idx="1260">
                  <c:v>76.4</c:v>
                </c:pt>
                <c:pt idx="1261">
                  <c:v>86</c:v>
                </c:pt>
                <c:pt idx="1262">
                  <c:v>121</c:v>
                </c:pt>
                <c:pt idx="1263">
                  <c:v>111</c:v>
                </c:pt>
                <c:pt idx="1264">
                  <c:v>75.6</c:v>
                </c:pt>
                <c:pt idx="1265">
                  <c:v>103.9</c:v>
                </c:pt>
                <c:pt idx="1266">
                  <c:v>87</c:v>
                </c:pt>
                <c:pt idx="1267">
                  <c:v>111</c:v>
                </c:pt>
                <c:pt idx="1268">
                  <c:v>254.3</c:v>
                </c:pt>
                <c:pt idx="1269">
                  <c:v>84</c:v>
                </c:pt>
                <c:pt idx="1270">
                  <c:v>73</c:v>
                </c:pt>
                <c:pt idx="1271">
                  <c:v>86</c:v>
                </c:pt>
                <c:pt idx="1272">
                  <c:v>408.8</c:v>
                </c:pt>
                <c:pt idx="1273">
                  <c:v>438.1</c:v>
                </c:pt>
                <c:pt idx="1274">
                  <c:v>83</c:v>
                </c:pt>
                <c:pt idx="1275">
                  <c:v>304</c:v>
                </c:pt>
                <c:pt idx="1276">
                  <c:v>324.9</c:v>
                </c:pt>
                <c:pt idx="1277">
                  <c:v>88.1</c:v>
                </c:pt>
                <c:pt idx="1278">
                  <c:v>109</c:v>
                </c:pt>
                <c:pt idx="1279">
                  <c:v>85.4</c:v>
                </c:pt>
                <c:pt idx="1280">
                  <c:v>83</c:v>
                </c:pt>
                <c:pt idx="1281">
                  <c:v>444.3</c:v>
                </c:pt>
                <c:pt idx="1282">
                  <c:v>94</c:v>
                </c:pt>
                <c:pt idx="1283">
                  <c:v>309.9</c:v>
                </c:pt>
                <c:pt idx="1284">
                  <c:v>121</c:v>
                </c:pt>
                <c:pt idx="1285">
                  <c:v>155.5</c:v>
                </c:pt>
                <c:pt idx="1286">
                  <c:v>360</c:v>
                </c:pt>
                <c:pt idx="1287">
                  <c:v>127</c:v>
                </c:pt>
                <c:pt idx="1288">
                  <c:v>74.8</c:v>
                </c:pt>
                <c:pt idx="1289">
                  <c:v>106</c:v>
                </c:pt>
                <c:pt idx="1290">
                  <c:v>308</c:v>
                </c:pt>
                <c:pt idx="1291">
                  <c:v>77</c:v>
                </c:pt>
                <c:pt idx="1292">
                  <c:v>77</c:v>
                </c:pt>
                <c:pt idx="1293">
                  <c:v>97</c:v>
                </c:pt>
                <c:pt idx="1294">
                  <c:v>78.5</c:v>
                </c:pt>
                <c:pt idx="1295">
                  <c:v>90</c:v>
                </c:pt>
                <c:pt idx="1296">
                  <c:v>95</c:v>
                </c:pt>
                <c:pt idx="1297">
                  <c:v>327</c:v>
                </c:pt>
                <c:pt idx="1298">
                  <c:v>191.9</c:v>
                </c:pt>
                <c:pt idx="1299">
                  <c:v>445</c:v>
                </c:pt>
                <c:pt idx="1300">
                  <c:v>75</c:v>
                </c:pt>
                <c:pt idx="1301">
                  <c:v>88</c:v>
                </c:pt>
                <c:pt idx="1302">
                  <c:v>81</c:v>
                </c:pt>
                <c:pt idx="1303">
                  <c:v>85</c:v>
                </c:pt>
                <c:pt idx="1304">
                  <c:v>76.5</c:v>
                </c:pt>
                <c:pt idx="1305">
                  <c:v>77.3</c:v>
                </c:pt>
                <c:pt idx="1306">
                  <c:v>315</c:v>
                </c:pt>
                <c:pt idx="1307">
                  <c:v>82.9</c:v>
                </c:pt>
                <c:pt idx="1308">
                  <c:v>118.3</c:v>
                </c:pt>
                <c:pt idx="1309">
                  <c:v>120</c:v>
                </c:pt>
                <c:pt idx="1310">
                  <c:v>355</c:v>
                </c:pt>
                <c:pt idx="1311">
                  <c:v>82</c:v>
                </c:pt>
                <c:pt idx="1312">
                  <c:v>79.1</c:v>
                </c:pt>
                <c:pt idx="1313">
                  <c:v>78</c:v>
                </c:pt>
                <c:pt idx="1314">
                  <c:v>75.4</c:v>
                </c:pt>
                <c:pt idx="1315">
                  <c:v>76</c:v>
                </c:pt>
                <c:pt idx="1316">
                  <c:v>117</c:v>
                </c:pt>
                <c:pt idx="1317">
                  <c:v>82</c:v>
                </c:pt>
                <c:pt idx="1318">
                  <c:v>416.1</c:v>
                </c:pt>
                <c:pt idx="1319">
                  <c:v>208.7</c:v>
                </c:pt>
                <c:pt idx="1320">
                  <c:v>83.6</c:v>
                </c:pt>
                <c:pt idx="1321">
                  <c:v>76</c:v>
                </c:pt>
                <c:pt idx="1322">
                  <c:v>321.9</c:v>
                </c:pt>
                <c:pt idx="1323">
                  <c:v>80.2</c:v>
                </c:pt>
                <c:pt idx="1324">
                  <c:v>270</c:v>
                </c:pt>
                <c:pt idx="1325">
                  <c:v>111</c:v>
                </c:pt>
                <c:pt idx="1326">
                  <c:v>127</c:v>
                </c:pt>
                <c:pt idx="1327">
                  <c:v>76.7</c:v>
                </c:pt>
                <c:pt idx="1328">
                  <c:v>81.2</c:v>
                </c:pt>
                <c:pt idx="1329">
                  <c:v>272.4</c:v>
                </c:pt>
                <c:pt idx="1330">
                  <c:v>79.6</c:v>
                </c:pt>
                <c:pt idx="1331">
                  <c:v>80.3</c:v>
                </c:pt>
                <c:pt idx="1332">
                  <c:v>405.1</c:v>
                </c:pt>
                <c:pt idx="1333">
                  <c:v>81.1</c:v>
                </c:pt>
                <c:pt idx="1334">
                  <c:v>104.2</c:v>
                </c:pt>
                <c:pt idx="1335">
                  <c:v>81.5</c:v>
                </c:pt>
                <c:pt idx="1336">
                  <c:v>430</c:v>
                </c:pt>
                <c:pt idx="1337">
                  <c:v>226.5</c:v>
                </c:pt>
                <c:pt idx="1338">
                  <c:v>78</c:v>
                </c:pt>
                <c:pt idx="1339">
                  <c:v>388</c:v>
                </c:pt>
                <c:pt idx="1340">
                  <c:v>81</c:v>
                </c:pt>
                <c:pt idx="1341">
                  <c:v>84</c:v>
                </c:pt>
                <c:pt idx="1342">
                  <c:v>448.9</c:v>
                </c:pt>
                <c:pt idx="1343">
                  <c:v>326</c:v>
                </c:pt>
                <c:pt idx="1344">
                  <c:v>481</c:v>
                </c:pt>
                <c:pt idx="1345">
                  <c:v>455</c:v>
                </c:pt>
                <c:pt idx="1346">
                  <c:v>540</c:v>
                </c:pt>
                <c:pt idx="1347">
                  <c:v>520</c:v>
                </c:pt>
                <c:pt idx="1348">
                  <c:v>599.4</c:v>
                </c:pt>
                <c:pt idx="1349">
                  <c:v>580</c:v>
                </c:pt>
                <c:pt idx="1350">
                  <c:v>600</c:v>
                </c:pt>
                <c:pt idx="1351">
                  <c:v>595</c:v>
                </c:pt>
                <c:pt idx="1352">
                  <c:v>620</c:v>
                </c:pt>
              </c:numCache>
            </c:numRef>
          </c:xVal>
          <c:yVal>
            <c:numRef>
              <c:f>ra_sizes!$F$4:$F$1356</c:f>
              <c:numCache>
                <c:formatCode>General</c:formatCode>
                <c:ptCount val="1353"/>
                <c:pt idx="0">
                  <c:v>-60.533</c:v>
                </c:pt>
                <c:pt idx="1">
                  <c:v>-59.011</c:v>
                </c:pt>
                <c:pt idx="2">
                  <c:v>-54.905</c:v>
                </c:pt>
                <c:pt idx="3">
                  <c:v>-49.986</c:v>
                </c:pt>
                <c:pt idx="4">
                  <c:v>-36.8730000000001</c:v>
                </c:pt>
                <c:pt idx="5">
                  <c:v>-33.5690000000001</c:v>
                </c:pt>
                <c:pt idx="6">
                  <c:v>-30.747</c:v>
                </c:pt>
                <c:pt idx="7">
                  <c:v>-27.51</c:v>
                </c:pt>
                <c:pt idx="8">
                  <c:v>-18.596</c:v>
                </c:pt>
                <c:pt idx="9">
                  <c:v>-18.095</c:v>
                </c:pt>
                <c:pt idx="10">
                  <c:v>-17.347</c:v>
                </c:pt>
                <c:pt idx="11">
                  <c:v>-14.3630000000001</c:v>
                </c:pt>
                <c:pt idx="12">
                  <c:v>-14.079</c:v>
                </c:pt>
                <c:pt idx="13">
                  <c:v>-13.8150000000001</c:v>
                </c:pt>
                <c:pt idx="14">
                  <c:v>-12.311</c:v>
                </c:pt>
                <c:pt idx="15">
                  <c:v>-12.1079999999999</c:v>
                </c:pt>
                <c:pt idx="16">
                  <c:v>-11.848</c:v>
                </c:pt>
                <c:pt idx="17">
                  <c:v>-11.1669999999999</c:v>
                </c:pt>
                <c:pt idx="18">
                  <c:v>-10.676</c:v>
                </c:pt>
                <c:pt idx="19">
                  <c:v>-9.81299999999999</c:v>
                </c:pt>
                <c:pt idx="20">
                  <c:v>-9.53999999999996</c:v>
                </c:pt>
                <c:pt idx="21">
                  <c:v>-9.39300000000003</c:v>
                </c:pt>
                <c:pt idx="22">
                  <c:v>-9.17700000000002</c:v>
                </c:pt>
                <c:pt idx="23">
                  <c:v>-9.11099999999999</c:v>
                </c:pt>
                <c:pt idx="24">
                  <c:v>-8.54300000000001</c:v>
                </c:pt>
                <c:pt idx="25">
                  <c:v>-7.91999999999996</c:v>
                </c:pt>
                <c:pt idx="26">
                  <c:v>-7.82000000000005</c:v>
                </c:pt>
                <c:pt idx="27">
                  <c:v>-7.41800000000001</c:v>
                </c:pt>
                <c:pt idx="28">
                  <c:v>-7.00099999999998</c:v>
                </c:pt>
                <c:pt idx="29">
                  <c:v>-6.95600000000002</c:v>
                </c:pt>
                <c:pt idx="30">
                  <c:v>-6.77800000000002</c:v>
                </c:pt>
                <c:pt idx="31">
                  <c:v>-6.58699999999999</c:v>
                </c:pt>
                <c:pt idx="32">
                  <c:v>-6.57600000000002</c:v>
                </c:pt>
                <c:pt idx="33">
                  <c:v>-6.565</c:v>
                </c:pt>
                <c:pt idx="34">
                  <c:v>-6.53999999999996</c:v>
                </c:pt>
                <c:pt idx="35">
                  <c:v>-6.25100000000009</c:v>
                </c:pt>
                <c:pt idx="36">
                  <c:v>-6.20000000000005</c:v>
                </c:pt>
                <c:pt idx="37">
                  <c:v>-5.97699999999998</c:v>
                </c:pt>
                <c:pt idx="38">
                  <c:v>-5.42499999999995</c:v>
                </c:pt>
                <c:pt idx="39">
                  <c:v>-5.38400000000001</c:v>
                </c:pt>
                <c:pt idx="40">
                  <c:v>-5.274</c:v>
                </c:pt>
                <c:pt idx="41">
                  <c:v>-5.15700000000004</c:v>
                </c:pt>
                <c:pt idx="42">
                  <c:v>-5.13700000000006</c:v>
                </c:pt>
                <c:pt idx="43">
                  <c:v>-4.94899999999996</c:v>
                </c:pt>
                <c:pt idx="44">
                  <c:v>-4.78499999999997</c:v>
                </c:pt>
                <c:pt idx="45">
                  <c:v>-4.78499999999997</c:v>
                </c:pt>
                <c:pt idx="46">
                  <c:v>-4.779</c:v>
                </c:pt>
                <c:pt idx="47">
                  <c:v>-4.53499999999997</c:v>
                </c:pt>
                <c:pt idx="48">
                  <c:v>-4.423</c:v>
                </c:pt>
                <c:pt idx="49">
                  <c:v>-4.33699999999999</c:v>
                </c:pt>
                <c:pt idx="50">
                  <c:v>-4.31200000000001</c:v>
                </c:pt>
                <c:pt idx="51">
                  <c:v>-4.149</c:v>
                </c:pt>
                <c:pt idx="52">
                  <c:v>-4.11900000000003</c:v>
                </c:pt>
                <c:pt idx="53">
                  <c:v>-4.09100000000001</c:v>
                </c:pt>
                <c:pt idx="54">
                  <c:v>-4.07799999999997</c:v>
                </c:pt>
                <c:pt idx="55">
                  <c:v>-4.05999999999995</c:v>
                </c:pt>
                <c:pt idx="56">
                  <c:v>-4.04600000000005</c:v>
                </c:pt>
                <c:pt idx="57">
                  <c:v>-3.87800000000004</c:v>
                </c:pt>
                <c:pt idx="58">
                  <c:v>-3.839</c:v>
                </c:pt>
                <c:pt idx="59">
                  <c:v>-3.61400000000003</c:v>
                </c:pt>
                <c:pt idx="60">
                  <c:v>-3.61200000000002</c:v>
                </c:pt>
                <c:pt idx="61">
                  <c:v>-3.55000000000001</c:v>
                </c:pt>
                <c:pt idx="62">
                  <c:v>-3.26100000000002</c:v>
                </c:pt>
                <c:pt idx="63">
                  <c:v>-3.25599999999997</c:v>
                </c:pt>
                <c:pt idx="64">
                  <c:v>-3.22900000000004</c:v>
                </c:pt>
                <c:pt idx="65">
                  <c:v>-3.19200000000001</c:v>
                </c:pt>
                <c:pt idx="66">
                  <c:v>-3.15599999999995</c:v>
                </c:pt>
                <c:pt idx="67">
                  <c:v>-3.11399999999998</c:v>
                </c:pt>
                <c:pt idx="68">
                  <c:v>-3.07499999999999</c:v>
                </c:pt>
                <c:pt idx="69">
                  <c:v>-3.00999999999999</c:v>
                </c:pt>
                <c:pt idx="70">
                  <c:v>-2.54199999999997</c:v>
                </c:pt>
                <c:pt idx="71">
                  <c:v>-2.49000000000001</c:v>
                </c:pt>
                <c:pt idx="72">
                  <c:v>-2.45999999999992</c:v>
                </c:pt>
                <c:pt idx="73">
                  <c:v>-2.44499999999999</c:v>
                </c:pt>
                <c:pt idx="74">
                  <c:v>-2.30499999999995</c:v>
                </c:pt>
                <c:pt idx="75">
                  <c:v>-2.279</c:v>
                </c:pt>
                <c:pt idx="76">
                  <c:v>-2.27699999999999</c:v>
                </c:pt>
                <c:pt idx="77">
                  <c:v>-2.22199999999998</c:v>
                </c:pt>
                <c:pt idx="78">
                  <c:v>-2.20399999999995</c:v>
                </c:pt>
                <c:pt idx="79">
                  <c:v>-2.15699999999998</c:v>
                </c:pt>
                <c:pt idx="80">
                  <c:v>-2.09199999999998</c:v>
                </c:pt>
                <c:pt idx="81">
                  <c:v>-2.08699999999999</c:v>
                </c:pt>
                <c:pt idx="82">
                  <c:v>-2.00200000000001</c:v>
                </c:pt>
                <c:pt idx="83">
                  <c:v>-1.97800000000007</c:v>
                </c:pt>
                <c:pt idx="84">
                  <c:v>-1.96100000000001</c:v>
                </c:pt>
                <c:pt idx="85">
                  <c:v>-1.94799999999998</c:v>
                </c:pt>
                <c:pt idx="86">
                  <c:v>-1.90099999999995</c:v>
                </c:pt>
                <c:pt idx="87">
                  <c:v>-1.79300000000001</c:v>
                </c:pt>
                <c:pt idx="88">
                  <c:v>-1.733</c:v>
                </c:pt>
                <c:pt idx="89">
                  <c:v>-1.72699999999998</c:v>
                </c:pt>
                <c:pt idx="90">
                  <c:v>-1.661</c:v>
                </c:pt>
                <c:pt idx="91">
                  <c:v>-1.57500000000005</c:v>
                </c:pt>
                <c:pt idx="92">
                  <c:v>-1.55799999999999</c:v>
                </c:pt>
                <c:pt idx="93">
                  <c:v>-1.54899999999998</c:v>
                </c:pt>
                <c:pt idx="94">
                  <c:v>-1.54399999999998</c:v>
                </c:pt>
                <c:pt idx="95">
                  <c:v>-1.48400000000004</c:v>
                </c:pt>
                <c:pt idx="96">
                  <c:v>-1.42500000000001</c:v>
                </c:pt>
                <c:pt idx="97">
                  <c:v>-1.37399999999997</c:v>
                </c:pt>
                <c:pt idx="98">
                  <c:v>-1.37200000000001</c:v>
                </c:pt>
                <c:pt idx="99">
                  <c:v>-1.363</c:v>
                </c:pt>
                <c:pt idx="100">
                  <c:v>-1.35699999999997</c:v>
                </c:pt>
                <c:pt idx="101">
                  <c:v>-1.339</c:v>
                </c:pt>
                <c:pt idx="102">
                  <c:v>-1.28300000000002</c:v>
                </c:pt>
                <c:pt idx="103">
                  <c:v>-1.27199999999999</c:v>
                </c:pt>
                <c:pt idx="104">
                  <c:v>-1.244</c:v>
                </c:pt>
                <c:pt idx="105">
                  <c:v>-1.18799999999999</c:v>
                </c:pt>
                <c:pt idx="106">
                  <c:v>-1.18299999999999</c:v>
                </c:pt>
                <c:pt idx="107">
                  <c:v>-1.15999999999997</c:v>
                </c:pt>
                <c:pt idx="108">
                  <c:v>-1.154</c:v>
                </c:pt>
                <c:pt idx="109">
                  <c:v>-1.12599999999998</c:v>
                </c:pt>
                <c:pt idx="110">
                  <c:v>-1.125</c:v>
                </c:pt>
                <c:pt idx="111">
                  <c:v>-1.10499999999999</c:v>
                </c:pt>
                <c:pt idx="112">
                  <c:v>-1.10399999999999</c:v>
                </c:pt>
                <c:pt idx="113">
                  <c:v>-1.08999999999998</c:v>
                </c:pt>
                <c:pt idx="114">
                  <c:v>-1.08100000000002</c:v>
                </c:pt>
                <c:pt idx="115">
                  <c:v>-1.065</c:v>
                </c:pt>
                <c:pt idx="116">
                  <c:v>-1.04599999999999</c:v>
                </c:pt>
                <c:pt idx="117">
                  <c:v>-1</c:v>
                </c:pt>
                <c:pt idx="118">
                  <c:v>-0.989000000000033</c:v>
                </c:pt>
                <c:pt idx="119">
                  <c:v>-0.956999999999994</c:v>
                </c:pt>
                <c:pt idx="120">
                  <c:v>-0.949999999999989</c:v>
                </c:pt>
                <c:pt idx="121">
                  <c:v>-0.946000000000026</c:v>
                </c:pt>
                <c:pt idx="122">
                  <c:v>-0.880999999999972</c:v>
                </c:pt>
                <c:pt idx="123">
                  <c:v>-0.878000000000014</c:v>
                </c:pt>
                <c:pt idx="124">
                  <c:v>-0.870999999999981</c:v>
                </c:pt>
                <c:pt idx="125">
                  <c:v>-0.841999999999985</c:v>
                </c:pt>
                <c:pt idx="126">
                  <c:v>-0.805999999999983</c:v>
                </c:pt>
                <c:pt idx="127">
                  <c:v>-0.788000000000011</c:v>
                </c:pt>
                <c:pt idx="128">
                  <c:v>-0.751000000000005</c:v>
                </c:pt>
                <c:pt idx="129">
                  <c:v>-0.75</c:v>
                </c:pt>
                <c:pt idx="130">
                  <c:v>-0.73599999999999</c:v>
                </c:pt>
                <c:pt idx="131">
                  <c:v>-0.728999999999985</c:v>
                </c:pt>
                <c:pt idx="132">
                  <c:v>-0.722999999999956</c:v>
                </c:pt>
                <c:pt idx="133">
                  <c:v>-0.707999999999998</c:v>
                </c:pt>
                <c:pt idx="134">
                  <c:v>-0.707999999999998</c:v>
                </c:pt>
                <c:pt idx="135">
                  <c:v>-0.665000000000021</c:v>
                </c:pt>
                <c:pt idx="136">
                  <c:v>-0.655999999999949</c:v>
                </c:pt>
                <c:pt idx="137">
                  <c:v>-0.653999999999996</c:v>
                </c:pt>
                <c:pt idx="138">
                  <c:v>-0.624000000000024</c:v>
                </c:pt>
                <c:pt idx="139">
                  <c:v>-0.613999999999976</c:v>
                </c:pt>
                <c:pt idx="140">
                  <c:v>-0.600999999999999</c:v>
                </c:pt>
                <c:pt idx="141">
                  <c:v>-0.591999999999985</c:v>
                </c:pt>
                <c:pt idx="142">
                  <c:v>-0.577999999999975</c:v>
                </c:pt>
                <c:pt idx="143">
                  <c:v>-0.576000000000022</c:v>
                </c:pt>
                <c:pt idx="144">
                  <c:v>-0.567999999999984</c:v>
                </c:pt>
                <c:pt idx="145">
                  <c:v>-0.515999999999991</c:v>
                </c:pt>
                <c:pt idx="146">
                  <c:v>-0.504999999999996</c:v>
                </c:pt>
                <c:pt idx="147">
                  <c:v>-0.48399999999998</c:v>
                </c:pt>
                <c:pt idx="148">
                  <c:v>-0.483000000000004</c:v>
                </c:pt>
                <c:pt idx="149">
                  <c:v>-0.473000000000013</c:v>
                </c:pt>
                <c:pt idx="150">
                  <c:v>-0.459000000000003</c:v>
                </c:pt>
                <c:pt idx="151">
                  <c:v>-0.454999999999984</c:v>
                </c:pt>
                <c:pt idx="152">
                  <c:v>-0.442000000000007</c:v>
                </c:pt>
                <c:pt idx="153">
                  <c:v>-0.406000000000006</c:v>
                </c:pt>
                <c:pt idx="154">
                  <c:v>-0.392999999999972</c:v>
                </c:pt>
                <c:pt idx="155">
                  <c:v>-0.389999999999986</c:v>
                </c:pt>
                <c:pt idx="156">
                  <c:v>-0.342999999999961</c:v>
                </c:pt>
                <c:pt idx="157">
                  <c:v>-0.335000000000036</c:v>
                </c:pt>
                <c:pt idx="158">
                  <c:v>-0.327999999999975</c:v>
                </c:pt>
                <c:pt idx="159">
                  <c:v>-0.322000000000003</c:v>
                </c:pt>
                <c:pt idx="160">
                  <c:v>-0.318000000000041</c:v>
                </c:pt>
                <c:pt idx="161">
                  <c:v>-0.305000000000007</c:v>
                </c:pt>
                <c:pt idx="162">
                  <c:v>-0.303999999999974</c:v>
                </c:pt>
                <c:pt idx="163">
                  <c:v>-0.290999999999997</c:v>
                </c:pt>
                <c:pt idx="164">
                  <c:v>-0.288000000000011</c:v>
                </c:pt>
                <c:pt idx="165">
                  <c:v>-0.282999999999987</c:v>
                </c:pt>
                <c:pt idx="166">
                  <c:v>-0.274999999999977</c:v>
                </c:pt>
                <c:pt idx="167">
                  <c:v>-0.261000000000024</c:v>
                </c:pt>
                <c:pt idx="168">
                  <c:v>-0.247000000000014</c:v>
                </c:pt>
                <c:pt idx="169">
                  <c:v>-0.240999999999985</c:v>
                </c:pt>
                <c:pt idx="170">
                  <c:v>-0.240000000000009</c:v>
                </c:pt>
                <c:pt idx="171">
                  <c:v>-0.240000000000009</c:v>
                </c:pt>
                <c:pt idx="172">
                  <c:v>-0.240000000000009</c:v>
                </c:pt>
                <c:pt idx="173">
                  <c:v>-0.236000000000018</c:v>
                </c:pt>
                <c:pt idx="174">
                  <c:v>-0.228000000000009</c:v>
                </c:pt>
                <c:pt idx="175">
                  <c:v>-0.214999999999975</c:v>
                </c:pt>
                <c:pt idx="176">
                  <c:v>-0.20999999999998</c:v>
                </c:pt>
                <c:pt idx="177">
                  <c:v>-0.200999999999993</c:v>
                </c:pt>
                <c:pt idx="178">
                  <c:v>-0.199999999999989</c:v>
                </c:pt>
                <c:pt idx="179">
                  <c:v>-0.185000000000002</c:v>
                </c:pt>
                <c:pt idx="180">
                  <c:v>-0.185000000000002</c:v>
                </c:pt>
                <c:pt idx="181">
                  <c:v>-0.16700000000003</c:v>
                </c:pt>
                <c:pt idx="182">
                  <c:v>-0.16500000000002</c:v>
                </c:pt>
                <c:pt idx="183">
                  <c:v>-0.15900000000002</c:v>
                </c:pt>
                <c:pt idx="184">
                  <c:v>-0.140999999999991</c:v>
                </c:pt>
                <c:pt idx="185">
                  <c:v>-0.129999999999995</c:v>
                </c:pt>
                <c:pt idx="186">
                  <c:v>-0.12299999999999</c:v>
                </c:pt>
                <c:pt idx="187">
                  <c:v>-0.120999999999981</c:v>
                </c:pt>
                <c:pt idx="188">
                  <c:v>-0.114000000000004</c:v>
                </c:pt>
                <c:pt idx="189">
                  <c:v>-0.10899999999998</c:v>
                </c:pt>
                <c:pt idx="190">
                  <c:v>-0.103000000000009</c:v>
                </c:pt>
                <c:pt idx="191">
                  <c:v>-0.100999999999999</c:v>
                </c:pt>
                <c:pt idx="192">
                  <c:v>-0.0889999999999986</c:v>
                </c:pt>
                <c:pt idx="193">
                  <c:v>-0.0840000000000032</c:v>
                </c:pt>
                <c:pt idx="194">
                  <c:v>-0.0789999999999793</c:v>
                </c:pt>
                <c:pt idx="195">
                  <c:v>-0.0779999999999745</c:v>
                </c:pt>
                <c:pt idx="196">
                  <c:v>-0.0690000000000168</c:v>
                </c:pt>
                <c:pt idx="197">
                  <c:v>-0.0639999999999645</c:v>
                </c:pt>
                <c:pt idx="198">
                  <c:v>-0.0620000000000118</c:v>
                </c:pt>
                <c:pt idx="199">
                  <c:v>-0.0589999999999975</c:v>
                </c:pt>
                <c:pt idx="200">
                  <c:v>-0.0560000000000116</c:v>
                </c:pt>
                <c:pt idx="201">
                  <c:v>-0.0519999999999925</c:v>
                </c:pt>
                <c:pt idx="202">
                  <c:v>-0.0360000000000014</c:v>
                </c:pt>
                <c:pt idx="203">
                  <c:v>-0.0289999999999964</c:v>
                </c:pt>
                <c:pt idx="204">
                  <c:v>-0.0289999999999964</c:v>
                </c:pt>
                <c:pt idx="205">
                  <c:v>-0.0190000000000055</c:v>
                </c:pt>
                <c:pt idx="206">
                  <c:v>-0.01400000000001</c:v>
                </c:pt>
                <c:pt idx="207">
                  <c:v>-0.0120000000000005</c:v>
                </c:pt>
                <c:pt idx="208">
                  <c:v>0</c:v>
                </c:pt>
                <c:pt idx="209">
                  <c:v>0.007000000000005</c:v>
                </c:pt>
                <c:pt idx="210">
                  <c:v>0.00999999999999091</c:v>
                </c:pt>
                <c:pt idx="211">
                  <c:v>0.021000000000015</c:v>
                </c:pt>
                <c:pt idx="212">
                  <c:v>0.0240000000000009</c:v>
                </c:pt>
                <c:pt idx="213">
                  <c:v>0.0250000000000341</c:v>
                </c:pt>
                <c:pt idx="214">
                  <c:v>0.0290000000000248</c:v>
                </c:pt>
                <c:pt idx="215">
                  <c:v>0.0299999999999727</c:v>
                </c:pt>
                <c:pt idx="216">
                  <c:v>0.0310000000000059</c:v>
                </c:pt>
                <c:pt idx="217">
                  <c:v>0.032999999999987</c:v>
                </c:pt>
                <c:pt idx="218">
                  <c:v>0.0470000000000255</c:v>
                </c:pt>
                <c:pt idx="219">
                  <c:v>0.0550000000000068</c:v>
                </c:pt>
                <c:pt idx="220">
                  <c:v>0.0550000000000068</c:v>
                </c:pt>
                <c:pt idx="221">
                  <c:v>0.0610000000000071</c:v>
                </c:pt>
                <c:pt idx="222">
                  <c:v>0.0710000000000264</c:v>
                </c:pt>
                <c:pt idx="223">
                  <c:v>0.0720000000000027</c:v>
                </c:pt>
                <c:pt idx="224">
                  <c:v>0.0720000000000027</c:v>
                </c:pt>
                <c:pt idx="225">
                  <c:v>0.0729999999999791</c:v>
                </c:pt>
                <c:pt idx="226">
                  <c:v>0.0769999999999982</c:v>
                </c:pt>
                <c:pt idx="227">
                  <c:v>0.0790000000000077</c:v>
                </c:pt>
                <c:pt idx="228">
                  <c:v>0.0880000000000223</c:v>
                </c:pt>
                <c:pt idx="229">
                  <c:v>0.0900000000000034</c:v>
                </c:pt>
                <c:pt idx="230">
                  <c:v>0.0900000000000034</c:v>
                </c:pt>
                <c:pt idx="231">
                  <c:v>0.09699999999998</c:v>
                </c:pt>
                <c:pt idx="232">
                  <c:v>0.103000000000009</c:v>
                </c:pt>
                <c:pt idx="233">
                  <c:v>0.104000000000013</c:v>
                </c:pt>
                <c:pt idx="234">
                  <c:v>0.113999999999976</c:v>
                </c:pt>
                <c:pt idx="235">
                  <c:v>0.117999999999995</c:v>
                </c:pt>
                <c:pt idx="236">
                  <c:v>0.120000000000005</c:v>
                </c:pt>
                <c:pt idx="237">
                  <c:v>0.12700000000001</c:v>
                </c:pt>
                <c:pt idx="238">
                  <c:v>0.132999999999981</c:v>
                </c:pt>
                <c:pt idx="239">
                  <c:v>0.144999999999982</c:v>
                </c:pt>
                <c:pt idx="240">
                  <c:v>0.150000000000006</c:v>
                </c:pt>
                <c:pt idx="241">
                  <c:v>0.151999999999987</c:v>
                </c:pt>
                <c:pt idx="242">
                  <c:v>0.15300000000002</c:v>
                </c:pt>
                <c:pt idx="243">
                  <c:v>0.15300000000002</c:v>
                </c:pt>
                <c:pt idx="244">
                  <c:v>0.153999999999996</c:v>
                </c:pt>
                <c:pt idx="245">
                  <c:v>0.154999999999973</c:v>
                </c:pt>
                <c:pt idx="246">
                  <c:v>0.156000000000006</c:v>
                </c:pt>
                <c:pt idx="247">
                  <c:v>0.161000000000001</c:v>
                </c:pt>
                <c:pt idx="248">
                  <c:v>0.161999999999978</c:v>
                </c:pt>
                <c:pt idx="249">
                  <c:v>0.16500000000002</c:v>
                </c:pt>
                <c:pt idx="250">
                  <c:v>0.16500000000002</c:v>
                </c:pt>
                <c:pt idx="251">
                  <c:v>0.170000000000016</c:v>
                </c:pt>
                <c:pt idx="252">
                  <c:v>0.170999999999992</c:v>
                </c:pt>
                <c:pt idx="253">
                  <c:v>0.174000000000007</c:v>
                </c:pt>
                <c:pt idx="254">
                  <c:v>0.180000000000007</c:v>
                </c:pt>
                <c:pt idx="255">
                  <c:v>0.18100000000004</c:v>
                </c:pt>
                <c:pt idx="256">
                  <c:v>0.182999999999993</c:v>
                </c:pt>
                <c:pt idx="257">
                  <c:v>0.183999999999998</c:v>
                </c:pt>
                <c:pt idx="258">
                  <c:v>0.189999999999998</c:v>
                </c:pt>
                <c:pt idx="259">
                  <c:v>0.191000000000003</c:v>
                </c:pt>
                <c:pt idx="260">
                  <c:v>0.206999999999994</c:v>
                </c:pt>
                <c:pt idx="261">
                  <c:v>0.207999999999998</c:v>
                </c:pt>
                <c:pt idx="262">
                  <c:v>0.212000000000018</c:v>
                </c:pt>
                <c:pt idx="263">
                  <c:v>0.220000000000027</c:v>
                </c:pt>
                <c:pt idx="264">
                  <c:v>0.22399999999999</c:v>
                </c:pt>
                <c:pt idx="265">
                  <c:v>0.224000000000018</c:v>
                </c:pt>
                <c:pt idx="266">
                  <c:v>0.230000000000018</c:v>
                </c:pt>
                <c:pt idx="267">
                  <c:v>0.230999999999995</c:v>
                </c:pt>
                <c:pt idx="268">
                  <c:v>0.239000000000004</c:v>
                </c:pt>
                <c:pt idx="269">
                  <c:v>0.240999999999985</c:v>
                </c:pt>
                <c:pt idx="270">
                  <c:v>0.242999999999995</c:v>
                </c:pt>
                <c:pt idx="271">
                  <c:v>0.245000000000005</c:v>
                </c:pt>
                <c:pt idx="272">
                  <c:v>0.247000000000014</c:v>
                </c:pt>
                <c:pt idx="273">
                  <c:v>0.262</c:v>
                </c:pt>
                <c:pt idx="274">
                  <c:v>0.262999999999977</c:v>
                </c:pt>
                <c:pt idx="275">
                  <c:v>0.264999999999986</c:v>
                </c:pt>
                <c:pt idx="276">
                  <c:v>0.270999999999987</c:v>
                </c:pt>
                <c:pt idx="277">
                  <c:v>0.271999999999991</c:v>
                </c:pt>
                <c:pt idx="278">
                  <c:v>0.275000000000034</c:v>
                </c:pt>
                <c:pt idx="279">
                  <c:v>0.276999999999987</c:v>
                </c:pt>
                <c:pt idx="280">
                  <c:v>0.277999999999992</c:v>
                </c:pt>
                <c:pt idx="281">
                  <c:v>0.27800000000002</c:v>
                </c:pt>
                <c:pt idx="282">
                  <c:v>0.278999999999996</c:v>
                </c:pt>
                <c:pt idx="283">
                  <c:v>0.279999999999973</c:v>
                </c:pt>
                <c:pt idx="284">
                  <c:v>0.291999999999973</c:v>
                </c:pt>
                <c:pt idx="285">
                  <c:v>0.296999999999997</c:v>
                </c:pt>
                <c:pt idx="286">
                  <c:v>0.296999999999997</c:v>
                </c:pt>
                <c:pt idx="287">
                  <c:v>0.301999999999993</c:v>
                </c:pt>
                <c:pt idx="288">
                  <c:v>0.305000000000007</c:v>
                </c:pt>
                <c:pt idx="289">
                  <c:v>0.307999999999993</c:v>
                </c:pt>
                <c:pt idx="290">
                  <c:v>0.310000000000002</c:v>
                </c:pt>
                <c:pt idx="291">
                  <c:v>0.310999999999979</c:v>
                </c:pt>
                <c:pt idx="292">
                  <c:v>0.311000000000035</c:v>
                </c:pt>
                <c:pt idx="293">
                  <c:v>0.322000000000003</c:v>
                </c:pt>
                <c:pt idx="294">
                  <c:v>0.323000000000008</c:v>
                </c:pt>
                <c:pt idx="295">
                  <c:v>0.324000000000012</c:v>
                </c:pt>
                <c:pt idx="296">
                  <c:v>0.326000000000022</c:v>
                </c:pt>
                <c:pt idx="297">
                  <c:v>0.337999999999965</c:v>
                </c:pt>
                <c:pt idx="298">
                  <c:v>0.338000000000022</c:v>
                </c:pt>
                <c:pt idx="299">
                  <c:v>0.344000000000051</c:v>
                </c:pt>
                <c:pt idx="300">
                  <c:v>0.346000000000004</c:v>
                </c:pt>
                <c:pt idx="301">
                  <c:v>0.346000000000004</c:v>
                </c:pt>
                <c:pt idx="302">
                  <c:v>0.349999999999994</c:v>
                </c:pt>
                <c:pt idx="303">
                  <c:v>0.355999999999995</c:v>
                </c:pt>
                <c:pt idx="304">
                  <c:v>0.357000000000028</c:v>
                </c:pt>
                <c:pt idx="305">
                  <c:v>0.35899999999998</c:v>
                </c:pt>
                <c:pt idx="306">
                  <c:v>0.365000000000009</c:v>
                </c:pt>
                <c:pt idx="307">
                  <c:v>0.365999999999985</c:v>
                </c:pt>
                <c:pt idx="308">
                  <c:v>0.373999999999995</c:v>
                </c:pt>
                <c:pt idx="309">
                  <c:v>0.380999999999972</c:v>
                </c:pt>
                <c:pt idx="310">
                  <c:v>0.385000000000019</c:v>
                </c:pt>
                <c:pt idx="311">
                  <c:v>0.392999999999972</c:v>
                </c:pt>
                <c:pt idx="312">
                  <c:v>0.393000000000029</c:v>
                </c:pt>
                <c:pt idx="313">
                  <c:v>0.396999999999991</c:v>
                </c:pt>
                <c:pt idx="314">
                  <c:v>0.399000000000001</c:v>
                </c:pt>
                <c:pt idx="315">
                  <c:v>0.411000000000001</c:v>
                </c:pt>
                <c:pt idx="316">
                  <c:v>0.411000000000001</c:v>
                </c:pt>
                <c:pt idx="317">
                  <c:v>0.41500000000002</c:v>
                </c:pt>
                <c:pt idx="318">
                  <c:v>0.418999999999983</c:v>
                </c:pt>
                <c:pt idx="319">
                  <c:v>0.430000000000007</c:v>
                </c:pt>
                <c:pt idx="320">
                  <c:v>0.435000000000002</c:v>
                </c:pt>
                <c:pt idx="321">
                  <c:v>0.439999999999998</c:v>
                </c:pt>
                <c:pt idx="322">
                  <c:v>0.442000000000007</c:v>
                </c:pt>
                <c:pt idx="323">
                  <c:v>0.447000000000003</c:v>
                </c:pt>
                <c:pt idx="324">
                  <c:v>0.447000000000003</c:v>
                </c:pt>
                <c:pt idx="325">
                  <c:v>0.447000000000003</c:v>
                </c:pt>
                <c:pt idx="326">
                  <c:v>0.451999999999998</c:v>
                </c:pt>
                <c:pt idx="327">
                  <c:v>0.454999999999984</c:v>
                </c:pt>
                <c:pt idx="328">
                  <c:v>0.459000000000003</c:v>
                </c:pt>
                <c:pt idx="329">
                  <c:v>0.463999999999999</c:v>
                </c:pt>
                <c:pt idx="330">
                  <c:v>0.465000000000003</c:v>
                </c:pt>
                <c:pt idx="331">
                  <c:v>0.471000000000004</c:v>
                </c:pt>
                <c:pt idx="332">
                  <c:v>0.471000000000004</c:v>
                </c:pt>
                <c:pt idx="333">
                  <c:v>0.47399999999999</c:v>
                </c:pt>
                <c:pt idx="334">
                  <c:v>0.474000000000046</c:v>
                </c:pt>
                <c:pt idx="335">
                  <c:v>0.478000000000009</c:v>
                </c:pt>
                <c:pt idx="336">
                  <c:v>0.479999999999961</c:v>
                </c:pt>
                <c:pt idx="337">
                  <c:v>0.480999999999995</c:v>
                </c:pt>
                <c:pt idx="338">
                  <c:v>0.481999999999999</c:v>
                </c:pt>
                <c:pt idx="339">
                  <c:v>0.48399999999998</c:v>
                </c:pt>
                <c:pt idx="340">
                  <c:v>0.488</c:v>
                </c:pt>
                <c:pt idx="341">
                  <c:v>0.488</c:v>
                </c:pt>
                <c:pt idx="342">
                  <c:v>0.492999999999995</c:v>
                </c:pt>
                <c:pt idx="343">
                  <c:v>0.495999999999981</c:v>
                </c:pt>
                <c:pt idx="344">
                  <c:v>0.497000000000014</c:v>
                </c:pt>
                <c:pt idx="345">
                  <c:v>0.497000000000014</c:v>
                </c:pt>
                <c:pt idx="346">
                  <c:v>0.501000000000005</c:v>
                </c:pt>
                <c:pt idx="347">
                  <c:v>0.504999999999996</c:v>
                </c:pt>
                <c:pt idx="348">
                  <c:v>0.513000000000005</c:v>
                </c:pt>
                <c:pt idx="349">
                  <c:v>0.519999999999982</c:v>
                </c:pt>
                <c:pt idx="350">
                  <c:v>0.521999999999991</c:v>
                </c:pt>
                <c:pt idx="351">
                  <c:v>0.524000000000001</c:v>
                </c:pt>
                <c:pt idx="352">
                  <c:v>0.525000000000006</c:v>
                </c:pt>
                <c:pt idx="353">
                  <c:v>0.52800000000002</c:v>
                </c:pt>
                <c:pt idx="354">
                  <c:v>0.528999999999996</c:v>
                </c:pt>
                <c:pt idx="355">
                  <c:v>0.537000000000006</c:v>
                </c:pt>
                <c:pt idx="356">
                  <c:v>0.541000000000025</c:v>
                </c:pt>
                <c:pt idx="357">
                  <c:v>0.542000000000002</c:v>
                </c:pt>
                <c:pt idx="358">
                  <c:v>0.54400000000004</c:v>
                </c:pt>
                <c:pt idx="359">
                  <c:v>0.544999999999988</c:v>
                </c:pt>
                <c:pt idx="360">
                  <c:v>0.546000000000021</c:v>
                </c:pt>
                <c:pt idx="361">
                  <c:v>0.555000000000007</c:v>
                </c:pt>
                <c:pt idx="362">
                  <c:v>0.561000000000007</c:v>
                </c:pt>
                <c:pt idx="363">
                  <c:v>0.564999999999998</c:v>
                </c:pt>
                <c:pt idx="364">
                  <c:v>0.573000000000008</c:v>
                </c:pt>
                <c:pt idx="365">
                  <c:v>0.574999999999989</c:v>
                </c:pt>
                <c:pt idx="366">
                  <c:v>0.576999999999998</c:v>
                </c:pt>
                <c:pt idx="367">
                  <c:v>0.579000000000008</c:v>
                </c:pt>
                <c:pt idx="368">
                  <c:v>0.585999999999984</c:v>
                </c:pt>
                <c:pt idx="369">
                  <c:v>0.586000000000013</c:v>
                </c:pt>
                <c:pt idx="370">
                  <c:v>0.600999999999999</c:v>
                </c:pt>
                <c:pt idx="371">
                  <c:v>0.604000000000013</c:v>
                </c:pt>
                <c:pt idx="372">
                  <c:v>0.604000000000013</c:v>
                </c:pt>
                <c:pt idx="373">
                  <c:v>0.608000000000004</c:v>
                </c:pt>
                <c:pt idx="374">
                  <c:v>0.613</c:v>
                </c:pt>
                <c:pt idx="375">
                  <c:v>0.613999999999976</c:v>
                </c:pt>
                <c:pt idx="376">
                  <c:v>0.619000000000028</c:v>
                </c:pt>
                <c:pt idx="377">
                  <c:v>0.621000000000009</c:v>
                </c:pt>
                <c:pt idx="378">
                  <c:v>0.621000000000009</c:v>
                </c:pt>
                <c:pt idx="379">
                  <c:v>0.625</c:v>
                </c:pt>
                <c:pt idx="380">
                  <c:v>0.625999999999976</c:v>
                </c:pt>
                <c:pt idx="381">
                  <c:v>0.625999999999976</c:v>
                </c:pt>
                <c:pt idx="382">
                  <c:v>0.628999999999991</c:v>
                </c:pt>
                <c:pt idx="383">
                  <c:v>0.631</c:v>
                </c:pt>
                <c:pt idx="384">
                  <c:v>0.632000000000005</c:v>
                </c:pt>
                <c:pt idx="385">
                  <c:v>0.637000000000001</c:v>
                </c:pt>
                <c:pt idx="386">
                  <c:v>0.638999999999982</c:v>
                </c:pt>
                <c:pt idx="387">
                  <c:v>0.63900000000001</c:v>
                </c:pt>
                <c:pt idx="388">
                  <c:v>0.639999999999986</c:v>
                </c:pt>
                <c:pt idx="389">
                  <c:v>0.645999999999987</c:v>
                </c:pt>
                <c:pt idx="390">
                  <c:v>0.651000000000011</c:v>
                </c:pt>
                <c:pt idx="391">
                  <c:v>0.655999999999978</c:v>
                </c:pt>
                <c:pt idx="392">
                  <c:v>0.656999999999982</c:v>
                </c:pt>
                <c:pt idx="393">
                  <c:v>0.657999999999987</c:v>
                </c:pt>
                <c:pt idx="394">
                  <c:v>0.660000000000025</c:v>
                </c:pt>
                <c:pt idx="395">
                  <c:v>0.662000000000006</c:v>
                </c:pt>
                <c:pt idx="396">
                  <c:v>0.670999999999992</c:v>
                </c:pt>
                <c:pt idx="397">
                  <c:v>0.675000000000011</c:v>
                </c:pt>
                <c:pt idx="398">
                  <c:v>0.678999999999974</c:v>
                </c:pt>
                <c:pt idx="399">
                  <c:v>0.683999999999998</c:v>
                </c:pt>
                <c:pt idx="400">
                  <c:v>0.691000000000003</c:v>
                </c:pt>
                <c:pt idx="401">
                  <c:v>0.692000000000007</c:v>
                </c:pt>
                <c:pt idx="402">
                  <c:v>0.692999999999984</c:v>
                </c:pt>
                <c:pt idx="403">
                  <c:v>0.695000000000022</c:v>
                </c:pt>
                <c:pt idx="404">
                  <c:v>0.697000000000003</c:v>
                </c:pt>
                <c:pt idx="405">
                  <c:v>0.698000000000008</c:v>
                </c:pt>
                <c:pt idx="406">
                  <c:v>0.701999999999998</c:v>
                </c:pt>
                <c:pt idx="407">
                  <c:v>0.705000000000013</c:v>
                </c:pt>
                <c:pt idx="408">
                  <c:v>0.706999999999994</c:v>
                </c:pt>
                <c:pt idx="409">
                  <c:v>0.715000000000003</c:v>
                </c:pt>
                <c:pt idx="410">
                  <c:v>0.716000000000008</c:v>
                </c:pt>
                <c:pt idx="411">
                  <c:v>0.728000000000009</c:v>
                </c:pt>
                <c:pt idx="412">
                  <c:v>0.730999999999995</c:v>
                </c:pt>
                <c:pt idx="413">
                  <c:v>0.73399999999998</c:v>
                </c:pt>
                <c:pt idx="414">
                  <c:v>0.734000000000009</c:v>
                </c:pt>
                <c:pt idx="415">
                  <c:v>0.738</c:v>
                </c:pt>
                <c:pt idx="416">
                  <c:v>0.738</c:v>
                </c:pt>
                <c:pt idx="417">
                  <c:v>0.738999999999976</c:v>
                </c:pt>
                <c:pt idx="418">
                  <c:v>0.739000000000033</c:v>
                </c:pt>
                <c:pt idx="419">
                  <c:v>0.75200000000001</c:v>
                </c:pt>
                <c:pt idx="420">
                  <c:v>0.755999999999972</c:v>
                </c:pt>
                <c:pt idx="421">
                  <c:v>0.761000000000024</c:v>
                </c:pt>
                <c:pt idx="422">
                  <c:v>0.762000000000001</c:v>
                </c:pt>
                <c:pt idx="423">
                  <c:v>0.765999999999991</c:v>
                </c:pt>
                <c:pt idx="424">
                  <c:v>0.769000000000006</c:v>
                </c:pt>
                <c:pt idx="425">
                  <c:v>0.77000000000001</c:v>
                </c:pt>
                <c:pt idx="426">
                  <c:v>0.771000000000015</c:v>
                </c:pt>
                <c:pt idx="427">
                  <c:v>0.771999999999991</c:v>
                </c:pt>
                <c:pt idx="428">
                  <c:v>0.772999999999996</c:v>
                </c:pt>
                <c:pt idx="429">
                  <c:v>0.774000000000001</c:v>
                </c:pt>
                <c:pt idx="430">
                  <c:v>0.776000000000011</c:v>
                </c:pt>
                <c:pt idx="431">
                  <c:v>0.776999999999987</c:v>
                </c:pt>
                <c:pt idx="432">
                  <c:v>0.781000000000006</c:v>
                </c:pt>
                <c:pt idx="433">
                  <c:v>0.783999999999992</c:v>
                </c:pt>
                <c:pt idx="434">
                  <c:v>0.795999999999992</c:v>
                </c:pt>
                <c:pt idx="435">
                  <c:v>0.796999999999997</c:v>
                </c:pt>
                <c:pt idx="436">
                  <c:v>0.796999999999997</c:v>
                </c:pt>
                <c:pt idx="437">
                  <c:v>0.798999999999978</c:v>
                </c:pt>
                <c:pt idx="438">
                  <c:v>0.800000000000011</c:v>
                </c:pt>
                <c:pt idx="439">
                  <c:v>0.806000000000012</c:v>
                </c:pt>
                <c:pt idx="440">
                  <c:v>0.810999999999979</c:v>
                </c:pt>
                <c:pt idx="441">
                  <c:v>0.812000000000012</c:v>
                </c:pt>
                <c:pt idx="442">
                  <c:v>0.813999999999993</c:v>
                </c:pt>
                <c:pt idx="443">
                  <c:v>0.816000000000003</c:v>
                </c:pt>
                <c:pt idx="444">
                  <c:v>0.818999999999988</c:v>
                </c:pt>
                <c:pt idx="445">
                  <c:v>0.823000000000008</c:v>
                </c:pt>
                <c:pt idx="446">
                  <c:v>0.824000000000012</c:v>
                </c:pt>
                <c:pt idx="447">
                  <c:v>0.824999999999989</c:v>
                </c:pt>
                <c:pt idx="448">
                  <c:v>0.826999999999998</c:v>
                </c:pt>
                <c:pt idx="449">
                  <c:v>0.827999999999975</c:v>
                </c:pt>
                <c:pt idx="450">
                  <c:v>0.833000000000027</c:v>
                </c:pt>
                <c:pt idx="451">
                  <c:v>0.843999999999994</c:v>
                </c:pt>
                <c:pt idx="452">
                  <c:v>0.843999999999994</c:v>
                </c:pt>
                <c:pt idx="453">
                  <c:v>0.846000000000004</c:v>
                </c:pt>
                <c:pt idx="454">
                  <c:v>0.846000000000004</c:v>
                </c:pt>
                <c:pt idx="455">
                  <c:v>0.84699999999998</c:v>
                </c:pt>
                <c:pt idx="456">
                  <c:v>0.848000000000013</c:v>
                </c:pt>
                <c:pt idx="457">
                  <c:v>0.850999999999999</c:v>
                </c:pt>
                <c:pt idx="458">
                  <c:v>0.854000000000013</c:v>
                </c:pt>
                <c:pt idx="459">
                  <c:v>0.855999999999995</c:v>
                </c:pt>
                <c:pt idx="460">
                  <c:v>0.858000000000004</c:v>
                </c:pt>
                <c:pt idx="461">
                  <c:v>0.858000000000004</c:v>
                </c:pt>
                <c:pt idx="462">
                  <c:v>0.860000000000014</c:v>
                </c:pt>
                <c:pt idx="463">
                  <c:v>0.86099999999999</c:v>
                </c:pt>
                <c:pt idx="464">
                  <c:v>0.863</c:v>
                </c:pt>
                <c:pt idx="465">
                  <c:v>0.863</c:v>
                </c:pt>
                <c:pt idx="466">
                  <c:v>0.867999999999995</c:v>
                </c:pt>
                <c:pt idx="467">
                  <c:v>0.873999999999995</c:v>
                </c:pt>
                <c:pt idx="468">
                  <c:v>0.878999999999991</c:v>
                </c:pt>
                <c:pt idx="469">
                  <c:v>0.881</c:v>
                </c:pt>
                <c:pt idx="470">
                  <c:v>0.884999999999991</c:v>
                </c:pt>
                <c:pt idx="471">
                  <c:v>0.885999999999996</c:v>
                </c:pt>
                <c:pt idx="472">
                  <c:v>0.887000000000001</c:v>
                </c:pt>
                <c:pt idx="473">
                  <c:v>0.887000000000001</c:v>
                </c:pt>
                <c:pt idx="474">
                  <c:v>0.893000000000001</c:v>
                </c:pt>
                <c:pt idx="475">
                  <c:v>0.893000000000001</c:v>
                </c:pt>
                <c:pt idx="476">
                  <c:v>0.897999999999996</c:v>
                </c:pt>
                <c:pt idx="477">
                  <c:v>0.898000000000025</c:v>
                </c:pt>
                <c:pt idx="478">
                  <c:v>0.899999999999977</c:v>
                </c:pt>
                <c:pt idx="479">
                  <c:v>0.900000000000006</c:v>
                </c:pt>
                <c:pt idx="480">
                  <c:v>0.900000000000034</c:v>
                </c:pt>
                <c:pt idx="481">
                  <c:v>0.901000000000011</c:v>
                </c:pt>
                <c:pt idx="482">
                  <c:v>0.907000000000011</c:v>
                </c:pt>
                <c:pt idx="483">
                  <c:v>0.907000000000039</c:v>
                </c:pt>
                <c:pt idx="484">
                  <c:v>0.908000000000016</c:v>
                </c:pt>
                <c:pt idx="485">
                  <c:v>0.910000000000025</c:v>
                </c:pt>
                <c:pt idx="486">
                  <c:v>0.913999999999987</c:v>
                </c:pt>
                <c:pt idx="487">
                  <c:v>0.913999999999987</c:v>
                </c:pt>
                <c:pt idx="488">
                  <c:v>0.913999999999987</c:v>
                </c:pt>
                <c:pt idx="489">
                  <c:v>0.915000000000021</c:v>
                </c:pt>
                <c:pt idx="490">
                  <c:v>0.916000000000025</c:v>
                </c:pt>
                <c:pt idx="491">
                  <c:v>0.921999999999997</c:v>
                </c:pt>
                <c:pt idx="492">
                  <c:v>0.921999999999997</c:v>
                </c:pt>
                <c:pt idx="493">
                  <c:v>0.926000000000016</c:v>
                </c:pt>
                <c:pt idx="494">
                  <c:v>0.927000000000007</c:v>
                </c:pt>
                <c:pt idx="495">
                  <c:v>0.928999999999974</c:v>
                </c:pt>
                <c:pt idx="496">
                  <c:v>0.930999999999983</c:v>
                </c:pt>
                <c:pt idx="497">
                  <c:v>0.930999999999983</c:v>
                </c:pt>
                <c:pt idx="498">
                  <c:v>0.931000000000012</c:v>
                </c:pt>
                <c:pt idx="499">
                  <c:v>0.933999999999998</c:v>
                </c:pt>
                <c:pt idx="500">
                  <c:v>0.935000000000002</c:v>
                </c:pt>
                <c:pt idx="501">
                  <c:v>0.936999999999955</c:v>
                </c:pt>
                <c:pt idx="502">
                  <c:v>0.936999999999983</c:v>
                </c:pt>
                <c:pt idx="503">
                  <c:v>0.937999999999988</c:v>
                </c:pt>
                <c:pt idx="504">
                  <c:v>0.941000000000003</c:v>
                </c:pt>
                <c:pt idx="505">
                  <c:v>0.941000000000003</c:v>
                </c:pt>
                <c:pt idx="506">
                  <c:v>0.944999999999993</c:v>
                </c:pt>
                <c:pt idx="507">
                  <c:v>0.951999999999998</c:v>
                </c:pt>
                <c:pt idx="508">
                  <c:v>0.954000000000008</c:v>
                </c:pt>
                <c:pt idx="509">
                  <c:v>0.956000000000017</c:v>
                </c:pt>
                <c:pt idx="510">
                  <c:v>0.956999999999994</c:v>
                </c:pt>
                <c:pt idx="511">
                  <c:v>0.959000000000003</c:v>
                </c:pt>
                <c:pt idx="512">
                  <c:v>0.963999999999999</c:v>
                </c:pt>
                <c:pt idx="513">
                  <c:v>0.967000000000013</c:v>
                </c:pt>
                <c:pt idx="514">
                  <c:v>0.967999999999989</c:v>
                </c:pt>
                <c:pt idx="515">
                  <c:v>0.972000000000008</c:v>
                </c:pt>
                <c:pt idx="516">
                  <c:v>0.974999999999966</c:v>
                </c:pt>
                <c:pt idx="517">
                  <c:v>0.975000000000023</c:v>
                </c:pt>
                <c:pt idx="518">
                  <c:v>0.975999999999999</c:v>
                </c:pt>
                <c:pt idx="519">
                  <c:v>0.978000000000009</c:v>
                </c:pt>
                <c:pt idx="520">
                  <c:v>0.978999999999985</c:v>
                </c:pt>
                <c:pt idx="521">
                  <c:v>0.983000000000004</c:v>
                </c:pt>
                <c:pt idx="522">
                  <c:v>0.984000000000009</c:v>
                </c:pt>
                <c:pt idx="523">
                  <c:v>0.991000000000014</c:v>
                </c:pt>
                <c:pt idx="524">
                  <c:v>0.995000000000005</c:v>
                </c:pt>
                <c:pt idx="525">
                  <c:v>0.995000000000005</c:v>
                </c:pt>
                <c:pt idx="526">
                  <c:v>0.997999999999991</c:v>
                </c:pt>
                <c:pt idx="527">
                  <c:v>0.997999999999991</c:v>
                </c:pt>
                <c:pt idx="528">
                  <c:v>0.998999999999995</c:v>
                </c:pt>
                <c:pt idx="529">
                  <c:v>1.00099999999998</c:v>
                </c:pt>
                <c:pt idx="530">
                  <c:v>1.00299999999999</c:v>
                </c:pt>
                <c:pt idx="531">
                  <c:v>1.005</c:v>
                </c:pt>
                <c:pt idx="532">
                  <c:v>1.006</c:v>
                </c:pt>
                <c:pt idx="533">
                  <c:v>1.00700000000001</c:v>
                </c:pt>
                <c:pt idx="534">
                  <c:v>1.00899999999999</c:v>
                </c:pt>
                <c:pt idx="535">
                  <c:v>1.00900000000001</c:v>
                </c:pt>
                <c:pt idx="536">
                  <c:v>1.00999999999999</c:v>
                </c:pt>
                <c:pt idx="537">
                  <c:v>1.012</c:v>
                </c:pt>
                <c:pt idx="538">
                  <c:v>1.01300000000001</c:v>
                </c:pt>
                <c:pt idx="539">
                  <c:v>1.01400000000001</c:v>
                </c:pt>
                <c:pt idx="540">
                  <c:v>1.018</c:v>
                </c:pt>
                <c:pt idx="541">
                  <c:v>1.01999999999998</c:v>
                </c:pt>
                <c:pt idx="542">
                  <c:v>1.02000000000004</c:v>
                </c:pt>
                <c:pt idx="543">
                  <c:v>1.02200000000001</c:v>
                </c:pt>
                <c:pt idx="544">
                  <c:v>1.02200000000005</c:v>
                </c:pt>
                <c:pt idx="545">
                  <c:v>1.023</c:v>
                </c:pt>
                <c:pt idx="546">
                  <c:v>1.024</c:v>
                </c:pt>
                <c:pt idx="547">
                  <c:v>1.024</c:v>
                </c:pt>
                <c:pt idx="548">
                  <c:v>1.02499999999998</c:v>
                </c:pt>
                <c:pt idx="549">
                  <c:v>1.02500000000001</c:v>
                </c:pt>
                <c:pt idx="550">
                  <c:v>1.02500000000003</c:v>
                </c:pt>
                <c:pt idx="551">
                  <c:v>1.029</c:v>
                </c:pt>
                <c:pt idx="552">
                  <c:v>1.03100000000001</c:v>
                </c:pt>
                <c:pt idx="553">
                  <c:v>1.035</c:v>
                </c:pt>
                <c:pt idx="554">
                  <c:v>1.03500000000003</c:v>
                </c:pt>
                <c:pt idx="555">
                  <c:v>1.03800000000001</c:v>
                </c:pt>
                <c:pt idx="556">
                  <c:v>1.03899999999999</c:v>
                </c:pt>
                <c:pt idx="557">
                  <c:v>1.04499999999999</c:v>
                </c:pt>
                <c:pt idx="558">
                  <c:v>1.04599999999999</c:v>
                </c:pt>
                <c:pt idx="559">
                  <c:v>1.04900000000001</c:v>
                </c:pt>
                <c:pt idx="560">
                  <c:v>1.05500000000001</c:v>
                </c:pt>
                <c:pt idx="561">
                  <c:v>1.05699999999999</c:v>
                </c:pt>
                <c:pt idx="562">
                  <c:v>1.05799999999999</c:v>
                </c:pt>
                <c:pt idx="563">
                  <c:v>1.05799999999999</c:v>
                </c:pt>
                <c:pt idx="564">
                  <c:v>1.06</c:v>
                </c:pt>
                <c:pt idx="565">
                  <c:v>1.06099999999998</c:v>
                </c:pt>
                <c:pt idx="566">
                  <c:v>1.06399999999999</c:v>
                </c:pt>
                <c:pt idx="567">
                  <c:v>1.06400000000002</c:v>
                </c:pt>
                <c:pt idx="568">
                  <c:v>1.06700000000001</c:v>
                </c:pt>
                <c:pt idx="569">
                  <c:v>1.06700000000001</c:v>
                </c:pt>
                <c:pt idx="570">
                  <c:v>1.072</c:v>
                </c:pt>
                <c:pt idx="571">
                  <c:v>1.072</c:v>
                </c:pt>
                <c:pt idx="572">
                  <c:v>1.07899999999995</c:v>
                </c:pt>
                <c:pt idx="573">
                  <c:v>1.083</c:v>
                </c:pt>
                <c:pt idx="574">
                  <c:v>1.08799999999999</c:v>
                </c:pt>
                <c:pt idx="575">
                  <c:v>1.09000000000003</c:v>
                </c:pt>
                <c:pt idx="576">
                  <c:v>1.09300000000002</c:v>
                </c:pt>
                <c:pt idx="577">
                  <c:v>1.09399999999999</c:v>
                </c:pt>
                <c:pt idx="578">
                  <c:v>1.09400000000002</c:v>
                </c:pt>
                <c:pt idx="579">
                  <c:v>1.09999999999999</c:v>
                </c:pt>
                <c:pt idx="580">
                  <c:v>1.105</c:v>
                </c:pt>
                <c:pt idx="581">
                  <c:v>1.10899999999998</c:v>
                </c:pt>
                <c:pt idx="582">
                  <c:v>1.10900000000001</c:v>
                </c:pt>
                <c:pt idx="583">
                  <c:v>1.11000000000001</c:v>
                </c:pt>
                <c:pt idx="584">
                  <c:v>1.11000000000001</c:v>
                </c:pt>
                <c:pt idx="585">
                  <c:v>1.11100000000002</c:v>
                </c:pt>
                <c:pt idx="586">
                  <c:v>1.114</c:v>
                </c:pt>
                <c:pt idx="587">
                  <c:v>1.12</c:v>
                </c:pt>
                <c:pt idx="588">
                  <c:v>1.12</c:v>
                </c:pt>
                <c:pt idx="589">
                  <c:v>1.12100000000004</c:v>
                </c:pt>
                <c:pt idx="590">
                  <c:v>1.12700000000001</c:v>
                </c:pt>
                <c:pt idx="591">
                  <c:v>1.13099999999997</c:v>
                </c:pt>
                <c:pt idx="592">
                  <c:v>1.131</c:v>
                </c:pt>
                <c:pt idx="593">
                  <c:v>1.13200000000001</c:v>
                </c:pt>
                <c:pt idx="594">
                  <c:v>1.13299999999998</c:v>
                </c:pt>
                <c:pt idx="595">
                  <c:v>1.13300000000001</c:v>
                </c:pt>
                <c:pt idx="596">
                  <c:v>1.13600000000002</c:v>
                </c:pt>
                <c:pt idx="597">
                  <c:v>1.137</c:v>
                </c:pt>
                <c:pt idx="598">
                  <c:v>1.13800000000001</c:v>
                </c:pt>
                <c:pt idx="599">
                  <c:v>1.13999999999999</c:v>
                </c:pt>
                <c:pt idx="600">
                  <c:v>1.13999999999999</c:v>
                </c:pt>
                <c:pt idx="601">
                  <c:v>1.14100000000002</c:v>
                </c:pt>
                <c:pt idx="602">
                  <c:v>1.14399999999998</c:v>
                </c:pt>
                <c:pt idx="603">
                  <c:v>1.14400000000001</c:v>
                </c:pt>
                <c:pt idx="604">
                  <c:v>1.14400000000001</c:v>
                </c:pt>
                <c:pt idx="605">
                  <c:v>1.14699999999999</c:v>
                </c:pt>
                <c:pt idx="606">
                  <c:v>1.15000000000003</c:v>
                </c:pt>
                <c:pt idx="607">
                  <c:v>1.15299999999999</c:v>
                </c:pt>
                <c:pt idx="608">
                  <c:v>1.15799999999999</c:v>
                </c:pt>
                <c:pt idx="609">
                  <c:v>1.15799999999999</c:v>
                </c:pt>
                <c:pt idx="610">
                  <c:v>1.161</c:v>
                </c:pt>
                <c:pt idx="611">
                  <c:v>1.16200000000001</c:v>
                </c:pt>
                <c:pt idx="612">
                  <c:v>1.16499999999996</c:v>
                </c:pt>
                <c:pt idx="613">
                  <c:v>1.16699999999997</c:v>
                </c:pt>
                <c:pt idx="614">
                  <c:v>1.16799999999995</c:v>
                </c:pt>
                <c:pt idx="615">
                  <c:v>1.172</c:v>
                </c:pt>
                <c:pt idx="616">
                  <c:v>1.173</c:v>
                </c:pt>
                <c:pt idx="617">
                  <c:v>1.17399999999998</c:v>
                </c:pt>
                <c:pt idx="618">
                  <c:v>1.18000000000001</c:v>
                </c:pt>
                <c:pt idx="619">
                  <c:v>1.18100000000001</c:v>
                </c:pt>
                <c:pt idx="620">
                  <c:v>1.18199999999999</c:v>
                </c:pt>
                <c:pt idx="621">
                  <c:v>1.18200000000002</c:v>
                </c:pt>
                <c:pt idx="622">
                  <c:v>1.185</c:v>
                </c:pt>
                <c:pt idx="623">
                  <c:v>1.18899999999999</c:v>
                </c:pt>
                <c:pt idx="624">
                  <c:v>1.18900000000002</c:v>
                </c:pt>
                <c:pt idx="625">
                  <c:v>1.19399999999999</c:v>
                </c:pt>
                <c:pt idx="626">
                  <c:v>1.197</c:v>
                </c:pt>
                <c:pt idx="627">
                  <c:v>1.19799999999998</c:v>
                </c:pt>
                <c:pt idx="628">
                  <c:v>1.20000000000002</c:v>
                </c:pt>
                <c:pt idx="629">
                  <c:v>1.203</c:v>
                </c:pt>
                <c:pt idx="630">
                  <c:v>1.20400000000001</c:v>
                </c:pt>
                <c:pt idx="631">
                  <c:v>1.20600000000002</c:v>
                </c:pt>
                <c:pt idx="632">
                  <c:v>1.209</c:v>
                </c:pt>
                <c:pt idx="633">
                  <c:v>1.209</c:v>
                </c:pt>
                <c:pt idx="634">
                  <c:v>1.21899999999999</c:v>
                </c:pt>
                <c:pt idx="635">
                  <c:v>1.22199999999999</c:v>
                </c:pt>
                <c:pt idx="636">
                  <c:v>1.22500000000002</c:v>
                </c:pt>
                <c:pt idx="637">
                  <c:v>1.22699999999998</c:v>
                </c:pt>
                <c:pt idx="638">
                  <c:v>1.227</c:v>
                </c:pt>
                <c:pt idx="639">
                  <c:v>1.23599999999999</c:v>
                </c:pt>
                <c:pt idx="640">
                  <c:v>1.24300000000002</c:v>
                </c:pt>
                <c:pt idx="641">
                  <c:v>1.244</c:v>
                </c:pt>
                <c:pt idx="642">
                  <c:v>1.24700000000001</c:v>
                </c:pt>
                <c:pt idx="643">
                  <c:v>1.24700000000001</c:v>
                </c:pt>
                <c:pt idx="644">
                  <c:v>1.24799999999999</c:v>
                </c:pt>
                <c:pt idx="645">
                  <c:v>1.249</c:v>
                </c:pt>
                <c:pt idx="646">
                  <c:v>1.25</c:v>
                </c:pt>
                <c:pt idx="647">
                  <c:v>1.25199999999998</c:v>
                </c:pt>
                <c:pt idx="648">
                  <c:v>1.25400000000002</c:v>
                </c:pt>
                <c:pt idx="649">
                  <c:v>1.261</c:v>
                </c:pt>
                <c:pt idx="650">
                  <c:v>1.26799999999997</c:v>
                </c:pt>
                <c:pt idx="651">
                  <c:v>1.27499999999998</c:v>
                </c:pt>
                <c:pt idx="652">
                  <c:v>1.27499999999998</c:v>
                </c:pt>
                <c:pt idx="653">
                  <c:v>1.27600000000001</c:v>
                </c:pt>
                <c:pt idx="654">
                  <c:v>1.28100000000001</c:v>
                </c:pt>
                <c:pt idx="655">
                  <c:v>1.286</c:v>
                </c:pt>
                <c:pt idx="656">
                  <c:v>1.286</c:v>
                </c:pt>
                <c:pt idx="657">
                  <c:v>1.28700000000001</c:v>
                </c:pt>
                <c:pt idx="658">
                  <c:v>1.28999999999996</c:v>
                </c:pt>
                <c:pt idx="659">
                  <c:v>1.29199999999997</c:v>
                </c:pt>
                <c:pt idx="660">
                  <c:v>1.29199999999997</c:v>
                </c:pt>
                <c:pt idx="661">
                  <c:v>1.29400000000001</c:v>
                </c:pt>
                <c:pt idx="662">
                  <c:v>1.29599999999999</c:v>
                </c:pt>
                <c:pt idx="663">
                  <c:v>1.30000000000001</c:v>
                </c:pt>
                <c:pt idx="664">
                  <c:v>1.30099999999999</c:v>
                </c:pt>
                <c:pt idx="665">
                  <c:v>1.30200000000002</c:v>
                </c:pt>
                <c:pt idx="666">
                  <c:v>1.30500000000001</c:v>
                </c:pt>
                <c:pt idx="667">
                  <c:v>1.30600000000001</c:v>
                </c:pt>
                <c:pt idx="668">
                  <c:v>1.30600000000001</c:v>
                </c:pt>
                <c:pt idx="669">
                  <c:v>1.31</c:v>
                </c:pt>
                <c:pt idx="670">
                  <c:v>1.315</c:v>
                </c:pt>
                <c:pt idx="671">
                  <c:v>1.31899999999999</c:v>
                </c:pt>
                <c:pt idx="672">
                  <c:v>1.32499999999999</c:v>
                </c:pt>
                <c:pt idx="673">
                  <c:v>1.327</c:v>
                </c:pt>
                <c:pt idx="674">
                  <c:v>1.32800000000003</c:v>
                </c:pt>
                <c:pt idx="675">
                  <c:v>1.33099999999999</c:v>
                </c:pt>
                <c:pt idx="676">
                  <c:v>1.33300000000003</c:v>
                </c:pt>
                <c:pt idx="677">
                  <c:v>1.33499999999998</c:v>
                </c:pt>
                <c:pt idx="678">
                  <c:v>1.33500000000001</c:v>
                </c:pt>
                <c:pt idx="679">
                  <c:v>1.33699999999999</c:v>
                </c:pt>
                <c:pt idx="680">
                  <c:v>1.33799999999999</c:v>
                </c:pt>
                <c:pt idx="681">
                  <c:v>1.34199999999998</c:v>
                </c:pt>
                <c:pt idx="682">
                  <c:v>1.346</c:v>
                </c:pt>
                <c:pt idx="683">
                  <c:v>1.34899999999999</c:v>
                </c:pt>
                <c:pt idx="684">
                  <c:v>1.352</c:v>
                </c:pt>
                <c:pt idx="685">
                  <c:v>1.35399999999999</c:v>
                </c:pt>
                <c:pt idx="686">
                  <c:v>1.36000000000001</c:v>
                </c:pt>
                <c:pt idx="687">
                  <c:v>1.36099999999999</c:v>
                </c:pt>
                <c:pt idx="688">
                  <c:v>1.36099999999999</c:v>
                </c:pt>
                <c:pt idx="689">
                  <c:v>1.36500000000001</c:v>
                </c:pt>
                <c:pt idx="690">
                  <c:v>1.368</c:v>
                </c:pt>
                <c:pt idx="691">
                  <c:v>1.368</c:v>
                </c:pt>
                <c:pt idx="692">
                  <c:v>1.37100000000001</c:v>
                </c:pt>
                <c:pt idx="693">
                  <c:v>1.37200000000001</c:v>
                </c:pt>
                <c:pt idx="694">
                  <c:v>1.375</c:v>
                </c:pt>
                <c:pt idx="695">
                  <c:v>1.376</c:v>
                </c:pt>
                <c:pt idx="696">
                  <c:v>1.37700000000001</c:v>
                </c:pt>
                <c:pt idx="697">
                  <c:v>1.37700000000001</c:v>
                </c:pt>
                <c:pt idx="698">
                  <c:v>1.37899999999999</c:v>
                </c:pt>
                <c:pt idx="699">
                  <c:v>1.386</c:v>
                </c:pt>
                <c:pt idx="700">
                  <c:v>1.387</c:v>
                </c:pt>
                <c:pt idx="701">
                  <c:v>1.387</c:v>
                </c:pt>
                <c:pt idx="702">
                  <c:v>1.38799999999998</c:v>
                </c:pt>
                <c:pt idx="703">
                  <c:v>1.38899999999998</c:v>
                </c:pt>
                <c:pt idx="704">
                  <c:v>1.391</c:v>
                </c:pt>
                <c:pt idx="705">
                  <c:v>1.39400000000001</c:v>
                </c:pt>
                <c:pt idx="706">
                  <c:v>1.39400000000001</c:v>
                </c:pt>
                <c:pt idx="707">
                  <c:v>1.39599999999999</c:v>
                </c:pt>
                <c:pt idx="708">
                  <c:v>1.399</c:v>
                </c:pt>
                <c:pt idx="709">
                  <c:v>1.40300000000002</c:v>
                </c:pt>
                <c:pt idx="710">
                  <c:v>1.404</c:v>
                </c:pt>
                <c:pt idx="711">
                  <c:v>1.411</c:v>
                </c:pt>
                <c:pt idx="712">
                  <c:v>1.411</c:v>
                </c:pt>
                <c:pt idx="713">
                  <c:v>1.42000000000002</c:v>
                </c:pt>
                <c:pt idx="714">
                  <c:v>1.42099999999999</c:v>
                </c:pt>
                <c:pt idx="715">
                  <c:v>1.422</c:v>
                </c:pt>
                <c:pt idx="716">
                  <c:v>1.42499999999995</c:v>
                </c:pt>
                <c:pt idx="717">
                  <c:v>1.42499999999998</c:v>
                </c:pt>
                <c:pt idx="718">
                  <c:v>1.42700000000002</c:v>
                </c:pt>
                <c:pt idx="719">
                  <c:v>1.43200000000002</c:v>
                </c:pt>
                <c:pt idx="720">
                  <c:v>1.435</c:v>
                </c:pt>
                <c:pt idx="721">
                  <c:v>1.43700000000001</c:v>
                </c:pt>
                <c:pt idx="722">
                  <c:v>1.43899999999999</c:v>
                </c:pt>
                <c:pt idx="723">
                  <c:v>1.44200000000001</c:v>
                </c:pt>
                <c:pt idx="724">
                  <c:v>1.44200000000001</c:v>
                </c:pt>
                <c:pt idx="725">
                  <c:v>1.44299999999998</c:v>
                </c:pt>
                <c:pt idx="726">
                  <c:v>1.44299999999998</c:v>
                </c:pt>
                <c:pt idx="727">
                  <c:v>1.447</c:v>
                </c:pt>
                <c:pt idx="728">
                  <c:v>1.44999999999999</c:v>
                </c:pt>
                <c:pt idx="729">
                  <c:v>1.45699999999999</c:v>
                </c:pt>
                <c:pt idx="730">
                  <c:v>1.459</c:v>
                </c:pt>
                <c:pt idx="731">
                  <c:v>1.46000000000001</c:v>
                </c:pt>
                <c:pt idx="732">
                  <c:v>1.46300000000002</c:v>
                </c:pt>
                <c:pt idx="733">
                  <c:v>1.464</c:v>
                </c:pt>
                <c:pt idx="734">
                  <c:v>1.47800000000001</c:v>
                </c:pt>
                <c:pt idx="735">
                  <c:v>1.47899999999999</c:v>
                </c:pt>
                <c:pt idx="736">
                  <c:v>1.47999999999999</c:v>
                </c:pt>
                <c:pt idx="737">
                  <c:v>1.48000000000002</c:v>
                </c:pt>
                <c:pt idx="738">
                  <c:v>1.48199999999997</c:v>
                </c:pt>
                <c:pt idx="739">
                  <c:v>1.482</c:v>
                </c:pt>
                <c:pt idx="740">
                  <c:v>1.48299999999998</c:v>
                </c:pt>
                <c:pt idx="741">
                  <c:v>1.483</c:v>
                </c:pt>
                <c:pt idx="742">
                  <c:v>1.48699999999999</c:v>
                </c:pt>
                <c:pt idx="743">
                  <c:v>1.493</c:v>
                </c:pt>
                <c:pt idx="744">
                  <c:v>1.493</c:v>
                </c:pt>
                <c:pt idx="745">
                  <c:v>1.49899999999997</c:v>
                </c:pt>
                <c:pt idx="746">
                  <c:v>1.499</c:v>
                </c:pt>
                <c:pt idx="747">
                  <c:v>1.5</c:v>
                </c:pt>
                <c:pt idx="748">
                  <c:v>1.50200000000001</c:v>
                </c:pt>
                <c:pt idx="749">
                  <c:v>1.50299999999999</c:v>
                </c:pt>
                <c:pt idx="750">
                  <c:v>1.50399999999999</c:v>
                </c:pt>
                <c:pt idx="751">
                  <c:v>1.505</c:v>
                </c:pt>
                <c:pt idx="752">
                  <c:v>1.50700000000001</c:v>
                </c:pt>
                <c:pt idx="753">
                  <c:v>1.50800000000001</c:v>
                </c:pt>
                <c:pt idx="754">
                  <c:v>1.50900000000001</c:v>
                </c:pt>
                <c:pt idx="755">
                  <c:v>1.512</c:v>
                </c:pt>
                <c:pt idx="756">
                  <c:v>1.51400000000001</c:v>
                </c:pt>
                <c:pt idx="757">
                  <c:v>1.51499999999999</c:v>
                </c:pt>
                <c:pt idx="758">
                  <c:v>1.51600000000002</c:v>
                </c:pt>
                <c:pt idx="759">
                  <c:v>1.51899999999998</c:v>
                </c:pt>
                <c:pt idx="760">
                  <c:v>1.52000000000001</c:v>
                </c:pt>
                <c:pt idx="761">
                  <c:v>1.52699999999999</c:v>
                </c:pt>
                <c:pt idx="762">
                  <c:v>1.52699999999999</c:v>
                </c:pt>
                <c:pt idx="763">
                  <c:v>1.52700000000004</c:v>
                </c:pt>
                <c:pt idx="764">
                  <c:v>1.52800000000002</c:v>
                </c:pt>
                <c:pt idx="765">
                  <c:v>1.53099999999998</c:v>
                </c:pt>
                <c:pt idx="766">
                  <c:v>1.536</c:v>
                </c:pt>
                <c:pt idx="767">
                  <c:v>1.53899999999999</c:v>
                </c:pt>
                <c:pt idx="768">
                  <c:v>1.54300000000001</c:v>
                </c:pt>
                <c:pt idx="769">
                  <c:v>1.54599999999999</c:v>
                </c:pt>
                <c:pt idx="770">
                  <c:v>1.547</c:v>
                </c:pt>
                <c:pt idx="771">
                  <c:v>1.54899999999998</c:v>
                </c:pt>
                <c:pt idx="772">
                  <c:v>1.54900000000001</c:v>
                </c:pt>
                <c:pt idx="773">
                  <c:v>1.55000000000001</c:v>
                </c:pt>
                <c:pt idx="774">
                  <c:v>1.55099999999999</c:v>
                </c:pt>
                <c:pt idx="775">
                  <c:v>1.55199999999999</c:v>
                </c:pt>
                <c:pt idx="776">
                  <c:v>1.55799999999999</c:v>
                </c:pt>
                <c:pt idx="777">
                  <c:v>1.55799999999999</c:v>
                </c:pt>
                <c:pt idx="778">
                  <c:v>1.559</c:v>
                </c:pt>
                <c:pt idx="779">
                  <c:v>1.56</c:v>
                </c:pt>
                <c:pt idx="780">
                  <c:v>1.56300000000002</c:v>
                </c:pt>
                <c:pt idx="781">
                  <c:v>1.56700000000001</c:v>
                </c:pt>
                <c:pt idx="782">
                  <c:v>1.571</c:v>
                </c:pt>
                <c:pt idx="783">
                  <c:v>1.572</c:v>
                </c:pt>
                <c:pt idx="784">
                  <c:v>1.572</c:v>
                </c:pt>
                <c:pt idx="785">
                  <c:v>1.572</c:v>
                </c:pt>
                <c:pt idx="786">
                  <c:v>1.572</c:v>
                </c:pt>
                <c:pt idx="787">
                  <c:v>1.572</c:v>
                </c:pt>
                <c:pt idx="788">
                  <c:v>1.57300000000001</c:v>
                </c:pt>
                <c:pt idx="789">
                  <c:v>1.57300000000001</c:v>
                </c:pt>
                <c:pt idx="790">
                  <c:v>1.57400000000001</c:v>
                </c:pt>
                <c:pt idx="791">
                  <c:v>1.58199999999999</c:v>
                </c:pt>
                <c:pt idx="792">
                  <c:v>1.58699999999999</c:v>
                </c:pt>
                <c:pt idx="793">
                  <c:v>1.589</c:v>
                </c:pt>
                <c:pt idx="794">
                  <c:v>1.59</c:v>
                </c:pt>
                <c:pt idx="795">
                  <c:v>1.59800000000001</c:v>
                </c:pt>
                <c:pt idx="796">
                  <c:v>1.60300000000001</c:v>
                </c:pt>
                <c:pt idx="797">
                  <c:v>1.60300000000001</c:v>
                </c:pt>
                <c:pt idx="798">
                  <c:v>1.60300000000001</c:v>
                </c:pt>
                <c:pt idx="799">
                  <c:v>1.60500000000002</c:v>
                </c:pt>
                <c:pt idx="800">
                  <c:v>1.60599999999999</c:v>
                </c:pt>
                <c:pt idx="801">
                  <c:v>1.60700000000003</c:v>
                </c:pt>
                <c:pt idx="802">
                  <c:v>1.61099999999999</c:v>
                </c:pt>
                <c:pt idx="803">
                  <c:v>1.61200000000002</c:v>
                </c:pt>
                <c:pt idx="804">
                  <c:v>1.613</c:v>
                </c:pt>
                <c:pt idx="805">
                  <c:v>1.61400000000003</c:v>
                </c:pt>
                <c:pt idx="806">
                  <c:v>1.61500000000001</c:v>
                </c:pt>
                <c:pt idx="807">
                  <c:v>1.61500000000001</c:v>
                </c:pt>
                <c:pt idx="808">
                  <c:v>1.618</c:v>
                </c:pt>
                <c:pt idx="809">
                  <c:v>1.618</c:v>
                </c:pt>
                <c:pt idx="810">
                  <c:v>1.619</c:v>
                </c:pt>
                <c:pt idx="811">
                  <c:v>1.619</c:v>
                </c:pt>
                <c:pt idx="812">
                  <c:v>1.619</c:v>
                </c:pt>
                <c:pt idx="813">
                  <c:v>1.62099999999998</c:v>
                </c:pt>
                <c:pt idx="814">
                  <c:v>1.62100000000001</c:v>
                </c:pt>
                <c:pt idx="815">
                  <c:v>1.62200000000001</c:v>
                </c:pt>
                <c:pt idx="816">
                  <c:v>1.623</c:v>
                </c:pt>
                <c:pt idx="817">
                  <c:v>1.62300000000005</c:v>
                </c:pt>
                <c:pt idx="818">
                  <c:v>1.624</c:v>
                </c:pt>
                <c:pt idx="819">
                  <c:v>1.625</c:v>
                </c:pt>
                <c:pt idx="820">
                  <c:v>1.62699999999998</c:v>
                </c:pt>
                <c:pt idx="821">
                  <c:v>1.62700000000001</c:v>
                </c:pt>
                <c:pt idx="822">
                  <c:v>1.628</c:v>
                </c:pt>
                <c:pt idx="823">
                  <c:v>1.631</c:v>
                </c:pt>
                <c:pt idx="824">
                  <c:v>1.63300000000001</c:v>
                </c:pt>
                <c:pt idx="825">
                  <c:v>1.64699999999999</c:v>
                </c:pt>
                <c:pt idx="826">
                  <c:v>1.654</c:v>
                </c:pt>
                <c:pt idx="827">
                  <c:v>1.658</c:v>
                </c:pt>
                <c:pt idx="828">
                  <c:v>1.666</c:v>
                </c:pt>
                <c:pt idx="829">
                  <c:v>1.666</c:v>
                </c:pt>
                <c:pt idx="830">
                  <c:v>1.66900000000001</c:v>
                </c:pt>
                <c:pt idx="831">
                  <c:v>1.67000000000002</c:v>
                </c:pt>
                <c:pt idx="832">
                  <c:v>1.673</c:v>
                </c:pt>
                <c:pt idx="833">
                  <c:v>1.673</c:v>
                </c:pt>
                <c:pt idx="834">
                  <c:v>1.67399999999998</c:v>
                </c:pt>
                <c:pt idx="835">
                  <c:v>1.67500000000001</c:v>
                </c:pt>
                <c:pt idx="836">
                  <c:v>1.68000000000001</c:v>
                </c:pt>
                <c:pt idx="837">
                  <c:v>1.68000000000001</c:v>
                </c:pt>
                <c:pt idx="838">
                  <c:v>1.68200000000002</c:v>
                </c:pt>
                <c:pt idx="839">
                  <c:v>1.685</c:v>
                </c:pt>
                <c:pt idx="840">
                  <c:v>1.685</c:v>
                </c:pt>
                <c:pt idx="841">
                  <c:v>1.68600000000004</c:v>
                </c:pt>
                <c:pt idx="842">
                  <c:v>1.69300000000001</c:v>
                </c:pt>
                <c:pt idx="843">
                  <c:v>1.69399999999999</c:v>
                </c:pt>
                <c:pt idx="844">
                  <c:v>1.697</c:v>
                </c:pt>
                <c:pt idx="845">
                  <c:v>1.70099999999999</c:v>
                </c:pt>
                <c:pt idx="846">
                  <c:v>1.703</c:v>
                </c:pt>
                <c:pt idx="847">
                  <c:v>1.70600000000002</c:v>
                </c:pt>
                <c:pt idx="848">
                  <c:v>1.70600000000002</c:v>
                </c:pt>
                <c:pt idx="849">
                  <c:v>1.70800000000003</c:v>
                </c:pt>
                <c:pt idx="850">
                  <c:v>1.709</c:v>
                </c:pt>
                <c:pt idx="851">
                  <c:v>1.71199999999999</c:v>
                </c:pt>
                <c:pt idx="852">
                  <c:v>1.712</c:v>
                </c:pt>
                <c:pt idx="853">
                  <c:v>1.72</c:v>
                </c:pt>
                <c:pt idx="854">
                  <c:v>1.72</c:v>
                </c:pt>
                <c:pt idx="855">
                  <c:v>1.72500000000002</c:v>
                </c:pt>
                <c:pt idx="856">
                  <c:v>1.726</c:v>
                </c:pt>
                <c:pt idx="857">
                  <c:v>1.72699999999998</c:v>
                </c:pt>
                <c:pt idx="858">
                  <c:v>1.727</c:v>
                </c:pt>
                <c:pt idx="859">
                  <c:v>1.72799999999998</c:v>
                </c:pt>
                <c:pt idx="860">
                  <c:v>1.73099999999999</c:v>
                </c:pt>
                <c:pt idx="861">
                  <c:v>1.732</c:v>
                </c:pt>
                <c:pt idx="862">
                  <c:v>1.73499999999999</c:v>
                </c:pt>
                <c:pt idx="863">
                  <c:v>1.73599999999999</c:v>
                </c:pt>
                <c:pt idx="864">
                  <c:v>1.73700000000002</c:v>
                </c:pt>
                <c:pt idx="865">
                  <c:v>1.73899999999998</c:v>
                </c:pt>
                <c:pt idx="866">
                  <c:v>1.745</c:v>
                </c:pt>
                <c:pt idx="867">
                  <c:v>1.74799999999999</c:v>
                </c:pt>
                <c:pt idx="868">
                  <c:v>1.751</c:v>
                </c:pt>
                <c:pt idx="869">
                  <c:v>1.75100000000003</c:v>
                </c:pt>
                <c:pt idx="870">
                  <c:v>1.75200000000001</c:v>
                </c:pt>
                <c:pt idx="871">
                  <c:v>1.754</c:v>
                </c:pt>
                <c:pt idx="872">
                  <c:v>1.758</c:v>
                </c:pt>
                <c:pt idx="873">
                  <c:v>1.75800000000004</c:v>
                </c:pt>
                <c:pt idx="874">
                  <c:v>1.75999999999999</c:v>
                </c:pt>
                <c:pt idx="875">
                  <c:v>1.76000000000002</c:v>
                </c:pt>
                <c:pt idx="876">
                  <c:v>1.76399999999998</c:v>
                </c:pt>
                <c:pt idx="877">
                  <c:v>1.76400000000001</c:v>
                </c:pt>
                <c:pt idx="878">
                  <c:v>1.76499999999999</c:v>
                </c:pt>
                <c:pt idx="879">
                  <c:v>1.76600000000001</c:v>
                </c:pt>
                <c:pt idx="880">
                  <c:v>1.76700000000001</c:v>
                </c:pt>
                <c:pt idx="881">
                  <c:v>1.774</c:v>
                </c:pt>
                <c:pt idx="882">
                  <c:v>1.77600000000001</c:v>
                </c:pt>
                <c:pt idx="883">
                  <c:v>1.77699999999999</c:v>
                </c:pt>
                <c:pt idx="884">
                  <c:v>1.78300000000002</c:v>
                </c:pt>
                <c:pt idx="885">
                  <c:v>1.785</c:v>
                </c:pt>
                <c:pt idx="886">
                  <c:v>1.785</c:v>
                </c:pt>
                <c:pt idx="887">
                  <c:v>1.78700000000001</c:v>
                </c:pt>
                <c:pt idx="888">
                  <c:v>1.78700000000003</c:v>
                </c:pt>
                <c:pt idx="889">
                  <c:v>1.792</c:v>
                </c:pt>
                <c:pt idx="890">
                  <c:v>1.79599999999999</c:v>
                </c:pt>
                <c:pt idx="891">
                  <c:v>1.798</c:v>
                </c:pt>
                <c:pt idx="892">
                  <c:v>1.80099999999999</c:v>
                </c:pt>
                <c:pt idx="893">
                  <c:v>1.80099999999999</c:v>
                </c:pt>
                <c:pt idx="894">
                  <c:v>1.80199999999999</c:v>
                </c:pt>
                <c:pt idx="895">
                  <c:v>1.80599999999998</c:v>
                </c:pt>
                <c:pt idx="896">
                  <c:v>1.806</c:v>
                </c:pt>
                <c:pt idx="897">
                  <c:v>1.81700000000001</c:v>
                </c:pt>
                <c:pt idx="898">
                  <c:v>1.81899999999999</c:v>
                </c:pt>
                <c:pt idx="899">
                  <c:v>1.81900000000002</c:v>
                </c:pt>
                <c:pt idx="900">
                  <c:v>1.821</c:v>
                </c:pt>
                <c:pt idx="901">
                  <c:v>1.822</c:v>
                </c:pt>
                <c:pt idx="902">
                  <c:v>1.82899999999995</c:v>
                </c:pt>
                <c:pt idx="903">
                  <c:v>1.833</c:v>
                </c:pt>
                <c:pt idx="904">
                  <c:v>1.834</c:v>
                </c:pt>
                <c:pt idx="905">
                  <c:v>1.834</c:v>
                </c:pt>
                <c:pt idx="906">
                  <c:v>1.837</c:v>
                </c:pt>
                <c:pt idx="907">
                  <c:v>1.84399999999999</c:v>
                </c:pt>
                <c:pt idx="908">
                  <c:v>1.85199999999998</c:v>
                </c:pt>
                <c:pt idx="909">
                  <c:v>1.85399999999999</c:v>
                </c:pt>
                <c:pt idx="910">
                  <c:v>1.86200000000002</c:v>
                </c:pt>
                <c:pt idx="911">
                  <c:v>1.863</c:v>
                </c:pt>
                <c:pt idx="912">
                  <c:v>1.866</c:v>
                </c:pt>
                <c:pt idx="913">
                  <c:v>1.86699999999999</c:v>
                </c:pt>
                <c:pt idx="914">
                  <c:v>1.87</c:v>
                </c:pt>
                <c:pt idx="915">
                  <c:v>1.87300000000002</c:v>
                </c:pt>
                <c:pt idx="916">
                  <c:v>1.875</c:v>
                </c:pt>
                <c:pt idx="917">
                  <c:v>1.875</c:v>
                </c:pt>
                <c:pt idx="918">
                  <c:v>1.87899999999999</c:v>
                </c:pt>
                <c:pt idx="919">
                  <c:v>1.881</c:v>
                </c:pt>
                <c:pt idx="920">
                  <c:v>1.88199999999999</c:v>
                </c:pt>
                <c:pt idx="921">
                  <c:v>1.88499999999999</c:v>
                </c:pt>
                <c:pt idx="922">
                  <c:v>1.88499999999999</c:v>
                </c:pt>
                <c:pt idx="923">
                  <c:v>1.886</c:v>
                </c:pt>
                <c:pt idx="924">
                  <c:v>1.88900000000001</c:v>
                </c:pt>
                <c:pt idx="925">
                  <c:v>1.89800000000002</c:v>
                </c:pt>
                <c:pt idx="926">
                  <c:v>1.899</c:v>
                </c:pt>
                <c:pt idx="927">
                  <c:v>1.899</c:v>
                </c:pt>
                <c:pt idx="928">
                  <c:v>1.90499999999997</c:v>
                </c:pt>
                <c:pt idx="929">
                  <c:v>1.91499999999999</c:v>
                </c:pt>
                <c:pt idx="930">
                  <c:v>1.91499999999999</c:v>
                </c:pt>
                <c:pt idx="931">
                  <c:v>1.92399999999999</c:v>
                </c:pt>
                <c:pt idx="932">
                  <c:v>1.92500000000001</c:v>
                </c:pt>
                <c:pt idx="933">
                  <c:v>1.92899999999997</c:v>
                </c:pt>
                <c:pt idx="934">
                  <c:v>1.929</c:v>
                </c:pt>
                <c:pt idx="935">
                  <c:v>1.929</c:v>
                </c:pt>
                <c:pt idx="936">
                  <c:v>1.93300000000001</c:v>
                </c:pt>
                <c:pt idx="937">
                  <c:v>1.93899999999999</c:v>
                </c:pt>
                <c:pt idx="938">
                  <c:v>1.94</c:v>
                </c:pt>
                <c:pt idx="939">
                  <c:v>1.94199999999999</c:v>
                </c:pt>
                <c:pt idx="940">
                  <c:v>1.94200000000001</c:v>
                </c:pt>
                <c:pt idx="941">
                  <c:v>1.94500000000001</c:v>
                </c:pt>
                <c:pt idx="942">
                  <c:v>1.947</c:v>
                </c:pt>
                <c:pt idx="943">
                  <c:v>1.94900000000001</c:v>
                </c:pt>
                <c:pt idx="944">
                  <c:v>1.95099999999999</c:v>
                </c:pt>
                <c:pt idx="945">
                  <c:v>1.95100000000002</c:v>
                </c:pt>
                <c:pt idx="946">
                  <c:v>1.952</c:v>
                </c:pt>
                <c:pt idx="947">
                  <c:v>1.953</c:v>
                </c:pt>
                <c:pt idx="948">
                  <c:v>1.95599999999999</c:v>
                </c:pt>
                <c:pt idx="949">
                  <c:v>1.95699999999999</c:v>
                </c:pt>
                <c:pt idx="950">
                  <c:v>1.959</c:v>
                </c:pt>
                <c:pt idx="951">
                  <c:v>1.964</c:v>
                </c:pt>
                <c:pt idx="952">
                  <c:v>1.96700000000001</c:v>
                </c:pt>
                <c:pt idx="953">
                  <c:v>1.97299999999998</c:v>
                </c:pt>
                <c:pt idx="954">
                  <c:v>1.97300000000001</c:v>
                </c:pt>
                <c:pt idx="955">
                  <c:v>1.97300000000001</c:v>
                </c:pt>
                <c:pt idx="956">
                  <c:v>1.979</c:v>
                </c:pt>
                <c:pt idx="957">
                  <c:v>1.98700000000002</c:v>
                </c:pt>
                <c:pt idx="958">
                  <c:v>1.992</c:v>
                </c:pt>
                <c:pt idx="959">
                  <c:v>1.994</c:v>
                </c:pt>
                <c:pt idx="960">
                  <c:v>1.999</c:v>
                </c:pt>
                <c:pt idx="961">
                  <c:v>2</c:v>
                </c:pt>
                <c:pt idx="962">
                  <c:v>2.00300000000001</c:v>
                </c:pt>
                <c:pt idx="963">
                  <c:v>2.01100000000002</c:v>
                </c:pt>
                <c:pt idx="964">
                  <c:v>2.012</c:v>
                </c:pt>
                <c:pt idx="965">
                  <c:v>2.02000000000001</c:v>
                </c:pt>
                <c:pt idx="966">
                  <c:v>2.02199999999999</c:v>
                </c:pt>
                <c:pt idx="967">
                  <c:v>2.02600000000001</c:v>
                </c:pt>
                <c:pt idx="968">
                  <c:v>2.04000000000001</c:v>
                </c:pt>
                <c:pt idx="969">
                  <c:v>2.041</c:v>
                </c:pt>
                <c:pt idx="970">
                  <c:v>2.04900000000001</c:v>
                </c:pt>
                <c:pt idx="971">
                  <c:v>2.05</c:v>
                </c:pt>
                <c:pt idx="972">
                  <c:v>2.05099999999999</c:v>
                </c:pt>
                <c:pt idx="973">
                  <c:v>2.051</c:v>
                </c:pt>
                <c:pt idx="974">
                  <c:v>2.05500000000001</c:v>
                </c:pt>
                <c:pt idx="975">
                  <c:v>2.059</c:v>
                </c:pt>
                <c:pt idx="976">
                  <c:v>2.06</c:v>
                </c:pt>
                <c:pt idx="977">
                  <c:v>2.065</c:v>
                </c:pt>
                <c:pt idx="978">
                  <c:v>2.06899999999996</c:v>
                </c:pt>
                <c:pt idx="979">
                  <c:v>2.072</c:v>
                </c:pt>
                <c:pt idx="980">
                  <c:v>2.07299999999998</c:v>
                </c:pt>
                <c:pt idx="981">
                  <c:v>2.074</c:v>
                </c:pt>
                <c:pt idx="982">
                  <c:v>2.08099999999999</c:v>
                </c:pt>
                <c:pt idx="983">
                  <c:v>2.08499999999998</c:v>
                </c:pt>
                <c:pt idx="984">
                  <c:v>2.08600000000001</c:v>
                </c:pt>
                <c:pt idx="985">
                  <c:v>2.08999999999999</c:v>
                </c:pt>
                <c:pt idx="986">
                  <c:v>2.09299999999999</c:v>
                </c:pt>
                <c:pt idx="987">
                  <c:v>2.09800000000001</c:v>
                </c:pt>
                <c:pt idx="988">
                  <c:v>2.09999999999997</c:v>
                </c:pt>
                <c:pt idx="989">
                  <c:v>2.10600000000001</c:v>
                </c:pt>
                <c:pt idx="990">
                  <c:v>2.108</c:v>
                </c:pt>
                <c:pt idx="991">
                  <c:v>2.10900000000001</c:v>
                </c:pt>
                <c:pt idx="992">
                  <c:v>2.111</c:v>
                </c:pt>
                <c:pt idx="993">
                  <c:v>2.11200000000002</c:v>
                </c:pt>
                <c:pt idx="994">
                  <c:v>2.113</c:v>
                </c:pt>
                <c:pt idx="995">
                  <c:v>2.114</c:v>
                </c:pt>
                <c:pt idx="996">
                  <c:v>2.115</c:v>
                </c:pt>
                <c:pt idx="997">
                  <c:v>2.117</c:v>
                </c:pt>
                <c:pt idx="998">
                  <c:v>2.12</c:v>
                </c:pt>
                <c:pt idx="999">
                  <c:v>2.12400000000002</c:v>
                </c:pt>
                <c:pt idx="1000">
                  <c:v>2.129</c:v>
                </c:pt>
                <c:pt idx="1001">
                  <c:v>2.12900000000001</c:v>
                </c:pt>
                <c:pt idx="1002">
                  <c:v>2.13</c:v>
                </c:pt>
                <c:pt idx="1003">
                  <c:v>2.131</c:v>
                </c:pt>
                <c:pt idx="1004">
                  <c:v>2.13800000000001</c:v>
                </c:pt>
                <c:pt idx="1005">
                  <c:v>2.143</c:v>
                </c:pt>
                <c:pt idx="1006">
                  <c:v>2.14500000000001</c:v>
                </c:pt>
                <c:pt idx="1007">
                  <c:v>2.14600000000002</c:v>
                </c:pt>
                <c:pt idx="1008">
                  <c:v>2.154</c:v>
                </c:pt>
                <c:pt idx="1009">
                  <c:v>2.15799999999999</c:v>
                </c:pt>
                <c:pt idx="1010">
                  <c:v>2.15900000000001</c:v>
                </c:pt>
                <c:pt idx="1011">
                  <c:v>2.161</c:v>
                </c:pt>
                <c:pt idx="1012">
                  <c:v>2.161</c:v>
                </c:pt>
                <c:pt idx="1013">
                  <c:v>2.16399999999999</c:v>
                </c:pt>
                <c:pt idx="1014">
                  <c:v>2.16499999999999</c:v>
                </c:pt>
                <c:pt idx="1015">
                  <c:v>2.16499999999999</c:v>
                </c:pt>
                <c:pt idx="1016">
                  <c:v>2.17099999999999</c:v>
                </c:pt>
                <c:pt idx="1017">
                  <c:v>2.17400000000001</c:v>
                </c:pt>
                <c:pt idx="1018">
                  <c:v>2.17599999999999</c:v>
                </c:pt>
                <c:pt idx="1019">
                  <c:v>2.182</c:v>
                </c:pt>
                <c:pt idx="1020">
                  <c:v>2.18700000000001</c:v>
                </c:pt>
                <c:pt idx="1021">
                  <c:v>2.19099999999997</c:v>
                </c:pt>
                <c:pt idx="1022">
                  <c:v>2.191</c:v>
                </c:pt>
                <c:pt idx="1023">
                  <c:v>2.194</c:v>
                </c:pt>
                <c:pt idx="1024">
                  <c:v>2.197</c:v>
                </c:pt>
                <c:pt idx="1025">
                  <c:v>2.197</c:v>
                </c:pt>
                <c:pt idx="1026">
                  <c:v>2.19899999999998</c:v>
                </c:pt>
                <c:pt idx="1027">
                  <c:v>2.20099999999999</c:v>
                </c:pt>
                <c:pt idx="1028">
                  <c:v>2.209</c:v>
                </c:pt>
                <c:pt idx="1029">
                  <c:v>2.21599999999999</c:v>
                </c:pt>
                <c:pt idx="1030">
                  <c:v>2.22199999999998</c:v>
                </c:pt>
                <c:pt idx="1031">
                  <c:v>2.22399999999999</c:v>
                </c:pt>
                <c:pt idx="1032">
                  <c:v>2.22499999999999</c:v>
                </c:pt>
                <c:pt idx="1033">
                  <c:v>2.22499999999999</c:v>
                </c:pt>
                <c:pt idx="1034">
                  <c:v>2.22500000000001</c:v>
                </c:pt>
                <c:pt idx="1035">
                  <c:v>2.227</c:v>
                </c:pt>
                <c:pt idx="1036">
                  <c:v>2.227</c:v>
                </c:pt>
                <c:pt idx="1037">
                  <c:v>2.235</c:v>
                </c:pt>
                <c:pt idx="1038">
                  <c:v>2.23599999999999</c:v>
                </c:pt>
                <c:pt idx="1039">
                  <c:v>2.23700000000002</c:v>
                </c:pt>
                <c:pt idx="1040">
                  <c:v>2.241</c:v>
                </c:pt>
                <c:pt idx="1041">
                  <c:v>2.24199999999999</c:v>
                </c:pt>
                <c:pt idx="1042">
                  <c:v>2.243</c:v>
                </c:pt>
                <c:pt idx="1043">
                  <c:v>2.244</c:v>
                </c:pt>
                <c:pt idx="1044">
                  <c:v>2.245</c:v>
                </c:pt>
                <c:pt idx="1045">
                  <c:v>2.25299999999999</c:v>
                </c:pt>
                <c:pt idx="1046">
                  <c:v>2.26300000000001</c:v>
                </c:pt>
                <c:pt idx="1047">
                  <c:v>2.26300000000001</c:v>
                </c:pt>
                <c:pt idx="1048">
                  <c:v>2.265</c:v>
                </c:pt>
                <c:pt idx="1049">
                  <c:v>2.27100000000002</c:v>
                </c:pt>
                <c:pt idx="1050">
                  <c:v>2.27199999999999</c:v>
                </c:pt>
                <c:pt idx="1051">
                  <c:v>2.273</c:v>
                </c:pt>
                <c:pt idx="1052">
                  <c:v>2.277</c:v>
                </c:pt>
                <c:pt idx="1053">
                  <c:v>2.28</c:v>
                </c:pt>
                <c:pt idx="1054">
                  <c:v>2.283</c:v>
                </c:pt>
                <c:pt idx="1055">
                  <c:v>2.28399999999999</c:v>
                </c:pt>
                <c:pt idx="1056">
                  <c:v>2.29899999999998</c:v>
                </c:pt>
                <c:pt idx="1057">
                  <c:v>2.30199999999999</c:v>
                </c:pt>
                <c:pt idx="1058">
                  <c:v>2.30600000000001</c:v>
                </c:pt>
                <c:pt idx="1059">
                  <c:v>2.309</c:v>
                </c:pt>
                <c:pt idx="1060">
                  <c:v>2.322</c:v>
                </c:pt>
                <c:pt idx="1061">
                  <c:v>2.32400000000001</c:v>
                </c:pt>
                <c:pt idx="1062">
                  <c:v>2.32599999999999</c:v>
                </c:pt>
                <c:pt idx="1063">
                  <c:v>2.327</c:v>
                </c:pt>
                <c:pt idx="1064">
                  <c:v>2.33000000000001</c:v>
                </c:pt>
                <c:pt idx="1065">
                  <c:v>2.33000000000001</c:v>
                </c:pt>
                <c:pt idx="1066">
                  <c:v>2.33199999999999</c:v>
                </c:pt>
                <c:pt idx="1067">
                  <c:v>2.33799999999999</c:v>
                </c:pt>
                <c:pt idx="1068">
                  <c:v>2.34</c:v>
                </c:pt>
                <c:pt idx="1069">
                  <c:v>2.34</c:v>
                </c:pt>
                <c:pt idx="1070">
                  <c:v>2.34</c:v>
                </c:pt>
                <c:pt idx="1071">
                  <c:v>2.34299999999999</c:v>
                </c:pt>
                <c:pt idx="1072">
                  <c:v>2.34399999999999</c:v>
                </c:pt>
                <c:pt idx="1073">
                  <c:v>2.355</c:v>
                </c:pt>
                <c:pt idx="1074">
                  <c:v>2.357</c:v>
                </c:pt>
                <c:pt idx="1075">
                  <c:v>2.364</c:v>
                </c:pt>
                <c:pt idx="1076">
                  <c:v>2.368</c:v>
                </c:pt>
                <c:pt idx="1077">
                  <c:v>2.369</c:v>
                </c:pt>
                <c:pt idx="1078">
                  <c:v>2.374</c:v>
                </c:pt>
                <c:pt idx="1079">
                  <c:v>2.37700000000001</c:v>
                </c:pt>
                <c:pt idx="1080">
                  <c:v>2.38</c:v>
                </c:pt>
                <c:pt idx="1081">
                  <c:v>2.384</c:v>
                </c:pt>
                <c:pt idx="1082">
                  <c:v>2.38600000000002</c:v>
                </c:pt>
                <c:pt idx="1083">
                  <c:v>2.39</c:v>
                </c:pt>
                <c:pt idx="1084">
                  <c:v>2.39100000000002</c:v>
                </c:pt>
                <c:pt idx="1085">
                  <c:v>2.39400000000001</c:v>
                </c:pt>
                <c:pt idx="1086">
                  <c:v>2.39999999999999</c:v>
                </c:pt>
                <c:pt idx="1087">
                  <c:v>2.407</c:v>
                </c:pt>
                <c:pt idx="1088">
                  <c:v>2.41500000000002</c:v>
                </c:pt>
                <c:pt idx="1089">
                  <c:v>2.416</c:v>
                </c:pt>
                <c:pt idx="1090">
                  <c:v>2.42700000000001</c:v>
                </c:pt>
                <c:pt idx="1091">
                  <c:v>2.42999999999999</c:v>
                </c:pt>
                <c:pt idx="1092">
                  <c:v>2.43000000000001</c:v>
                </c:pt>
                <c:pt idx="1093">
                  <c:v>2.43299999999999</c:v>
                </c:pt>
                <c:pt idx="1094">
                  <c:v>2.434</c:v>
                </c:pt>
                <c:pt idx="1095">
                  <c:v>2.437</c:v>
                </c:pt>
                <c:pt idx="1096">
                  <c:v>2.437</c:v>
                </c:pt>
                <c:pt idx="1097">
                  <c:v>2.43899999999999</c:v>
                </c:pt>
                <c:pt idx="1098">
                  <c:v>2.43900000000002</c:v>
                </c:pt>
                <c:pt idx="1099">
                  <c:v>2.44400000000002</c:v>
                </c:pt>
                <c:pt idx="1100">
                  <c:v>2.45399999999999</c:v>
                </c:pt>
                <c:pt idx="1101">
                  <c:v>2.45699999999999</c:v>
                </c:pt>
                <c:pt idx="1102">
                  <c:v>2.45800000000003</c:v>
                </c:pt>
                <c:pt idx="1103">
                  <c:v>2.464</c:v>
                </c:pt>
                <c:pt idx="1104">
                  <c:v>2.467</c:v>
                </c:pt>
                <c:pt idx="1105">
                  <c:v>2.47</c:v>
                </c:pt>
                <c:pt idx="1106">
                  <c:v>2.48099999999999</c:v>
                </c:pt>
                <c:pt idx="1107">
                  <c:v>2.482</c:v>
                </c:pt>
                <c:pt idx="1108">
                  <c:v>2.48400000000001</c:v>
                </c:pt>
                <c:pt idx="1109">
                  <c:v>2.48500000000001</c:v>
                </c:pt>
                <c:pt idx="1110">
                  <c:v>2.488</c:v>
                </c:pt>
                <c:pt idx="1111">
                  <c:v>2.49199999999999</c:v>
                </c:pt>
                <c:pt idx="1112">
                  <c:v>2.492</c:v>
                </c:pt>
                <c:pt idx="1113">
                  <c:v>2.493</c:v>
                </c:pt>
                <c:pt idx="1114">
                  <c:v>2.493</c:v>
                </c:pt>
                <c:pt idx="1115">
                  <c:v>2.495</c:v>
                </c:pt>
                <c:pt idx="1116">
                  <c:v>2.49600000000001</c:v>
                </c:pt>
                <c:pt idx="1117">
                  <c:v>2.49799999999999</c:v>
                </c:pt>
                <c:pt idx="1118">
                  <c:v>2.498</c:v>
                </c:pt>
                <c:pt idx="1119">
                  <c:v>2.5</c:v>
                </c:pt>
                <c:pt idx="1120">
                  <c:v>2.5</c:v>
                </c:pt>
                <c:pt idx="1121">
                  <c:v>2.50099999999998</c:v>
                </c:pt>
                <c:pt idx="1122">
                  <c:v>2.50099999999999</c:v>
                </c:pt>
                <c:pt idx="1123">
                  <c:v>2.50299999999999</c:v>
                </c:pt>
                <c:pt idx="1124">
                  <c:v>2.50399999999999</c:v>
                </c:pt>
                <c:pt idx="1125">
                  <c:v>2.505</c:v>
                </c:pt>
                <c:pt idx="1126">
                  <c:v>2.50600000000003</c:v>
                </c:pt>
                <c:pt idx="1127">
                  <c:v>2.51000000000001</c:v>
                </c:pt>
                <c:pt idx="1128">
                  <c:v>2.51300000000001</c:v>
                </c:pt>
                <c:pt idx="1129">
                  <c:v>2.514</c:v>
                </c:pt>
                <c:pt idx="1130">
                  <c:v>2.515</c:v>
                </c:pt>
                <c:pt idx="1131">
                  <c:v>2.51799999999997</c:v>
                </c:pt>
                <c:pt idx="1132">
                  <c:v>2.518</c:v>
                </c:pt>
                <c:pt idx="1133">
                  <c:v>2.52300000000001</c:v>
                </c:pt>
                <c:pt idx="1134">
                  <c:v>2.524</c:v>
                </c:pt>
                <c:pt idx="1135">
                  <c:v>2.52600000000001</c:v>
                </c:pt>
                <c:pt idx="1136">
                  <c:v>2.53100000000001</c:v>
                </c:pt>
                <c:pt idx="1137">
                  <c:v>2.55200000000001</c:v>
                </c:pt>
                <c:pt idx="1138">
                  <c:v>2.55200000000001</c:v>
                </c:pt>
                <c:pt idx="1139">
                  <c:v>2.553</c:v>
                </c:pt>
                <c:pt idx="1140">
                  <c:v>2.55800000000001</c:v>
                </c:pt>
                <c:pt idx="1141">
                  <c:v>2.55800000000001</c:v>
                </c:pt>
                <c:pt idx="1142">
                  <c:v>2.568</c:v>
                </c:pt>
                <c:pt idx="1143">
                  <c:v>2.56999999999999</c:v>
                </c:pt>
                <c:pt idx="1144">
                  <c:v>2.58000000000001</c:v>
                </c:pt>
                <c:pt idx="1145">
                  <c:v>2.58799999999997</c:v>
                </c:pt>
                <c:pt idx="1146">
                  <c:v>2.593</c:v>
                </c:pt>
                <c:pt idx="1147">
                  <c:v>2.59399999999999</c:v>
                </c:pt>
                <c:pt idx="1148">
                  <c:v>2.596</c:v>
                </c:pt>
                <c:pt idx="1149">
                  <c:v>2.61</c:v>
                </c:pt>
                <c:pt idx="1150">
                  <c:v>2.614</c:v>
                </c:pt>
                <c:pt idx="1151">
                  <c:v>2.614</c:v>
                </c:pt>
                <c:pt idx="1152">
                  <c:v>2.61600000000001</c:v>
                </c:pt>
                <c:pt idx="1153">
                  <c:v>2.625</c:v>
                </c:pt>
                <c:pt idx="1154">
                  <c:v>2.62900000000001</c:v>
                </c:pt>
                <c:pt idx="1155">
                  <c:v>2.63800000000003</c:v>
                </c:pt>
                <c:pt idx="1156">
                  <c:v>2.64100000000002</c:v>
                </c:pt>
                <c:pt idx="1157">
                  <c:v>2.648</c:v>
                </c:pt>
                <c:pt idx="1158">
                  <c:v>2.652</c:v>
                </c:pt>
                <c:pt idx="1159">
                  <c:v>2.65699999999998</c:v>
                </c:pt>
                <c:pt idx="1160">
                  <c:v>2.66200000000001</c:v>
                </c:pt>
                <c:pt idx="1161">
                  <c:v>2.67</c:v>
                </c:pt>
                <c:pt idx="1162">
                  <c:v>2.67099999999999</c:v>
                </c:pt>
                <c:pt idx="1163">
                  <c:v>2.67400000000001</c:v>
                </c:pt>
                <c:pt idx="1164">
                  <c:v>2.68300000000001</c:v>
                </c:pt>
                <c:pt idx="1165">
                  <c:v>2.687</c:v>
                </c:pt>
                <c:pt idx="1166">
                  <c:v>2.69400000000002</c:v>
                </c:pt>
                <c:pt idx="1167">
                  <c:v>2.69499999999999</c:v>
                </c:pt>
                <c:pt idx="1168">
                  <c:v>2.70600000000002</c:v>
                </c:pt>
                <c:pt idx="1169">
                  <c:v>2.70999999999999</c:v>
                </c:pt>
                <c:pt idx="1170">
                  <c:v>2.714</c:v>
                </c:pt>
                <c:pt idx="1171">
                  <c:v>2.71600000000001</c:v>
                </c:pt>
                <c:pt idx="1172">
                  <c:v>2.721</c:v>
                </c:pt>
                <c:pt idx="1173">
                  <c:v>2.73500000000001</c:v>
                </c:pt>
                <c:pt idx="1174">
                  <c:v>2.738</c:v>
                </c:pt>
                <c:pt idx="1175">
                  <c:v>2.75</c:v>
                </c:pt>
                <c:pt idx="1176">
                  <c:v>2.753</c:v>
                </c:pt>
                <c:pt idx="1177">
                  <c:v>2.768</c:v>
                </c:pt>
                <c:pt idx="1178">
                  <c:v>2.768</c:v>
                </c:pt>
                <c:pt idx="1179">
                  <c:v>2.76900000000001</c:v>
                </c:pt>
                <c:pt idx="1180">
                  <c:v>2.77</c:v>
                </c:pt>
                <c:pt idx="1181">
                  <c:v>2.77500000000001</c:v>
                </c:pt>
                <c:pt idx="1182">
                  <c:v>2.776</c:v>
                </c:pt>
                <c:pt idx="1183">
                  <c:v>2.777</c:v>
                </c:pt>
                <c:pt idx="1184">
                  <c:v>2.788</c:v>
                </c:pt>
                <c:pt idx="1185">
                  <c:v>2.79300000000001</c:v>
                </c:pt>
                <c:pt idx="1186">
                  <c:v>2.79399999999998</c:v>
                </c:pt>
                <c:pt idx="1187">
                  <c:v>2.80000000000001</c:v>
                </c:pt>
                <c:pt idx="1188">
                  <c:v>2.803</c:v>
                </c:pt>
                <c:pt idx="1189">
                  <c:v>2.803</c:v>
                </c:pt>
                <c:pt idx="1190">
                  <c:v>2.807</c:v>
                </c:pt>
                <c:pt idx="1191">
                  <c:v>2.81100000000001</c:v>
                </c:pt>
                <c:pt idx="1192">
                  <c:v>2.81999999999999</c:v>
                </c:pt>
                <c:pt idx="1193">
                  <c:v>2.825</c:v>
                </c:pt>
                <c:pt idx="1194">
                  <c:v>2.83200000000005</c:v>
                </c:pt>
                <c:pt idx="1195">
                  <c:v>2.843</c:v>
                </c:pt>
                <c:pt idx="1196">
                  <c:v>2.84699999999999</c:v>
                </c:pt>
                <c:pt idx="1197">
                  <c:v>2.852</c:v>
                </c:pt>
                <c:pt idx="1198">
                  <c:v>2.85399999999999</c:v>
                </c:pt>
                <c:pt idx="1199">
                  <c:v>2.85899999999998</c:v>
                </c:pt>
                <c:pt idx="1200">
                  <c:v>2.85899999999999</c:v>
                </c:pt>
                <c:pt idx="1201">
                  <c:v>2.85900000000001</c:v>
                </c:pt>
                <c:pt idx="1202">
                  <c:v>2.866</c:v>
                </c:pt>
                <c:pt idx="1203">
                  <c:v>2.86700000000002</c:v>
                </c:pt>
                <c:pt idx="1204">
                  <c:v>2.868</c:v>
                </c:pt>
                <c:pt idx="1205">
                  <c:v>2.87700000000001</c:v>
                </c:pt>
                <c:pt idx="1206">
                  <c:v>2.87799999999999</c:v>
                </c:pt>
                <c:pt idx="1207">
                  <c:v>2.87900000000002</c:v>
                </c:pt>
                <c:pt idx="1208">
                  <c:v>2.902</c:v>
                </c:pt>
                <c:pt idx="1209">
                  <c:v>2.907</c:v>
                </c:pt>
                <c:pt idx="1210">
                  <c:v>2.90800000000002</c:v>
                </c:pt>
                <c:pt idx="1211">
                  <c:v>2.90899999999999</c:v>
                </c:pt>
                <c:pt idx="1212">
                  <c:v>2.914</c:v>
                </c:pt>
                <c:pt idx="1213">
                  <c:v>2.92</c:v>
                </c:pt>
                <c:pt idx="1214">
                  <c:v>2.93299999999999</c:v>
                </c:pt>
                <c:pt idx="1215">
                  <c:v>2.934</c:v>
                </c:pt>
                <c:pt idx="1216">
                  <c:v>2.93700000000001</c:v>
                </c:pt>
                <c:pt idx="1217">
                  <c:v>2.93900000000002</c:v>
                </c:pt>
                <c:pt idx="1218">
                  <c:v>2.94200000000001</c:v>
                </c:pt>
                <c:pt idx="1219">
                  <c:v>2.94500000000002</c:v>
                </c:pt>
                <c:pt idx="1220">
                  <c:v>2.95099999999999</c:v>
                </c:pt>
                <c:pt idx="1221">
                  <c:v>2.952</c:v>
                </c:pt>
                <c:pt idx="1222">
                  <c:v>2.953</c:v>
                </c:pt>
                <c:pt idx="1223">
                  <c:v>2.95399999999999</c:v>
                </c:pt>
                <c:pt idx="1224">
                  <c:v>2.95400000000001</c:v>
                </c:pt>
                <c:pt idx="1225">
                  <c:v>2.955</c:v>
                </c:pt>
                <c:pt idx="1226">
                  <c:v>2.959</c:v>
                </c:pt>
                <c:pt idx="1227">
                  <c:v>2.97699999999998</c:v>
                </c:pt>
                <c:pt idx="1228">
                  <c:v>2.98099999999999</c:v>
                </c:pt>
                <c:pt idx="1229">
                  <c:v>2.98599999999999</c:v>
                </c:pt>
                <c:pt idx="1230">
                  <c:v>2.99200000000002</c:v>
                </c:pt>
                <c:pt idx="1231">
                  <c:v>2.995</c:v>
                </c:pt>
                <c:pt idx="1232">
                  <c:v>2.995</c:v>
                </c:pt>
                <c:pt idx="1233">
                  <c:v>2.997</c:v>
                </c:pt>
                <c:pt idx="1234">
                  <c:v>2.998</c:v>
                </c:pt>
                <c:pt idx="1235">
                  <c:v>3.001</c:v>
                </c:pt>
                <c:pt idx="1236">
                  <c:v>3.012</c:v>
                </c:pt>
                <c:pt idx="1237">
                  <c:v>3.02000000000001</c:v>
                </c:pt>
                <c:pt idx="1238">
                  <c:v>3.02199999999999</c:v>
                </c:pt>
                <c:pt idx="1239">
                  <c:v>3.02699999999999</c:v>
                </c:pt>
                <c:pt idx="1240">
                  <c:v>3.04300000000001</c:v>
                </c:pt>
                <c:pt idx="1241">
                  <c:v>3.07300000000001</c:v>
                </c:pt>
                <c:pt idx="1242">
                  <c:v>3.078</c:v>
                </c:pt>
                <c:pt idx="1243">
                  <c:v>3.084</c:v>
                </c:pt>
                <c:pt idx="1244">
                  <c:v>3.08699999999999</c:v>
                </c:pt>
                <c:pt idx="1245">
                  <c:v>3.09</c:v>
                </c:pt>
                <c:pt idx="1246">
                  <c:v>3.09</c:v>
                </c:pt>
                <c:pt idx="1247">
                  <c:v>3.09100000000001</c:v>
                </c:pt>
                <c:pt idx="1248">
                  <c:v>3.09300000000002</c:v>
                </c:pt>
                <c:pt idx="1249">
                  <c:v>3.09400000000001</c:v>
                </c:pt>
                <c:pt idx="1250">
                  <c:v>3.09699999999999</c:v>
                </c:pt>
                <c:pt idx="1251">
                  <c:v>3.101</c:v>
                </c:pt>
                <c:pt idx="1252">
                  <c:v>3.113</c:v>
                </c:pt>
                <c:pt idx="1253">
                  <c:v>3.11500000000001</c:v>
                </c:pt>
                <c:pt idx="1254">
                  <c:v>3.118</c:v>
                </c:pt>
                <c:pt idx="1255">
                  <c:v>3.169</c:v>
                </c:pt>
                <c:pt idx="1256">
                  <c:v>3.173</c:v>
                </c:pt>
                <c:pt idx="1257">
                  <c:v>3.175</c:v>
                </c:pt>
                <c:pt idx="1258">
                  <c:v>3.17999999999995</c:v>
                </c:pt>
                <c:pt idx="1259">
                  <c:v>3.20099999999999</c:v>
                </c:pt>
                <c:pt idx="1260">
                  <c:v>3.203</c:v>
                </c:pt>
                <c:pt idx="1261">
                  <c:v>3.20399999999999</c:v>
                </c:pt>
                <c:pt idx="1262">
                  <c:v>3.20699999999999</c:v>
                </c:pt>
                <c:pt idx="1263">
                  <c:v>3.20999999999999</c:v>
                </c:pt>
                <c:pt idx="1264">
                  <c:v>3.211</c:v>
                </c:pt>
                <c:pt idx="1265">
                  <c:v>3.21300000000001</c:v>
                </c:pt>
                <c:pt idx="1266">
                  <c:v>3.215</c:v>
                </c:pt>
                <c:pt idx="1267">
                  <c:v>3.23399999999999</c:v>
                </c:pt>
                <c:pt idx="1268">
                  <c:v>3.23700000000002</c:v>
                </c:pt>
                <c:pt idx="1269">
                  <c:v>3.251</c:v>
                </c:pt>
                <c:pt idx="1270">
                  <c:v>3.27500000000001</c:v>
                </c:pt>
                <c:pt idx="1271">
                  <c:v>3.29000000000001</c:v>
                </c:pt>
                <c:pt idx="1272">
                  <c:v>3.30099999999999</c:v>
                </c:pt>
                <c:pt idx="1273">
                  <c:v>3.303</c:v>
                </c:pt>
                <c:pt idx="1274">
                  <c:v>3.312</c:v>
                </c:pt>
                <c:pt idx="1275">
                  <c:v>3.32600000000002</c:v>
                </c:pt>
                <c:pt idx="1276">
                  <c:v>3.32799999999997</c:v>
                </c:pt>
                <c:pt idx="1277">
                  <c:v>3.35599999999999</c:v>
                </c:pt>
                <c:pt idx="1278">
                  <c:v>3.365</c:v>
                </c:pt>
                <c:pt idx="1279">
                  <c:v>3.37400000000001</c:v>
                </c:pt>
                <c:pt idx="1280">
                  <c:v>3.38500000000001</c:v>
                </c:pt>
                <c:pt idx="1281">
                  <c:v>3.39100000000002</c:v>
                </c:pt>
                <c:pt idx="1282">
                  <c:v>3.425</c:v>
                </c:pt>
                <c:pt idx="1283">
                  <c:v>3.44899999999996</c:v>
                </c:pt>
                <c:pt idx="1284">
                  <c:v>3.45699999999999</c:v>
                </c:pt>
                <c:pt idx="1285">
                  <c:v>3.46100000000001</c:v>
                </c:pt>
                <c:pt idx="1286">
                  <c:v>3.46499999999998</c:v>
                </c:pt>
                <c:pt idx="1287">
                  <c:v>3.479</c:v>
                </c:pt>
                <c:pt idx="1288">
                  <c:v>3.499</c:v>
                </c:pt>
                <c:pt idx="1289">
                  <c:v>3.51600000000001</c:v>
                </c:pt>
                <c:pt idx="1290">
                  <c:v>3.51999999999998</c:v>
                </c:pt>
                <c:pt idx="1291">
                  <c:v>3.524</c:v>
                </c:pt>
                <c:pt idx="1292">
                  <c:v>3.524</c:v>
                </c:pt>
                <c:pt idx="1293">
                  <c:v>3.545</c:v>
                </c:pt>
                <c:pt idx="1294">
                  <c:v>3.57599999999999</c:v>
                </c:pt>
                <c:pt idx="1295">
                  <c:v>3.581</c:v>
                </c:pt>
                <c:pt idx="1296">
                  <c:v>3.59</c:v>
                </c:pt>
                <c:pt idx="1297">
                  <c:v>3.64600000000002</c:v>
                </c:pt>
                <c:pt idx="1298">
                  <c:v>3.648</c:v>
                </c:pt>
                <c:pt idx="1299">
                  <c:v>3.64800000000002</c:v>
                </c:pt>
                <c:pt idx="1300">
                  <c:v>3.658</c:v>
                </c:pt>
                <c:pt idx="1301">
                  <c:v>3.673</c:v>
                </c:pt>
                <c:pt idx="1302">
                  <c:v>3.718</c:v>
                </c:pt>
                <c:pt idx="1303">
                  <c:v>3.765</c:v>
                </c:pt>
                <c:pt idx="1304">
                  <c:v>3.77</c:v>
                </c:pt>
                <c:pt idx="1305">
                  <c:v>3.776</c:v>
                </c:pt>
                <c:pt idx="1306">
                  <c:v>3.79700000000003</c:v>
                </c:pt>
                <c:pt idx="1307">
                  <c:v>3.81500000000001</c:v>
                </c:pt>
                <c:pt idx="1308">
                  <c:v>3.824</c:v>
                </c:pt>
                <c:pt idx="1309">
                  <c:v>3.867</c:v>
                </c:pt>
                <c:pt idx="1310">
                  <c:v>3.91399999999999</c:v>
                </c:pt>
                <c:pt idx="1311">
                  <c:v>3.917</c:v>
                </c:pt>
                <c:pt idx="1312">
                  <c:v>3.92099999999999</c:v>
                </c:pt>
                <c:pt idx="1313">
                  <c:v>3.932</c:v>
                </c:pt>
                <c:pt idx="1314">
                  <c:v>3.93300000000001</c:v>
                </c:pt>
                <c:pt idx="1315">
                  <c:v>3.965</c:v>
                </c:pt>
                <c:pt idx="1316">
                  <c:v>3.989</c:v>
                </c:pt>
                <c:pt idx="1317">
                  <c:v>4.00100000000001</c:v>
                </c:pt>
                <c:pt idx="1318">
                  <c:v>4.01100000000002</c:v>
                </c:pt>
                <c:pt idx="1319">
                  <c:v>4.042</c:v>
                </c:pt>
                <c:pt idx="1320">
                  <c:v>4.074</c:v>
                </c:pt>
                <c:pt idx="1321">
                  <c:v>4.08</c:v>
                </c:pt>
                <c:pt idx="1322">
                  <c:v>4.08099999999996</c:v>
                </c:pt>
                <c:pt idx="1323">
                  <c:v>4.099</c:v>
                </c:pt>
                <c:pt idx="1324">
                  <c:v>4.17099999999999</c:v>
                </c:pt>
                <c:pt idx="1325">
                  <c:v>4.199</c:v>
                </c:pt>
                <c:pt idx="1326">
                  <c:v>4.20399999999999</c:v>
                </c:pt>
                <c:pt idx="1327">
                  <c:v>4.291</c:v>
                </c:pt>
                <c:pt idx="1328">
                  <c:v>4.313</c:v>
                </c:pt>
                <c:pt idx="1329">
                  <c:v>4.44799999999998</c:v>
                </c:pt>
                <c:pt idx="1330">
                  <c:v>4.488</c:v>
                </c:pt>
                <c:pt idx="1331">
                  <c:v>4.497</c:v>
                </c:pt>
                <c:pt idx="1332">
                  <c:v>4.54700000000003</c:v>
                </c:pt>
                <c:pt idx="1333">
                  <c:v>4.607</c:v>
                </c:pt>
                <c:pt idx="1334">
                  <c:v>4.661</c:v>
                </c:pt>
                <c:pt idx="1335">
                  <c:v>4.679</c:v>
                </c:pt>
                <c:pt idx="1336">
                  <c:v>5.01100000000002</c:v>
                </c:pt>
                <c:pt idx="1337">
                  <c:v>5.131</c:v>
                </c:pt>
                <c:pt idx="1338">
                  <c:v>5.655</c:v>
                </c:pt>
                <c:pt idx="1339">
                  <c:v>5.65600000000001</c:v>
                </c:pt>
                <c:pt idx="1340">
                  <c:v>5.79000000000001</c:v>
                </c:pt>
                <c:pt idx="1341">
                  <c:v>6.234</c:v>
                </c:pt>
                <c:pt idx="1342">
                  <c:v>6.315</c:v>
                </c:pt>
                <c:pt idx="1343">
                  <c:v>6.60000000000002</c:v>
                </c:pt>
                <c:pt idx="1344">
                  <c:v>7.17099999999999</c:v>
                </c:pt>
                <c:pt idx="1345">
                  <c:v>10.87</c:v>
                </c:pt>
                <c:pt idx="1346">
                  <c:v>20.213</c:v>
                </c:pt>
                <c:pt idx="1347">
                  <c:v>22.826</c:v>
                </c:pt>
                <c:pt idx="1348">
                  <c:v>34.641</c:v>
                </c:pt>
                <c:pt idx="1349">
                  <c:v>44.107</c:v>
                </c:pt>
                <c:pt idx="1350">
                  <c:v>51.651</c:v>
                </c:pt>
                <c:pt idx="1351">
                  <c:v>55.479</c:v>
                </c:pt>
                <c:pt idx="1352">
                  <c:v>69.891</c:v>
                </c:pt>
              </c:numCache>
            </c:numRef>
          </c:yVal>
          <c:smooth val="0"/>
        </c:ser>
        <c:axId val="67258057"/>
        <c:axId val="84945314"/>
      </c:scatterChart>
      <c:valAx>
        <c:axId val="672580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945314"/>
        <c:crossesAt val="0"/>
        <c:crossBetween val="midCat"/>
      </c:valAx>
      <c:valAx>
        <c:axId val="849453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580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7441860465116"/>
          <c:y val="0.476581529681954"/>
          <c:w val="0.0650761828388132"/>
          <c:h val="0.041756559259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73480</xdr:colOff>
      <xdr:row>2</xdr:row>
      <xdr:rowOff>189720</xdr:rowOff>
    </xdr:from>
    <xdr:to>
      <xdr:col>12</xdr:col>
      <xdr:colOff>227880</xdr:colOff>
      <xdr:row>28</xdr:row>
      <xdr:rowOff>28080</xdr:rowOff>
    </xdr:to>
    <xdr:graphicFrame>
      <xdr:nvGraphicFramePr>
        <xdr:cNvPr id="0" name="Grafiek 1"/>
        <xdr:cNvGraphicFramePr/>
      </xdr:nvGraphicFramePr>
      <xdr:xfrm>
        <a:off x="573480" y="646920"/>
        <a:ext cx="8978040" cy="517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5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2.42"/>
    <col collapsed="false" customWidth="true" hidden="false" outlineLevel="0" max="3" min="3" style="0" width="17.56"/>
    <col collapsed="false" customWidth="true" hidden="false" outlineLevel="0" max="4" min="4" style="0" width="12.42"/>
    <col collapsed="false" customWidth="true" hidden="false" outlineLevel="0" max="5" min="5" style="0" width="13.41"/>
    <col collapsed="false" customWidth="true" hidden="false" outlineLevel="0" max="6" min="6" style="0" width="10.28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</row>
    <row r="3" s="2" customFormat="true" ht="4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</row>
    <row r="4" customFormat="false" ht="15" hidden="false" customHeight="false" outlineLevel="0" collapsed="false">
      <c r="A4" s="0" t="s">
        <v>8</v>
      </c>
      <c r="B4" s="0" t="n">
        <v>20494</v>
      </c>
      <c r="C4" s="0" t="s">
        <v>9</v>
      </c>
      <c r="D4" s="0" t="n">
        <v>580</v>
      </c>
      <c r="E4" s="0" t="n">
        <v>640.533</v>
      </c>
      <c r="F4" s="0" t="n">
        <f aca="false">D4-E4</f>
        <v>-60.533</v>
      </c>
    </row>
    <row r="5" customFormat="false" ht="15" hidden="false" customHeight="false" outlineLevel="0" collapsed="false">
      <c r="A5" s="0" t="s">
        <v>10</v>
      </c>
      <c r="B5" s="0" t="n">
        <v>7743</v>
      </c>
      <c r="C5" s="0" t="s">
        <v>11</v>
      </c>
      <c r="D5" s="0" t="n">
        <v>598</v>
      </c>
      <c r="E5" s="0" t="n">
        <v>657.011</v>
      </c>
      <c r="F5" s="0" t="n">
        <f aca="false">D5-E5</f>
        <v>-59.011</v>
      </c>
    </row>
    <row r="6" customFormat="false" ht="15" hidden="false" customHeight="false" outlineLevel="0" collapsed="false">
      <c r="A6" s="0" t="s">
        <v>12</v>
      </c>
      <c r="B6" s="0" t="n">
        <v>20125</v>
      </c>
      <c r="C6" s="0" t="s">
        <v>13</v>
      </c>
      <c r="D6" s="0" t="n">
        <v>593.4</v>
      </c>
      <c r="E6" s="0" t="n">
        <v>648.305</v>
      </c>
      <c r="F6" s="0" t="n">
        <f aca="false">D6-E6</f>
        <v>-54.905</v>
      </c>
    </row>
    <row r="7" customFormat="false" ht="15" hidden="false" customHeight="false" outlineLevel="0" collapsed="false">
      <c r="A7" s="0" t="s">
        <v>14</v>
      </c>
      <c r="B7" s="0" t="n">
        <v>12129</v>
      </c>
      <c r="C7" s="0" t="s">
        <v>15</v>
      </c>
      <c r="D7" s="0" t="n">
        <v>586</v>
      </c>
      <c r="E7" s="0" t="n">
        <v>635.986</v>
      </c>
      <c r="F7" s="0" t="n">
        <f aca="false">D7-E7</f>
        <v>-49.986</v>
      </c>
    </row>
    <row r="8" customFormat="false" ht="15" hidden="false" customHeight="false" outlineLevel="0" collapsed="false">
      <c r="A8" s="0" t="s">
        <v>8</v>
      </c>
      <c r="B8" s="0" t="n">
        <v>20475</v>
      </c>
      <c r="C8" s="0" t="s">
        <v>16</v>
      </c>
      <c r="D8" s="0" t="n">
        <v>565</v>
      </c>
      <c r="E8" s="0" t="n">
        <v>601.873</v>
      </c>
      <c r="F8" s="0" t="n">
        <f aca="false">D8-E8</f>
        <v>-36.8730000000001</v>
      </c>
    </row>
    <row r="9" customFormat="false" ht="15" hidden="false" customHeight="false" outlineLevel="0" collapsed="false">
      <c r="A9" s="0" t="s">
        <v>17</v>
      </c>
      <c r="B9" s="0" t="n">
        <v>20322</v>
      </c>
      <c r="C9" s="0" t="s">
        <v>18</v>
      </c>
      <c r="D9" s="0" t="n">
        <v>586.8</v>
      </c>
      <c r="E9" s="0" t="n">
        <v>620.369</v>
      </c>
      <c r="F9" s="0" t="n">
        <f aca="false">D9-E9</f>
        <v>-33.5690000000001</v>
      </c>
    </row>
    <row r="10" customFormat="false" ht="15" hidden="false" customHeight="false" outlineLevel="0" collapsed="false">
      <c r="A10" s="0" t="s">
        <v>19</v>
      </c>
      <c r="B10" s="0" t="n">
        <v>20204</v>
      </c>
      <c r="C10" s="0" t="s">
        <v>20</v>
      </c>
      <c r="D10" s="0" t="n">
        <v>540</v>
      </c>
      <c r="E10" s="0" t="n">
        <v>570.747</v>
      </c>
      <c r="F10" s="0" t="n">
        <f aca="false">D10-E10</f>
        <v>-30.747</v>
      </c>
    </row>
    <row r="11" customFormat="false" ht="15" hidden="false" customHeight="false" outlineLevel="0" collapsed="false">
      <c r="A11" s="0" t="s">
        <v>21</v>
      </c>
      <c r="B11" s="0" t="n">
        <v>6556</v>
      </c>
      <c r="C11" s="0" t="s">
        <v>22</v>
      </c>
      <c r="D11" s="0" t="n">
        <v>587.5</v>
      </c>
      <c r="E11" s="0" t="n">
        <v>615.01</v>
      </c>
      <c r="F11" s="0" t="n">
        <f aca="false">D11-E11</f>
        <v>-27.51</v>
      </c>
    </row>
    <row r="12" customFormat="false" ht="15" hidden="false" customHeight="false" outlineLevel="0" collapsed="false">
      <c r="A12" s="0" t="s">
        <v>23</v>
      </c>
      <c r="B12" s="0" t="n">
        <v>20390</v>
      </c>
      <c r="C12" s="0" t="s">
        <v>24</v>
      </c>
      <c r="D12" s="0" t="n">
        <v>581.8</v>
      </c>
      <c r="E12" s="0" t="n">
        <v>600.396</v>
      </c>
      <c r="F12" s="0" t="n">
        <f aca="false">D12-E12</f>
        <v>-18.596</v>
      </c>
    </row>
    <row r="13" customFormat="false" ht="15" hidden="false" customHeight="false" outlineLevel="0" collapsed="false">
      <c r="A13" s="0" t="s">
        <v>25</v>
      </c>
      <c r="B13" s="0" t="n">
        <v>20361</v>
      </c>
      <c r="C13" s="0" t="s">
        <v>26</v>
      </c>
      <c r="D13" s="0" t="n">
        <v>582.9</v>
      </c>
      <c r="E13" s="0" t="n">
        <v>600.995</v>
      </c>
      <c r="F13" s="0" t="n">
        <f aca="false">D13-E13</f>
        <v>-18.095</v>
      </c>
    </row>
    <row r="14" customFormat="false" ht="15" hidden="false" customHeight="false" outlineLevel="0" collapsed="false">
      <c r="A14" s="0" t="s">
        <v>27</v>
      </c>
      <c r="B14" s="0" t="n">
        <v>12383</v>
      </c>
      <c r="C14" s="0" t="s">
        <v>28</v>
      </c>
      <c r="D14" s="0" t="n">
        <v>565</v>
      </c>
      <c r="E14" s="0" t="n">
        <v>582.347</v>
      </c>
      <c r="F14" s="0" t="n">
        <f aca="false">D14-E14</f>
        <v>-17.347</v>
      </c>
    </row>
    <row r="15" customFormat="false" ht="15" hidden="false" customHeight="false" outlineLevel="0" collapsed="false">
      <c r="A15" s="0" t="s">
        <v>29</v>
      </c>
      <c r="B15" s="0" t="n">
        <v>20408</v>
      </c>
      <c r="C15" s="0" t="s">
        <v>30</v>
      </c>
      <c r="D15" s="0" t="n">
        <v>582</v>
      </c>
      <c r="E15" s="0" t="n">
        <v>596.363</v>
      </c>
      <c r="F15" s="0" t="n">
        <f aca="false">D15-E15</f>
        <v>-14.3630000000001</v>
      </c>
    </row>
    <row r="16" customFormat="false" ht="15" hidden="false" customHeight="false" outlineLevel="0" collapsed="false">
      <c r="A16" s="0" t="s">
        <v>31</v>
      </c>
      <c r="B16" s="0" t="n">
        <v>9642</v>
      </c>
      <c r="C16" s="0" t="s">
        <v>32</v>
      </c>
      <c r="D16" s="0" t="n">
        <v>395</v>
      </c>
      <c r="E16" s="0" t="n">
        <v>409.079</v>
      </c>
      <c r="F16" s="0" t="n">
        <f aca="false">D16-E16</f>
        <v>-14.079</v>
      </c>
    </row>
    <row r="17" customFormat="false" ht="15" hidden="false" customHeight="false" outlineLevel="0" collapsed="false">
      <c r="A17" s="0" t="s">
        <v>10</v>
      </c>
      <c r="B17" s="0" t="n">
        <v>6404</v>
      </c>
      <c r="C17" s="0" t="s">
        <v>33</v>
      </c>
      <c r="D17" s="0" t="n">
        <v>581.9</v>
      </c>
      <c r="E17" s="0" t="n">
        <v>595.715</v>
      </c>
      <c r="F17" s="0" t="n">
        <f aca="false">D17-E17</f>
        <v>-13.8150000000001</v>
      </c>
    </row>
    <row r="18" customFormat="false" ht="15" hidden="false" customHeight="false" outlineLevel="0" collapsed="false">
      <c r="A18" s="0" t="s">
        <v>34</v>
      </c>
      <c r="B18" s="0" t="n">
        <v>20720</v>
      </c>
      <c r="C18" s="0" t="s">
        <v>35</v>
      </c>
      <c r="D18" s="0" t="n">
        <v>576.3</v>
      </c>
      <c r="E18" s="0" t="n">
        <v>588.611</v>
      </c>
      <c r="F18" s="0" t="n">
        <f aca="false">D18-E18</f>
        <v>-12.311</v>
      </c>
    </row>
    <row r="19" customFormat="false" ht="15" hidden="false" customHeight="false" outlineLevel="0" collapsed="false">
      <c r="A19" s="0" t="s">
        <v>36</v>
      </c>
      <c r="B19" s="0" t="n">
        <v>5735</v>
      </c>
      <c r="C19" s="0" t="s">
        <v>37</v>
      </c>
      <c r="D19" s="0" t="n">
        <v>529.5</v>
      </c>
      <c r="E19" s="0" t="n">
        <v>541.608</v>
      </c>
      <c r="F19" s="0" t="n">
        <f aca="false">D19-E19</f>
        <v>-12.1079999999999</v>
      </c>
    </row>
    <row r="20" customFormat="false" ht="15" hidden="false" customHeight="false" outlineLevel="0" collapsed="false">
      <c r="A20" s="0" t="s">
        <v>38</v>
      </c>
      <c r="B20" s="0" t="n">
        <v>15844</v>
      </c>
      <c r="C20" s="0" t="s">
        <v>39</v>
      </c>
      <c r="D20" s="0" t="n">
        <v>578.2</v>
      </c>
      <c r="E20" s="0" t="n">
        <v>590.048</v>
      </c>
      <c r="F20" s="0" t="n">
        <f aca="false">D20-E20</f>
        <v>-11.848</v>
      </c>
    </row>
    <row r="21" customFormat="false" ht="15" hidden="false" customHeight="false" outlineLevel="0" collapsed="false">
      <c r="A21" s="0" t="s">
        <v>40</v>
      </c>
      <c r="B21" s="0" t="n">
        <v>20257</v>
      </c>
      <c r="C21" s="0" t="s">
        <v>41</v>
      </c>
      <c r="D21" s="0" t="n">
        <v>558.2</v>
      </c>
      <c r="E21" s="0" t="n">
        <v>569.367</v>
      </c>
      <c r="F21" s="0" t="n">
        <f aca="false">D21-E21</f>
        <v>-11.1669999999999</v>
      </c>
    </row>
    <row r="22" customFormat="false" ht="15" hidden="false" customHeight="false" outlineLevel="0" collapsed="false">
      <c r="A22" s="0" t="s">
        <v>19</v>
      </c>
      <c r="B22" s="0" t="n">
        <v>10745</v>
      </c>
      <c r="C22" s="0" t="s">
        <v>42</v>
      </c>
      <c r="D22" s="0" t="n">
        <v>525</v>
      </c>
      <c r="E22" s="0" t="n">
        <v>535.676</v>
      </c>
      <c r="F22" s="0" t="n">
        <f aca="false">D22-E22</f>
        <v>-10.676</v>
      </c>
    </row>
    <row r="23" customFormat="false" ht="15" hidden="false" customHeight="false" outlineLevel="0" collapsed="false">
      <c r="A23" s="0" t="s">
        <v>43</v>
      </c>
      <c r="B23" s="0" t="n">
        <v>20585</v>
      </c>
      <c r="C23" s="0" t="s">
        <v>44</v>
      </c>
      <c r="D23" s="0" t="n">
        <v>575</v>
      </c>
      <c r="E23" s="0" t="n">
        <v>584.813</v>
      </c>
      <c r="F23" s="0" t="n">
        <f aca="false">D23-E23</f>
        <v>-9.81299999999999</v>
      </c>
    </row>
    <row r="24" customFormat="false" ht="15" hidden="false" customHeight="false" outlineLevel="0" collapsed="false">
      <c r="A24" s="0" t="s">
        <v>29</v>
      </c>
      <c r="B24" s="0" t="n">
        <v>20410</v>
      </c>
      <c r="C24" s="0" t="s">
        <v>45</v>
      </c>
      <c r="D24" s="0" t="n">
        <v>570</v>
      </c>
      <c r="E24" s="0" t="n">
        <v>579.54</v>
      </c>
      <c r="F24" s="0" t="n">
        <f aca="false">D24-E24</f>
        <v>-9.53999999999996</v>
      </c>
    </row>
    <row r="25" customFormat="false" ht="15" hidden="false" customHeight="false" outlineLevel="0" collapsed="false">
      <c r="A25" s="0" t="s">
        <v>29</v>
      </c>
      <c r="B25" s="0" t="n">
        <v>20409</v>
      </c>
      <c r="C25" s="0" t="s">
        <v>46</v>
      </c>
      <c r="D25" s="0" t="n">
        <v>575</v>
      </c>
      <c r="E25" s="0" t="n">
        <v>584.393</v>
      </c>
      <c r="F25" s="0" t="n">
        <f aca="false">D25-E25</f>
        <v>-9.39300000000003</v>
      </c>
    </row>
    <row r="26" customFormat="false" ht="15" hidden="false" customHeight="false" outlineLevel="0" collapsed="false">
      <c r="A26" s="0" t="s">
        <v>47</v>
      </c>
      <c r="B26" s="0" t="n">
        <v>8387</v>
      </c>
      <c r="C26" s="0" t="s">
        <v>48</v>
      </c>
      <c r="D26" s="0" t="n">
        <v>550</v>
      </c>
      <c r="E26" s="0" t="n">
        <v>559.177</v>
      </c>
      <c r="F26" s="0" t="n">
        <f aca="false">D26-E26</f>
        <v>-9.17700000000002</v>
      </c>
    </row>
    <row r="27" customFormat="false" ht="15" hidden="false" customHeight="false" outlineLevel="0" collapsed="false">
      <c r="A27" s="0" t="s">
        <v>10</v>
      </c>
      <c r="B27" s="0" t="n">
        <v>7842</v>
      </c>
      <c r="C27" s="0" t="s">
        <v>49</v>
      </c>
      <c r="D27" s="0" t="n">
        <v>573</v>
      </c>
      <c r="E27" s="0" t="n">
        <v>582.111</v>
      </c>
      <c r="F27" s="0" t="n">
        <f aca="false">D27-E27</f>
        <v>-9.11099999999999</v>
      </c>
    </row>
    <row r="28" customFormat="false" ht="15" hidden="false" customHeight="false" outlineLevel="0" collapsed="false">
      <c r="A28" s="0" t="s">
        <v>50</v>
      </c>
      <c r="B28" s="0" t="n">
        <v>8456</v>
      </c>
      <c r="C28" s="0" t="s">
        <v>51</v>
      </c>
      <c r="D28" s="0" t="n">
        <v>568.5</v>
      </c>
      <c r="E28" s="0" t="n">
        <v>577.043</v>
      </c>
      <c r="F28" s="0" t="n">
        <f aca="false">D28-E28</f>
        <v>-8.54300000000001</v>
      </c>
    </row>
    <row r="29" customFormat="false" ht="15" hidden="false" customHeight="false" outlineLevel="0" collapsed="false">
      <c r="A29" s="0" t="s">
        <v>52</v>
      </c>
      <c r="B29" s="0" t="n">
        <v>20501</v>
      </c>
      <c r="C29" s="0" t="s">
        <v>53</v>
      </c>
      <c r="D29" s="0" t="n">
        <v>530</v>
      </c>
      <c r="E29" s="0" t="n">
        <v>537.92</v>
      </c>
      <c r="F29" s="0" t="n">
        <f aca="false">D29-E29</f>
        <v>-7.91999999999996</v>
      </c>
    </row>
    <row r="30" customFormat="false" ht="15" hidden="false" customHeight="false" outlineLevel="0" collapsed="false">
      <c r="A30" s="0" t="s">
        <v>17</v>
      </c>
      <c r="B30" s="0" t="n">
        <v>20321</v>
      </c>
      <c r="C30" s="0" t="s">
        <v>54</v>
      </c>
      <c r="D30" s="0" t="n">
        <v>565.5</v>
      </c>
      <c r="E30" s="0" t="n">
        <v>573.32</v>
      </c>
      <c r="F30" s="0" t="n">
        <f aca="false">D30-E30</f>
        <v>-7.82000000000005</v>
      </c>
    </row>
    <row r="31" customFormat="false" ht="15" hidden="false" customHeight="false" outlineLevel="0" collapsed="false">
      <c r="A31" s="0" t="s">
        <v>55</v>
      </c>
      <c r="B31" s="0" t="n">
        <v>20248</v>
      </c>
      <c r="C31" s="0" t="s">
        <v>56</v>
      </c>
      <c r="D31" s="0" t="n">
        <v>351.2</v>
      </c>
      <c r="E31" s="0" t="n">
        <v>358.618</v>
      </c>
      <c r="F31" s="0" t="n">
        <f aca="false">D31-E31</f>
        <v>-7.41800000000001</v>
      </c>
    </row>
    <row r="32" customFormat="false" ht="15" hidden="false" customHeight="false" outlineLevel="0" collapsed="false">
      <c r="A32" s="0" t="s">
        <v>57</v>
      </c>
      <c r="B32" s="0" t="n">
        <v>7812</v>
      </c>
      <c r="C32" s="0" t="s">
        <v>58</v>
      </c>
      <c r="D32" s="0" t="n">
        <v>535.5</v>
      </c>
      <c r="E32" s="0" t="n">
        <v>542.501</v>
      </c>
      <c r="F32" s="0" t="n">
        <f aca="false">D32-E32</f>
        <v>-7.00099999999998</v>
      </c>
    </row>
    <row r="33" customFormat="false" ht="15" hidden="false" customHeight="false" outlineLevel="0" collapsed="false">
      <c r="A33" s="0" t="s">
        <v>59</v>
      </c>
      <c r="B33" s="0" t="n">
        <v>7787</v>
      </c>
      <c r="C33" s="0" t="s">
        <v>60</v>
      </c>
      <c r="D33" s="0" t="n">
        <v>553.6</v>
      </c>
      <c r="E33" s="0" t="n">
        <v>560.556</v>
      </c>
      <c r="F33" s="0" t="n">
        <f aca="false">D33-E33</f>
        <v>-6.95600000000002</v>
      </c>
    </row>
    <row r="34" customFormat="false" ht="15" hidden="false" customHeight="false" outlineLevel="0" collapsed="false">
      <c r="A34" s="0" t="s">
        <v>61</v>
      </c>
      <c r="B34" s="0" t="n">
        <v>20666</v>
      </c>
      <c r="C34" s="0" t="s">
        <v>62</v>
      </c>
      <c r="D34" s="0" t="n">
        <v>555</v>
      </c>
      <c r="E34" s="0" t="n">
        <v>561.778</v>
      </c>
      <c r="F34" s="0" t="n">
        <f aca="false">D34-E34</f>
        <v>-6.77800000000002</v>
      </c>
    </row>
    <row r="35" customFormat="false" ht="15" hidden="false" customHeight="false" outlineLevel="0" collapsed="false">
      <c r="A35" s="0" t="s">
        <v>10</v>
      </c>
      <c r="B35" s="0" t="n">
        <v>20221</v>
      </c>
      <c r="C35" s="0" t="s">
        <v>63</v>
      </c>
      <c r="D35" s="0" t="n">
        <v>535</v>
      </c>
      <c r="E35" s="0" t="n">
        <v>541.587</v>
      </c>
      <c r="F35" s="0" t="n">
        <f aca="false">D35-E35</f>
        <v>-6.58699999999999</v>
      </c>
    </row>
    <row r="36" customFormat="false" ht="15" hidden="false" customHeight="false" outlineLevel="0" collapsed="false">
      <c r="A36" s="0" t="s">
        <v>64</v>
      </c>
      <c r="B36" s="0" t="n">
        <v>7904</v>
      </c>
      <c r="C36" s="0" t="s">
        <v>65</v>
      </c>
      <c r="D36" s="0" t="n">
        <v>539.6</v>
      </c>
      <c r="E36" s="0" t="n">
        <v>546.176</v>
      </c>
      <c r="F36" s="0" t="n">
        <f aca="false">D36-E36</f>
        <v>-6.57600000000002</v>
      </c>
    </row>
    <row r="37" customFormat="false" ht="15" hidden="false" customHeight="false" outlineLevel="0" collapsed="false">
      <c r="A37" s="0" t="s">
        <v>66</v>
      </c>
      <c r="B37" s="0" t="n">
        <v>20611</v>
      </c>
      <c r="C37" s="0" t="s">
        <v>67</v>
      </c>
      <c r="D37" s="0" t="n">
        <v>482</v>
      </c>
      <c r="E37" s="0" t="n">
        <v>488.565</v>
      </c>
      <c r="F37" s="0" t="n">
        <f aca="false">D37-E37</f>
        <v>-6.565</v>
      </c>
    </row>
    <row r="38" customFormat="false" ht="15" hidden="false" customHeight="false" outlineLevel="0" collapsed="false">
      <c r="A38" s="0" t="s">
        <v>68</v>
      </c>
      <c r="B38" s="0" t="n">
        <v>20042</v>
      </c>
      <c r="C38" s="0" t="s">
        <v>69</v>
      </c>
      <c r="D38" s="0" t="n">
        <v>539.2</v>
      </c>
      <c r="E38" s="0" t="n">
        <v>545.74</v>
      </c>
      <c r="F38" s="0" t="n">
        <f aca="false">D38-E38</f>
        <v>-6.53999999999996</v>
      </c>
    </row>
    <row r="39" customFormat="false" ht="15" hidden="false" customHeight="false" outlineLevel="0" collapsed="false">
      <c r="A39" s="0" t="s">
        <v>70</v>
      </c>
      <c r="B39" s="0" t="n">
        <v>9524</v>
      </c>
      <c r="C39" s="0" t="s">
        <v>71</v>
      </c>
      <c r="D39" s="0" t="n">
        <v>534.3</v>
      </c>
      <c r="E39" s="0" t="n">
        <v>540.551</v>
      </c>
      <c r="F39" s="0" t="n">
        <f aca="false">D39-E39</f>
        <v>-6.25100000000009</v>
      </c>
    </row>
    <row r="40" customFormat="false" ht="15" hidden="false" customHeight="false" outlineLevel="0" collapsed="false">
      <c r="A40" s="0" t="s">
        <v>72</v>
      </c>
      <c r="B40" s="0" t="n">
        <v>15359</v>
      </c>
      <c r="C40" s="0" t="s">
        <v>73</v>
      </c>
      <c r="D40" s="0" t="n">
        <v>561.4</v>
      </c>
      <c r="E40" s="0" t="n">
        <v>567.6</v>
      </c>
      <c r="F40" s="0" t="n">
        <f aca="false">D40-E40</f>
        <v>-6.20000000000005</v>
      </c>
    </row>
    <row r="41" customFormat="false" ht="15" hidden="false" customHeight="false" outlineLevel="0" collapsed="false">
      <c r="A41" s="0" t="s">
        <v>74</v>
      </c>
      <c r="B41" s="0" t="n">
        <v>6962</v>
      </c>
      <c r="C41" s="0" t="s">
        <v>75</v>
      </c>
      <c r="D41" s="0" t="n">
        <v>568.2</v>
      </c>
      <c r="E41" s="0" t="n">
        <v>574.177</v>
      </c>
      <c r="F41" s="0" t="n">
        <f aca="false">D41-E41</f>
        <v>-5.97699999999998</v>
      </c>
    </row>
    <row r="42" customFormat="false" ht="15" hidden="false" customHeight="false" outlineLevel="0" collapsed="false">
      <c r="A42" s="0" t="s">
        <v>43</v>
      </c>
      <c r="B42" s="0" t="n">
        <v>20586</v>
      </c>
      <c r="C42" s="0" t="s">
        <v>76</v>
      </c>
      <c r="D42" s="0" t="n">
        <v>555</v>
      </c>
      <c r="E42" s="0" t="n">
        <v>560.425</v>
      </c>
      <c r="F42" s="0" t="n">
        <f aca="false">D42-E42</f>
        <v>-5.42499999999995</v>
      </c>
    </row>
    <row r="43" customFormat="false" ht="15" hidden="false" customHeight="false" outlineLevel="0" collapsed="false">
      <c r="A43" s="0" t="s">
        <v>77</v>
      </c>
      <c r="B43" s="0" t="n">
        <v>20172</v>
      </c>
      <c r="C43" s="0" t="s">
        <v>78</v>
      </c>
      <c r="D43" s="0" t="n">
        <v>492</v>
      </c>
      <c r="E43" s="0" t="n">
        <v>497.384</v>
      </c>
      <c r="F43" s="0" t="n">
        <f aca="false">D43-E43</f>
        <v>-5.38400000000001</v>
      </c>
    </row>
    <row r="44" customFormat="false" ht="15" hidden="false" customHeight="false" outlineLevel="0" collapsed="false">
      <c r="A44" s="0" t="s">
        <v>79</v>
      </c>
      <c r="B44" s="0" t="n">
        <v>7533</v>
      </c>
      <c r="C44" s="0" t="s">
        <v>80</v>
      </c>
      <c r="D44" s="0" t="n">
        <v>505.3</v>
      </c>
      <c r="E44" s="0" t="n">
        <v>510.574</v>
      </c>
      <c r="F44" s="0" t="n">
        <f aca="false">D44-E44</f>
        <v>-5.274</v>
      </c>
    </row>
    <row r="45" customFormat="false" ht="15" hidden="false" customHeight="false" outlineLevel="0" collapsed="false">
      <c r="A45" s="0" t="s">
        <v>81</v>
      </c>
      <c r="B45" s="0" t="n">
        <v>20579</v>
      </c>
      <c r="C45" s="0" t="s">
        <v>82</v>
      </c>
      <c r="D45" s="0" t="n">
        <v>545</v>
      </c>
      <c r="E45" s="0" t="n">
        <v>550.157</v>
      </c>
      <c r="F45" s="0" t="n">
        <f aca="false">D45-E45</f>
        <v>-5.15700000000004</v>
      </c>
    </row>
    <row r="46" customFormat="false" ht="15" hidden="false" customHeight="false" outlineLevel="0" collapsed="false">
      <c r="A46" s="0" t="s">
        <v>83</v>
      </c>
      <c r="B46" s="0" t="n">
        <v>14297</v>
      </c>
      <c r="C46" s="0" t="s">
        <v>84</v>
      </c>
      <c r="D46" s="0" t="n">
        <v>545.8</v>
      </c>
      <c r="E46" s="0" t="n">
        <v>550.937</v>
      </c>
      <c r="F46" s="0" t="n">
        <f aca="false">D46-E46</f>
        <v>-5.13700000000006</v>
      </c>
    </row>
    <row r="47" customFormat="false" ht="15" hidden="false" customHeight="false" outlineLevel="0" collapsed="false">
      <c r="A47" s="0" t="s">
        <v>85</v>
      </c>
      <c r="B47" s="0" t="n">
        <v>20354</v>
      </c>
      <c r="C47" s="0" t="s">
        <v>86</v>
      </c>
      <c r="D47" s="0" t="n">
        <v>559.1</v>
      </c>
      <c r="E47" s="0" t="n">
        <v>564.049</v>
      </c>
      <c r="F47" s="0" t="n">
        <f aca="false">D47-E47</f>
        <v>-4.94899999999996</v>
      </c>
    </row>
    <row r="48" customFormat="false" ht="15" hidden="false" customHeight="false" outlineLevel="0" collapsed="false">
      <c r="A48" s="0" t="s">
        <v>10</v>
      </c>
      <c r="B48" s="0" t="n">
        <v>20220</v>
      </c>
      <c r="C48" s="0" t="s">
        <v>87</v>
      </c>
      <c r="D48" s="0" t="n">
        <v>560</v>
      </c>
      <c r="E48" s="0" t="n">
        <v>564.785</v>
      </c>
      <c r="F48" s="0" t="n">
        <f aca="false">D48-E48</f>
        <v>-4.78499999999997</v>
      </c>
    </row>
    <row r="49" customFormat="false" ht="15" hidden="false" customHeight="false" outlineLevel="0" collapsed="false">
      <c r="A49" s="0" t="s">
        <v>88</v>
      </c>
      <c r="B49" s="0" t="n">
        <v>8805</v>
      </c>
      <c r="C49" s="0" t="s">
        <v>89</v>
      </c>
      <c r="D49" s="0" t="n">
        <v>522.7</v>
      </c>
      <c r="E49" s="0" t="n">
        <v>527.485</v>
      </c>
      <c r="F49" s="0" t="n">
        <f aca="false">D49-E49</f>
        <v>-4.78499999999997</v>
      </c>
    </row>
    <row r="50" customFormat="false" ht="15" hidden="false" customHeight="false" outlineLevel="0" collapsed="false">
      <c r="A50" s="0" t="s">
        <v>90</v>
      </c>
      <c r="B50" s="0" t="n">
        <v>7296</v>
      </c>
      <c r="C50" s="0" t="s">
        <v>91</v>
      </c>
      <c r="D50" s="0" t="n">
        <v>500</v>
      </c>
      <c r="E50" s="0" t="n">
        <v>504.779</v>
      </c>
      <c r="F50" s="0" t="n">
        <f aca="false">D50-E50</f>
        <v>-4.779</v>
      </c>
    </row>
    <row r="51" customFormat="false" ht="15" hidden="false" customHeight="false" outlineLevel="0" collapsed="false">
      <c r="A51" s="0" t="s">
        <v>92</v>
      </c>
      <c r="B51" s="0" t="n">
        <v>14543</v>
      </c>
      <c r="C51" s="0" t="s">
        <v>93</v>
      </c>
      <c r="D51" s="0" t="n">
        <v>347.3</v>
      </c>
      <c r="E51" s="0" t="n">
        <v>351.835</v>
      </c>
      <c r="F51" s="0" t="n">
        <f aca="false">D51-E51</f>
        <v>-4.53499999999997</v>
      </c>
    </row>
    <row r="52" customFormat="false" ht="15" hidden="false" customHeight="false" outlineLevel="0" collapsed="false">
      <c r="A52" s="0" t="s">
        <v>94</v>
      </c>
      <c r="B52" s="0" t="n">
        <v>5509</v>
      </c>
      <c r="C52" s="0" t="s">
        <v>95</v>
      </c>
      <c r="D52" s="0" t="n">
        <v>526.1</v>
      </c>
      <c r="E52" s="0" t="n">
        <v>530.523</v>
      </c>
      <c r="F52" s="0" t="n">
        <f aca="false">D52-E52</f>
        <v>-4.423</v>
      </c>
    </row>
    <row r="53" customFormat="false" ht="15" hidden="false" customHeight="false" outlineLevel="0" collapsed="false">
      <c r="A53" s="0" t="s">
        <v>96</v>
      </c>
      <c r="B53" s="0" t="n">
        <v>20129</v>
      </c>
      <c r="C53" s="0" t="s">
        <v>97</v>
      </c>
      <c r="D53" s="0" t="n">
        <v>501.8</v>
      </c>
      <c r="E53" s="0" t="n">
        <v>506.137</v>
      </c>
      <c r="F53" s="0" t="n">
        <f aca="false">D53-E53</f>
        <v>-4.33699999999999</v>
      </c>
    </row>
    <row r="54" customFormat="false" ht="15" hidden="false" customHeight="false" outlineLevel="0" collapsed="false">
      <c r="A54" s="0" t="s">
        <v>92</v>
      </c>
      <c r="B54" s="0" t="n">
        <v>7181</v>
      </c>
      <c r="C54" s="0" t="s">
        <v>98</v>
      </c>
      <c r="D54" s="0" t="n">
        <v>496.9</v>
      </c>
      <c r="E54" s="0" t="n">
        <v>501.212</v>
      </c>
      <c r="F54" s="0" t="n">
        <f aca="false">D54-E54</f>
        <v>-4.31200000000001</v>
      </c>
    </row>
    <row r="55" customFormat="false" ht="15" hidden="false" customHeight="false" outlineLevel="0" collapsed="false">
      <c r="A55" s="0" t="s">
        <v>99</v>
      </c>
      <c r="B55" s="0" t="n">
        <v>9504</v>
      </c>
      <c r="C55" s="0" t="s">
        <v>100</v>
      </c>
      <c r="D55" s="0" t="n">
        <v>550.9</v>
      </c>
      <c r="E55" s="0" t="n">
        <v>555.049</v>
      </c>
      <c r="F55" s="0" t="n">
        <f aca="false">D55-E55</f>
        <v>-4.149</v>
      </c>
    </row>
    <row r="56" customFormat="false" ht="15" hidden="false" customHeight="false" outlineLevel="0" collapsed="false">
      <c r="A56" s="0" t="s">
        <v>101</v>
      </c>
      <c r="B56" s="0" t="n">
        <v>14486</v>
      </c>
      <c r="C56" s="0" t="s">
        <v>102</v>
      </c>
      <c r="D56" s="0" t="n">
        <v>473.2</v>
      </c>
      <c r="E56" s="0" t="n">
        <v>477.319</v>
      </c>
      <c r="F56" s="0" t="n">
        <f aca="false">D56-E56</f>
        <v>-4.11900000000003</v>
      </c>
    </row>
    <row r="57" customFormat="false" ht="15" hidden="false" customHeight="false" outlineLevel="0" collapsed="false">
      <c r="A57" s="0" t="s">
        <v>25</v>
      </c>
      <c r="B57" s="0" t="n">
        <v>20356</v>
      </c>
      <c r="C57" s="0" t="s">
        <v>103</v>
      </c>
      <c r="D57" s="0" t="n">
        <v>533</v>
      </c>
      <c r="E57" s="0" t="n">
        <v>537.091</v>
      </c>
      <c r="F57" s="0" t="n">
        <f aca="false">D57-E57</f>
        <v>-4.09100000000001</v>
      </c>
    </row>
    <row r="58" customFormat="false" ht="15" hidden="false" customHeight="false" outlineLevel="0" collapsed="false">
      <c r="A58" s="0" t="s">
        <v>104</v>
      </c>
      <c r="B58" s="0" t="n">
        <v>20664</v>
      </c>
      <c r="C58" s="0" t="s">
        <v>105</v>
      </c>
      <c r="D58" s="0" t="n">
        <v>544.2</v>
      </c>
      <c r="E58" s="0" t="n">
        <v>548.278</v>
      </c>
      <c r="F58" s="0" t="n">
        <f aca="false">D58-E58</f>
        <v>-4.07799999999997</v>
      </c>
    </row>
    <row r="59" customFormat="false" ht="15" hidden="false" customHeight="false" outlineLevel="0" collapsed="false">
      <c r="A59" s="0" t="s">
        <v>106</v>
      </c>
      <c r="B59" s="0" t="n">
        <v>20236</v>
      </c>
      <c r="C59" s="0" t="s">
        <v>107</v>
      </c>
      <c r="D59" s="0" t="n">
        <v>529</v>
      </c>
      <c r="E59" s="0" t="n">
        <v>533.06</v>
      </c>
      <c r="F59" s="0" t="n">
        <f aca="false">D59-E59</f>
        <v>-4.05999999999995</v>
      </c>
    </row>
    <row r="60" customFormat="false" ht="15" hidden="false" customHeight="false" outlineLevel="0" collapsed="false">
      <c r="A60" s="0" t="s">
        <v>64</v>
      </c>
      <c r="B60" s="0" t="n">
        <v>7908</v>
      </c>
      <c r="C60" s="0" t="s">
        <v>108</v>
      </c>
      <c r="D60" s="0" t="n">
        <v>526</v>
      </c>
      <c r="E60" s="0" t="n">
        <v>530.046</v>
      </c>
      <c r="F60" s="0" t="n">
        <f aca="false">D60-E60</f>
        <v>-4.04600000000005</v>
      </c>
    </row>
    <row r="61" customFormat="false" ht="15" hidden="false" customHeight="false" outlineLevel="0" collapsed="false">
      <c r="A61" s="0" t="s">
        <v>10</v>
      </c>
      <c r="B61" s="0" t="n">
        <v>20222</v>
      </c>
      <c r="C61" s="0" t="s">
        <v>109</v>
      </c>
      <c r="D61" s="0" t="n">
        <v>530</v>
      </c>
      <c r="E61" s="0" t="n">
        <v>533.878</v>
      </c>
      <c r="F61" s="0" t="n">
        <f aca="false">D61-E61</f>
        <v>-3.87800000000004</v>
      </c>
    </row>
    <row r="62" customFormat="false" ht="15" hidden="false" customHeight="false" outlineLevel="0" collapsed="false">
      <c r="A62" s="0" t="s">
        <v>77</v>
      </c>
      <c r="B62" s="0" t="n">
        <v>20169</v>
      </c>
      <c r="C62" s="0" t="s">
        <v>110</v>
      </c>
      <c r="D62" s="0" t="n">
        <v>503</v>
      </c>
      <c r="E62" s="0" t="n">
        <v>506.839</v>
      </c>
      <c r="F62" s="0" t="n">
        <f aca="false">D62-E62</f>
        <v>-3.839</v>
      </c>
    </row>
    <row r="63" customFormat="false" ht="15" hidden="false" customHeight="false" outlineLevel="0" collapsed="false">
      <c r="A63" s="0" t="s">
        <v>96</v>
      </c>
      <c r="B63" s="0" t="n">
        <v>20128</v>
      </c>
      <c r="C63" s="0" t="s">
        <v>111</v>
      </c>
      <c r="D63" s="0" t="n">
        <v>512.4</v>
      </c>
      <c r="E63" s="0" t="n">
        <v>516.014</v>
      </c>
      <c r="F63" s="0" t="n">
        <f aca="false">D63-E63</f>
        <v>-3.61400000000003</v>
      </c>
    </row>
    <row r="64" customFormat="false" ht="15" hidden="false" customHeight="false" outlineLevel="0" collapsed="false">
      <c r="A64" s="0" t="s">
        <v>77</v>
      </c>
      <c r="B64" s="0" t="n">
        <v>20168</v>
      </c>
      <c r="C64" s="0" t="s">
        <v>112</v>
      </c>
      <c r="D64" s="0" t="n">
        <v>506</v>
      </c>
      <c r="E64" s="0" t="n">
        <v>509.612</v>
      </c>
      <c r="F64" s="0" t="n">
        <f aca="false">D64-E64</f>
        <v>-3.61200000000002</v>
      </c>
    </row>
    <row r="65" customFormat="false" ht="15" hidden="false" customHeight="false" outlineLevel="0" collapsed="false">
      <c r="A65" s="0" t="s">
        <v>27</v>
      </c>
      <c r="B65" s="0" t="n">
        <v>13473</v>
      </c>
      <c r="C65" s="0" t="s">
        <v>113</v>
      </c>
      <c r="D65" s="0" t="n">
        <v>485</v>
      </c>
      <c r="E65" s="0" t="n">
        <v>488.55</v>
      </c>
      <c r="F65" s="0" t="n">
        <f aca="false">D65-E65</f>
        <v>-3.55000000000001</v>
      </c>
    </row>
    <row r="66" customFormat="false" ht="15" hidden="false" customHeight="false" outlineLevel="0" collapsed="false">
      <c r="A66" s="0" t="s">
        <v>74</v>
      </c>
      <c r="B66" s="0" t="n">
        <v>6985</v>
      </c>
      <c r="C66" s="0" t="s">
        <v>114</v>
      </c>
      <c r="D66" s="0" t="n">
        <v>468.5</v>
      </c>
      <c r="E66" s="0" t="n">
        <v>471.761</v>
      </c>
      <c r="F66" s="0" t="n">
        <f aca="false">D66-E66</f>
        <v>-3.26100000000002</v>
      </c>
    </row>
    <row r="67" customFormat="false" ht="15" hidden="false" customHeight="false" outlineLevel="0" collapsed="false">
      <c r="A67" s="0" t="s">
        <v>115</v>
      </c>
      <c r="B67" s="0" t="n">
        <v>8943</v>
      </c>
      <c r="C67" s="0" t="s">
        <v>116</v>
      </c>
      <c r="D67" s="0" t="n">
        <v>520.9</v>
      </c>
      <c r="E67" s="0" t="n">
        <v>524.156</v>
      </c>
      <c r="F67" s="0" t="n">
        <f aca="false">D67-E67</f>
        <v>-3.25599999999997</v>
      </c>
    </row>
    <row r="68" customFormat="false" ht="15" hidden="false" customHeight="false" outlineLevel="0" collapsed="false">
      <c r="A68" s="0" t="s">
        <v>14</v>
      </c>
      <c r="B68" s="0" t="n">
        <v>15777</v>
      </c>
      <c r="C68" s="0" t="s">
        <v>117</v>
      </c>
      <c r="D68" s="0" t="n">
        <v>515.9</v>
      </c>
      <c r="E68" s="0" t="n">
        <v>519.129</v>
      </c>
      <c r="F68" s="0" t="n">
        <f aca="false">D68-E68</f>
        <v>-3.22900000000004</v>
      </c>
    </row>
    <row r="69" customFormat="false" ht="15" hidden="false" customHeight="false" outlineLevel="0" collapsed="false">
      <c r="A69" s="0" t="s">
        <v>118</v>
      </c>
      <c r="B69" s="0" t="n">
        <v>7584</v>
      </c>
      <c r="C69" s="0" t="s">
        <v>119</v>
      </c>
      <c r="D69" s="0" t="n">
        <v>522.4</v>
      </c>
      <c r="E69" s="0" t="n">
        <v>525.592</v>
      </c>
      <c r="F69" s="0" t="n">
        <f aca="false">D69-E69</f>
        <v>-3.19200000000001</v>
      </c>
    </row>
    <row r="70" customFormat="false" ht="15" hidden="false" customHeight="false" outlineLevel="0" collapsed="false">
      <c r="A70" s="0" t="s">
        <v>50</v>
      </c>
      <c r="B70" s="0" t="n">
        <v>8310</v>
      </c>
      <c r="C70" s="0" t="s">
        <v>120</v>
      </c>
      <c r="D70" s="0" t="n">
        <v>513.6</v>
      </c>
      <c r="E70" s="0" t="n">
        <v>516.756</v>
      </c>
      <c r="F70" s="0" t="n">
        <f aca="false">D70-E70</f>
        <v>-3.15599999999995</v>
      </c>
    </row>
    <row r="71" customFormat="false" ht="15" hidden="false" customHeight="false" outlineLevel="0" collapsed="false">
      <c r="A71" s="0" t="s">
        <v>121</v>
      </c>
      <c r="B71" s="0" t="n">
        <v>14551</v>
      </c>
      <c r="C71" s="0" t="s">
        <v>122</v>
      </c>
      <c r="D71" s="0" t="n">
        <v>481.8</v>
      </c>
      <c r="E71" s="0" t="n">
        <v>484.914</v>
      </c>
      <c r="F71" s="0" t="n">
        <f aca="false">D71-E71</f>
        <v>-3.11399999999998</v>
      </c>
    </row>
    <row r="72" customFormat="false" ht="15" hidden="false" customHeight="false" outlineLevel="0" collapsed="false">
      <c r="A72" s="0" t="s">
        <v>123</v>
      </c>
      <c r="B72" s="0" t="n">
        <v>20016</v>
      </c>
      <c r="C72" s="0" t="s">
        <v>124</v>
      </c>
      <c r="D72" s="0" t="n">
        <v>507.5</v>
      </c>
      <c r="E72" s="0" t="n">
        <v>510.575</v>
      </c>
      <c r="F72" s="0" t="n">
        <f aca="false">D72-E72</f>
        <v>-3.07499999999999</v>
      </c>
    </row>
    <row r="73" customFormat="false" ht="15" hidden="false" customHeight="false" outlineLevel="0" collapsed="false">
      <c r="A73" s="0" t="s">
        <v>125</v>
      </c>
      <c r="B73" s="0" t="n">
        <v>7993</v>
      </c>
      <c r="C73" s="0" t="s">
        <v>126</v>
      </c>
      <c r="D73" s="0" t="n">
        <v>555.7</v>
      </c>
      <c r="E73" s="0" t="n">
        <v>558.71</v>
      </c>
      <c r="F73" s="0" t="n">
        <f aca="false">D73-E73</f>
        <v>-3.00999999999999</v>
      </c>
    </row>
    <row r="74" customFormat="false" ht="15" hidden="false" customHeight="false" outlineLevel="0" collapsed="false">
      <c r="A74" s="0" t="s">
        <v>127</v>
      </c>
      <c r="B74" s="0" t="n">
        <v>6782</v>
      </c>
      <c r="C74" s="0" t="s">
        <v>128</v>
      </c>
      <c r="D74" s="0" t="n">
        <v>475</v>
      </c>
      <c r="E74" s="0" t="n">
        <v>477.542</v>
      </c>
      <c r="F74" s="0" t="n">
        <f aca="false">D74-E74</f>
        <v>-2.54199999999997</v>
      </c>
    </row>
    <row r="75" customFormat="false" ht="15" hidden="false" customHeight="false" outlineLevel="0" collapsed="false">
      <c r="A75" s="0" t="s">
        <v>129</v>
      </c>
      <c r="B75" s="0" t="n">
        <v>8922</v>
      </c>
      <c r="C75" s="0" t="s">
        <v>130</v>
      </c>
      <c r="D75" s="0" t="n">
        <v>366</v>
      </c>
      <c r="E75" s="0" t="n">
        <v>368.49</v>
      </c>
      <c r="F75" s="0" t="n">
        <f aca="false">D75-E75</f>
        <v>-2.49000000000001</v>
      </c>
    </row>
    <row r="76" customFormat="false" ht="15" hidden="false" customHeight="false" outlineLevel="0" collapsed="false">
      <c r="A76" s="0" t="s">
        <v>131</v>
      </c>
      <c r="B76" s="0" t="n">
        <v>5656</v>
      </c>
      <c r="C76" s="0" t="s">
        <v>132</v>
      </c>
      <c r="D76" s="0" t="n">
        <v>512.1</v>
      </c>
      <c r="E76" s="0" t="n">
        <v>514.56</v>
      </c>
      <c r="F76" s="0" t="n">
        <f aca="false">D76-E76</f>
        <v>-2.45999999999992</v>
      </c>
    </row>
    <row r="77" customFormat="false" ht="15" hidden="false" customHeight="false" outlineLevel="0" collapsed="false">
      <c r="A77" s="0" t="s">
        <v>77</v>
      </c>
      <c r="B77" s="0" t="n">
        <v>20173</v>
      </c>
      <c r="C77" s="0" t="s">
        <v>133</v>
      </c>
      <c r="D77" s="0" t="n">
        <v>413</v>
      </c>
      <c r="E77" s="0" t="n">
        <v>415.445</v>
      </c>
      <c r="F77" s="0" t="n">
        <f aca="false">D77-E77</f>
        <v>-2.44499999999999</v>
      </c>
    </row>
    <row r="78" customFormat="false" ht="15" hidden="false" customHeight="false" outlineLevel="0" collapsed="false">
      <c r="A78" s="0" t="s">
        <v>123</v>
      </c>
      <c r="B78" s="0" t="n">
        <v>6643</v>
      </c>
      <c r="C78" s="0" t="s">
        <v>134</v>
      </c>
      <c r="D78" s="0" t="n">
        <v>410.1</v>
      </c>
      <c r="E78" s="0" t="n">
        <v>412.405</v>
      </c>
      <c r="F78" s="0" t="n">
        <f aca="false">D78-E78</f>
        <v>-2.30499999999995</v>
      </c>
    </row>
    <row r="79" customFormat="false" ht="15" hidden="false" customHeight="false" outlineLevel="0" collapsed="false">
      <c r="A79" s="0" t="s">
        <v>77</v>
      </c>
      <c r="B79" s="0" t="n">
        <v>20171</v>
      </c>
      <c r="C79" s="0" t="s">
        <v>135</v>
      </c>
      <c r="D79" s="0" t="n">
        <v>433</v>
      </c>
      <c r="E79" s="0" t="n">
        <v>435.279</v>
      </c>
      <c r="F79" s="0" t="n">
        <f aca="false">D79-E79</f>
        <v>-2.279</v>
      </c>
    </row>
    <row r="80" customFormat="false" ht="15" hidden="false" customHeight="false" outlineLevel="0" collapsed="false">
      <c r="A80" s="0" t="s">
        <v>14</v>
      </c>
      <c r="B80" s="0" t="n">
        <v>20654</v>
      </c>
      <c r="C80" s="0" t="s">
        <v>136</v>
      </c>
      <c r="D80" s="0" t="n">
        <v>480.7</v>
      </c>
      <c r="E80" s="0" t="n">
        <v>482.977</v>
      </c>
      <c r="F80" s="0" t="n">
        <f aca="false">D80-E80</f>
        <v>-2.27699999999999</v>
      </c>
    </row>
    <row r="81" customFormat="false" ht="15" hidden="false" customHeight="false" outlineLevel="0" collapsed="false">
      <c r="A81" s="0" t="s">
        <v>74</v>
      </c>
      <c r="B81" s="0" t="n">
        <v>6314</v>
      </c>
      <c r="C81" s="0" t="s">
        <v>137</v>
      </c>
      <c r="D81" s="0" t="n">
        <v>432.8</v>
      </c>
      <c r="E81" s="0" t="n">
        <v>435.022</v>
      </c>
      <c r="F81" s="0" t="n">
        <f aca="false">D81-E81</f>
        <v>-2.22199999999998</v>
      </c>
    </row>
    <row r="82" customFormat="false" ht="15" hidden="false" customHeight="false" outlineLevel="0" collapsed="false">
      <c r="A82" s="0" t="s">
        <v>138</v>
      </c>
      <c r="B82" s="0" t="n">
        <v>8591</v>
      </c>
      <c r="C82" s="0" t="s">
        <v>139</v>
      </c>
      <c r="D82" s="0" t="n">
        <v>520.7</v>
      </c>
      <c r="E82" s="0" t="n">
        <v>522.904</v>
      </c>
      <c r="F82" s="0" t="n">
        <f aca="false">D82-E82</f>
        <v>-2.20399999999995</v>
      </c>
    </row>
    <row r="83" customFormat="false" ht="15" hidden="false" customHeight="false" outlineLevel="0" collapsed="false">
      <c r="A83" s="0" t="s">
        <v>140</v>
      </c>
      <c r="B83" s="0" t="n">
        <v>5869</v>
      </c>
      <c r="C83" s="0" t="s">
        <v>141</v>
      </c>
      <c r="D83" s="0" t="n">
        <v>499.6</v>
      </c>
      <c r="E83" s="0" t="n">
        <v>501.757</v>
      </c>
      <c r="F83" s="0" t="n">
        <f aca="false">D83-E83</f>
        <v>-2.15699999999998</v>
      </c>
    </row>
    <row r="84" customFormat="false" ht="15" hidden="false" customHeight="false" outlineLevel="0" collapsed="false">
      <c r="A84" s="0" t="s">
        <v>142</v>
      </c>
      <c r="B84" s="0" t="n">
        <v>10750</v>
      </c>
      <c r="C84" s="0" t="s">
        <v>143</v>
      </c>
      <c r="D84" s="0" t="n">
        <v>453</v>
      </c>
      <c r="E84" s="0" t="n">
        <v>455.092</v>
      </c>
      <c r="F84" s="0" t="n">
        <f aca="false">D84-E84</f>
        <v>-2.09199999999998</v>
      </c>
    </row>
    <row r="85" customFormat="false" ht="15" hidden="false" customHeight="false" outlineLevel="0" collapsed="false">
      <c r="A85" s="0" t="s">
        <v>40</v>
      </c>
      <c r="B85" s="0" t="n">
        <v>9604</v>
      </c>
      <c r="C85" s="0" t="s">
        <v>144</v>
      </c>
      <c r="D85" s="0" t="n">
        <v>453</v>
      </c>
      <c r="E85" s="0" t="n">
        <v>455.087</v>
      </c>
      <c r="F85" s="0" t="n">
        <f aca="false">D85-E85</f>
        <v>-2.08699999999999</v>
      </c>
    </row>
    <row r="86" customFormat="false" ht="15" hidden="false" customHeight="false" outlineLevel="0" collapsed="false">
      <c r="A86" s="0" t="s">
        <v>145</v>
      </c>
      <c r="B86" s="0" t="n">
        <v>7907</v>
      </c>
      <c r="C86" s="0" t="s">
        <v>146</v>
      </c>
      <c r="D86" s="0" t="n">
        <v>373</v>
      </c>
      <c r="E86" s="0" t="n">
        <v>375.002</v>
      </c>
      <c r="F86" s="0" t="n">
        <f aca="false">D86-E86</f>
        <v>-2.00200000000001</v>
      </c>
    </row>
    <row r="87" customFormat="false" ht="15" hidden="false" customHeight="false" outlineLevel="0" collapsed="false">
      <c r="A87" s="0" t="s">
        <v>147</v>
      </c>
      <c r="B87" s="0" t="n">
        <v>20275</v>
      </c>
      <c r="C87" s="0" t="s">
        <v>148</v>
      </c>
      <c r="D87" s="0" t="n">
        <v>521.4</v>
      </c>
      <c r="E87" s="0" t="n">
        <v>523.378</v>
      </c>
      <c r="F87" s="0" t="n">
        <f aca="false">D87-E87</f>
        <v>-1.97800000000007</v>
      </c>
    </row>
    <row r="88" customFormat="false" ht="15" hidden="false" customHeight="false" outlineLevel="0" collapsed="false">
      <c r="A88" s="0" t="s">
        <v>131</v>
      </c>
      <c r="B88" s="0" t="n">
        <v>9702</v>
      </c>
      <c r="C88" s="0" t="s">
        <v>149</v>
      </c>
      <c r="D88" s="0" t="n">
        <v>280.2</v>
      </c>
      <c r="E88" s="0" t="n">
        <v>282.161</v>
      </c>
      <c r="F88" s="0" t="n">
        <f aca="false">D88-E88</f>
        <v>-1.96100000000001</v>
      </c>
    </row>
    <row r="89" customFormat="false" ht="15" hidden="false" customHeight="false" outlineLevel="0" collapsed="false">
      <c r="A89" s="0" t="s">
        <v>150</v>
      </c>
      <c r="B89" s="0" t="n">
        <v>6883</v>
      </c>
      <c r="C89" s="0" t="s">
        <v>151</v>
      </c>
      <c r="D89" s="0" t="n">
        <v>493.3</v>
      </c>
      <c r="E89" s="0" t="n">
        <v>495.248</v>
      </c>
      <c r="F89" s="0" t="n">
        <f aca="false">D89-E89</f>
        <v>-1.94799999999998</v>
      </c>
    </row>
    <row r="90" customFormat="false" ht="15" hidden="false" customHeight="false" outlineLevel="0" collapsed="false">
      <c r="A90" s="0" t="s">
        <v>106</v>
      </c>
      <c r="B90" s="0" t="n">
        <v>20109</v>
      </c>
      <c r="C90" s="0" t="s">
        <v>152</v>
      </c>
      <c r="D90" s="0" t="n">
        <v>512.2</v>
      </c>
      <c r="E90" s="0" t="n">
        <v>514.101</v>
      </c>
      <c r="F90" s="0" t="n">
        <f aca="false">D90-E90</f>
        <v>-1.90099999999995</v>
      </c>
    </row>
    <row r="91" customFormat="false" ht="15" hidden="false" customHeight="false" outlineLevel="0" collapsed="false">
      <c r="A91" s="0" t="s">
        <v>10</v>
      </c>
      <c r="B91" s="0" t="n">
        <v>5888</v>
      </c>
      <c r="C91" s="0" t="s">
        <v>153</v>
      </c>
      <c r="D91" s="0" t="n">
        <v>450</v>
      </c>
      <c r="E91" s="0" t="n">
        <v>451.793</v>
      </c>
      <c r="F91" s="0" t="n">
        <f aca="false">D91-E91</f>
        <v>-1.79300000000001</v>
      </c>
    </row>
    <row r="92" customFormat="false" ht="15" hidden="false" customHeight="false" outlineLevel="0" collapsed="false">
      <c r="A92" s="0" t="s">
        <v>154</v>
      </c>
      <c r="B92" s="0" t="n">
        <v>13504</v>
      </c>
      <c r="C92" s="0" t="s">
        <v>155</v>
      </c>
      <c r="D92" s="0" t="n">
        <v>284.1</v>
      </c>
      <c r="E92" s="0" t="n">
        <v>285.833</v>
      </c>
      <c r="F92" s="0" t="n">
        <f aca="false">D92-E92</f>
        <v>-1.733</v>
      </c>
    </row>
    <row r="93" customFormat="false" ht="15" hidden="false" customHeight="false" outlineLevel="0" collapsed="false">
      <c r="A93" s="0" t="s">
        <v>85</v>
      </c>
      <c r="B93" s="0" t="n">
        <v>8678</v>
      </c>
      <c r="C93" s="0" t="s">
        <v>156</v>
      </c>
      <c r="D93" s="0" t="n">
        <v>528.9</v>
      </c>
      <c r="E93" s="0" t="n">
        <v>530.627</v>
      </c>
      <c r="F93" s="0" t="n">
        <f aca="false">D93-E93</f>
        <v>-1.72699999999998</v>
      </c>
    </row>
    <row r="94" customFormat="false" ht="15" hidden="false" customHeight="false" outlineLevel="0" collapsed="false">
      <c r="A94" s="0" t="s">
        <v>157</v>
      </c>
      <c r="B94" s="0" t="n">
        <v>14661</v>
      </c>
      <c r="C94" s="0" t="s">
        <v>158</v>
      </c>
      <c r="D94" s="0" t="n">
        <v>342</v>
      </c>
      <c r="E94" s="0" t="n">
        <v>343.661</v>
      </c>
      <c r="F94" s="0" t="n">
        <f aca="false">D94-E94</f>
        <v>-1.661</v>
      </c>
    </row>
    <row r="95" customFormat="false" ht="15" hidden="false" customHeight="false" outlineLevel="0" collapsed="false">
      <c r="A95" s="0" t="s">
        <v>129</v>
      </c>
      <c r="B95" s="0" t="n">
        <v>20607</v>
      </c>
      <c r="C95" s="0" t="s">
        <v>159</v>
      </c>
      <c r="D95" s="0" t="n">
        <v>339.4</v>
      </c>
      <c r="E95" s="0" t="n">
        <v>340.975</v>
      </c>
      <c r="F95" s="0" t="n">
        <f aca="false">D95-E95</f>
        <v>-1.57500000000005</v>
      </c>
    </row>
    <row r="96" customFormat="false" ht="15" hidden="false" customHeight="false" outlineLevel="0" collapsed="false">
      <c r="A96" s="0" t="s">
        <v>27</v>
      </c>
      <c r="B96" s="0" t="n">
        <v>12603</v>
      </c>
      <c r="C96" s="0" t="s">
        <v>160</v>
      </c>
      <c r="D96" s="0" t="n">
        <v>453</v>
      </c>
      <c r="E96" s="0" t="n">
        <v>454.558</v>
      </c>
      <c r="F96" s="0" t="n">
        <f aca="false">D96-E96</f>
        <v>-1.55799999999999</v>
      </c>
    </row>
    <row r="97" customFormat="false" ht="15" hidden="false" customHeight="false" outlineLevel="0" collapsed="false">
      <c r="A97" s="0" t="s">
        <v>68</v>
      </c>
      <c r="B97" s="0" t="n">
        <v>14703</v>
      </c>
      <c r="C97" s="0" t="s">
        <v>161</v>
      </c>
      <c r="D97" s="0" t="n">
        <v>410.1</v>
      </c>
      <c r="E97" s="0" t="n">
        <v>411.649</v>
      </c>
      <c r="F97" s="0" t="n">
        <f aca="false">D97-E97</f>
        <v>-1.54899999999998</v>
      </c>
    </row>
    <row r="98" customFormat="false" ht="15" hidden="false" customHeight="false" outlineLevel="0" collapsed="false">
      <c r="A98" s="0" t="s">
        <v>115</v>
      </c>
      <c r="B98" s="0" t="n">
        <v>20700</v>
      </c>
      <c r="C98" s="0" t="s">
        <v>162</v>
      </c>
      <c r="D98" s="0" t="n">
        <v>475</v>
      </c>
      <c r="E98" s="0" t="n">
        <v>476.544</v>
      </c>
      <c r="F98" s="0" t="n">
        <f aca="false">D98-E98</f>
        <v>-1.54399999999998</v>
      </c>
    </row>
    <row r="99" customFormat="false" ht="15" hidden="false" customHeight="false" outlineLevel="0" collapsed="false">
      <c r="A99" s="0" t="s">
        <v>163</v>
      </c>
      <c r="B99" s="0" t="n">
        <v>6850</v>
      </c>
      <c r="C99" s="0" t="s">
        <v>164</v>
      </c>
      <c r="D99" s="0" t="n">
        <v>528.3</v>
      </c>
      <c r="E99" s="0" t="n">
        <v>529.784</v>
      </c>
      <c r="F99" s="0" t="n">
        <f aca="false">D99-E99</f>
        <v>-1.48400000000004</v>
      </c>
    </row>
    <row r="100" customFormat="false" ht="15" hidden="false" customHeight="false" outlineLevel="0" collapsed="false">
      <c r="A100" s="0" t="s">
        <v>123</v>
      </c>
      <c r="B100" s="0" t="n">
        <v>7139</v>
      </c>
      <c r="C100" s="0" t="s">
        <v>165</v>
      </c>
      <c r="D100" s="0" t="n">
        <v>421.2</v>
      </c>
      <c r="E100" s="0" t="n">
        <v>422.625</v>
      </c>
      <c r="F100" s="0" t="n">
        <f aca="false">D100-E100</f>
        <v>-1.42500000000001</v>
      </c>
    </row>
    <row r="101" customFormat="false" ht="15" hidden="false" customHeight="false" outlineLevel="0" collapsed="false">
      <c r="A101" s="0" t="s">
        <v>88</v>
      </c>
      <c r="B101" s="0" t="n">
        <v>5742</v>
      </c>
      <c r="C101" s="0" t="s">
        <v>166</v>
      </c>
      <c r="D101" s="0" t="n">
        <v>409.3</v>
      </c>
      <c r="E101" s="0" t="n">
        <v>410.674</v>
      </c>
      <c r="F101" s="0" t="n">
        <f aca="false">D101-E101</f>
        <v>-1.37399999999997</v>
      </c>
    </row>
    <row r="102" customFormat="false" ht="15" hidden="false" customHeight="false" outlineLevel="0" collapsed="false">
      <c r="A102" s="0" t="s">
        <v>167</v>
      </c>
      <c r="B102" s="0" t="n">
        <v>9419</v>
      </c>
      <c r="C102" s="0" t="s">
        <v>168</v>
      </c>
      <c r="D102" s="0" t="n">
        <v>453</v>
      </c>
      <c r="E102" s="0" t="n">
        <v>454.372</v>
      </c>
      <c r="F102" s="0" t="n">
        <f aca="false">D102-E102</f>
        <v>-1.37200000000001</v>
      </c>
    </row>
    <row r="103" customFormat="false" ht="15" hidden="false" customHeight="false" outlineLevel="0" collapsed="false">
      <c r="A103" s="0" t="s">
        <v>38</v>
      </c>
      <c r="B103" s="0" t="n">
        <v>7541</v>
      </c>
      <c r="C103" s="0" t="s">
        <v>169</v>
      </c>
      <c r="D103" s="0" t="n">
        <v>344.6</v>
      </c>
      <c r="E103" s="0" t="n">
        <v>345.963</v>
      </c>
      <c r="F103" s="0" t="n">
        <f aca="false">D103-E103</f>
        <v>-1.363</v>
      </c>
    </row>
    <row r="104" customFormat="false" ht="15" hidden="false" customHeight="false" outlineLevel="0" collapsed="false">
      <c r="A104" s="0" t="s">
        <v>147</v>
      </c>
      <c r="B104" s="0" t="n">
        <v>14995</v>
      </c>
      <c r="C104" s="0" t="s">
        <v>170</v>
      </c>
      <c r="D104" s="0" t="n">
        <v>393.3</v>
      </c>
      <c r="E104" s="0" t="n">
        <v>394.657</v>
      </c>
      <c r="F104" s="0" t="n">
        <f aca="false">D104-E104</f>
        <v>-1.35699999999997</v>
      </c>
    </row>
    <row r="105" customFormat="false" ht="15" hidden="false" customHeight="false" outlineLevel="0" collapsed="false">
      <c r="A105" s="0" t="s">
        <v>64</v>
      </c>
      <c r="B105" s="0" t="n">
        <v>7266</v>
      </c>
      <c r="C105" s="0" t="s">
        <v>171</v>
      </c>
      <c r="D105" s="0" t="n">
        <v>470</v>
      </c>
      <c r="E105" s="0" t="n">
        <v>471.339</v>
      </c>
      <c r="F105" s="0" t="n">
        <f aca="false">D105-E105</f>
        <v>-1.339</v>
      </c>
    </row>
    <row r="106" customFormat="false" ht="15" hidden="false" customHeight="false" outlineLevel="0" collapsed="false">
      <c r="A106" s="0" t="s">
        <v>83</v>
      </c>
      <c r="B106" s="0" t="n">
        <v>20428</v>
      </c>
      <c r="C106" s="0" t="s">
        <v>172</v>
      </c>
      <c r="D106" s="0" t="n">
        <v>270</v>
      </c>
      <c r="E106" s="0" t="n">
        <v>271.283</v>
      </c>
      <c r="F106" s="0" t="n">
        <f aca="false">D106-E106</f>
        <v>-1.28300000000002</v>
      </c>
    </row>
    <row r="107" customFormat="false" ht="15" hidden="false" customHeight="false" outlineLevel="0" collapsed="false">
      <c r="A107" s="0" t="s">
        <v>140</v>
      </c>
      <c r="B107" s="0" t="n">
        <v>20688</v>
      </c>
      <c r="C107" s="0" t="s">
        <v>173</v>
      </c>
      <c r="D107" s="0" t="n">
        <v>241</v>
      </c>
      <c r="E107" s="0" t="n">
        <v>242.272</v>
      </c>
      <c r="F107" s="0" t="n">
        <f aca="false">D107-E107</f>
        <v>-1.27199999999999</v>
      </c>
    </row>
    <row r="108" customFormat="false" ht="15" hidden="false" customHeight="false" outlineLevel="0" collapsed="false">
      <c r="A108" s="0" t="s">
        <v>129</v>
      </c>
      <c r="B108" s="0" t="n">
        <v>7545</v>
      </c>
      <c r="C108" s="0" t="s">
        <v>174</v>
      </c>
      <c r="D108" s="0" t="n">
        <v>243</v>
      </c>
      <c r="E108" s="0" t="n">
        <v>244.244</v>
      </c>
      <c r="F108" s="0" t="n">
        <f aca="false">D108-E108</f>
        <v>-1.244</v>
      </c>
    </row>
    <row r="109" customFormat="false" ht="15" hidden="false" customHeight="false" outlineLevel="0" collapsed="false">
      <c r="A109" s="0" t="s">
        <v>29</v>
      </c>
      <c r="B109" s="0" t="n">
        <v>5551</v>
      </c>
      <c r="C109" s="0" t="s">
        <v>175</v>
      </c>
      <c r="D109" s="0" t="n">
        <v>237.4</v>
      </c>
      <c r="E109" s="0" t="n">
        <v>238.588</v>
      </c>
      <c r="F109" s="0" t="n">
        <f aca="false">D109-E109</f>
        <v>-1.18799999999999</v>
      </c>
    </row>
    <row r="110" customFormat="false" ht="15" hidden="false" customHeight="false" outlineLevel="0" collapsed="false">
      <c r="A110" s="0" t="s">
        <v>176</v>
      </c>
      <c r="B110" s="0" t="n">
        <v>9366</v>
      </c>
      <c r="C110" s="0" t="s">
        <v>177</v>
      </c>
      <c r="D110" s="0" t="n">
        <v>215</v>
      </c>
      <c r="E110" s="0" t="n">
        <v>216.183</v>
      </c>
      <c r="F110" s="0" t="n">
        <f aca="false">D110-E110</f>
        <v>-1.18299999999999</v>
      </c>
    </row>
    <row r="111" customFormat="false" ht="15" hidden="false" customHeight="false" outlineLevel="0" collapsed="false">
      <c r="A111" s="0" t="s">
        <v>55</v>
      </c>
      <c r="B111" s="0" t="n">
        <v>11576</v>
      </c>
      <c r="C111" s="0" t="s">
        <v>178</v>
      </c>
      <c r="D111" s="0" t="n">
        <v>461.3</v>
      </c>
      <c r="E111" s="0" t="n">
        <v>462.46</v>
      </c>
      <c r="F111" s="0" t="n">
        <f aca="false">D111-E111</f>
        <v>-1.15999999999997</v>
      </c>
    </row>
    <row r="112" customFormat="false" ht="15" hidden="false" customHeight="false" outlineLevel="0" collapsed="false">
      <c r="A112" s="0" t="s">
        <v>179</v>
      </c>
      <c r="B112" s="0" t="n">
        <v>9246</v>
      </c>
      <c r="C112" s="0" t="s">
        <v>180</v>
      </c>
      <c r="D112" s="0" t="n">
        <v>484.3</v>
      </c>
      <c r="E112" s="0" t="n">
        <v>485.454</v>
      </c>
      <c r="F112" s="0" t="n">
        <f aca="false">D112-E112</f>
        <v>-1.154</v>
      </c>
    </row>
    <row r="113" customFormat="false" ht="15" hidden="false" customHeight="false" outlineLevel="0" collapsed="false">
      <c r="A113" s="0" t="s">
        <v>43</v>
      </c>
      <c r="B113" s="0" t="n">
        <v>20599</v>
      </c>
      <c r="C113" s="0" t="s">
        <v>181</v>
      </c>
      <c r="D113" s="0" t="n">
        <v>382</v>
      </c>
      <c r="E113" s="0" t="n">
        <v>383.126</v>
      </c>
      <c r="F113" s="0" t="n">
        <f aca="false">D113-E113</f>
        <v>-1.12599999999998</v>
      </c>
    </row>
    <row r="114" customFormat="false" ht="15" hidden="false" customHeight="false" outlineLevel="0" collapsed="false">
      <c r="A114" s="0" t="s">
        <v>27</v>
      </c>
      <c r="B114" s="0" t="n">
        <v>9741</v>
      </c>
      <c r="C114" s="0" t="s">
        <v>182</v>
      </c>
      <c r="D114" s="0" t="n">
        <v>499</v>
      </c>
      <c r="E114" s="0" t="n">
        <v>500.125</v>
      </c>
      <c r="F114" s="0" t="n">
        <f aca="false">D114-E114</f>
        <v>-1.125</v>
      </c>
    </row>
    <row r="115" customFormat="false" ht="15" hidden="false" customHeight="false" outlineLevel="0" collapsed="false">
      <c r="A115" s="0" t="s">
        <v>29</v>
      </c>
      <c r="B115" s="0" t="n">
        <v>20287</v>
      </c>
      <c r="C115" s="0" t="s">
        <v>183</v>
      </c>
      <c r="D115" s="0" t="n">
        <v>239.5</v>
      </c>
      <c r="E115" s="0" t="n">
        <v>240.605</v>
      </c>
      <c r="F115" s="0" t="n">
        <f aca="false">D115-E115</f>
        <v>-1.10499999999999</v>
      </c>
    </row>
    <row r="116" customFormat="false" ht="15" hidden="false" customHeight="false" outlineLevel="0" collapsed="false">
      <c r="A116" s="0" t="s">
        <v>147</v>
      </c>
      <c r="B116" s="0" t="n">
        <v>11586</v>
      </c>
      <c r="C116" s="0" t="s">
        <v>184</v>
      </c>
      <c r="D116" s="0" t="n">
        <v>406.6</v>
      </c>
      <c r="E116" s="0" t="n">
        <v>407.704</v>
      </c>
      <c r="F116" s="0" t="n">
        <f aca="false">D116-E116</f>
        <v>-1.10399999999999</v>
      </c>
    </row>
    <row r="117" customFormat="false" ht="15" hidden="false" customHeight="false" outlineLevel="0" collapsed="false">
      <c r="A117" s="0" t="s">
        <v>74</v>
      </c>
      <c r="B117" s="0" t="n">
        <v>7484</v>
      </c>
      <c r="C117" s="0" t="s">
        <v>185</v>
      </c>
      <c r="D117" s="0" t="n">
        <v>299</v>
      </c>
      <c r="E117" s="0" t="n">
        <v>300.09</v>
      </c>
      <c r="F117" s="0" t="n">
        <f aca="false">D117-E117</f>
        <v>-1.08999999999998</v>
      </c>
    </row>
    <row r="118" customFormat="false" ht="15" hidden="false" customHeight="false" outlineLevel="0" collapsed="false">
      <c r="A118" s="0" t="s">
        <v>14</v>
      </c>
      <c r="B118" s="0" t="n">
        <v>8645</v>
      </c>
      <c r="C118" s="0" t="s">
        <v>186</v>
      </c>
      <c r="D118" s="0" t="n">
        <v>458.5</v>
      </c>
      <c r="E118" s="0" t="n">
        <v>459.581</v>
      </c>
      <c r="F118" s="0" t="n">
        <f aca="false">D118-E118</f>
        <v>-1.08100000000002</v>
      </c>
    </row>
    <row r="119" customFormat="false" ht="15" hidden="false" customHeight="false" outlineLevel="0" collapsed="false">
      <c r="A119" s="0" t="s">
        <v>187</v>
      </c>
      <c r="B119" s="0" t="n">
        <v>20621</v>
      </c>
      <c r="C119" s="0" t="s">
        <v>188</v>
      </c>
      <c r="D119" s="0" t="n">
        <v>251.3</v>
      </c>
      <c r="E119" s="0" t="n">
        <v>252.365</v>
      </c>
      <c r="F119" s="0" t="n">
        <f aca="false">D119-E119</f>
        <v>-1.065</v>
      </c>
    </row>
    <row r="120" customFormat="false" ht="15" hidden="false" customHeight="false" outlineLevel="0" collapsed="false">
      <c r="A120" s="0" t="s">
        <v>31</v>
      </c>
      <c r="B120" s="0" t="n">
        <v>6884</v>
      </c>
      <c r="C120" s="0" t="s">
        <v>189</v>
      </c>
      <c r="D120" s="0" t="n">
        <v>382</v>
      </c>
      <c r="E120" s="0" t="n">
        <v>383.046</v>
      </c>
      <c r="F120" s="0" t="n">
        <f aca="false">D120-E120</f>
        <v>-1.04599999999999</v>
      </c>
    </row>
    <row r="121" customFormat="false" ht="15" hidden="false" customHeight="false" outlineLevel="0" collapsed="false">
      <c r="A121" s="0" t="s">
        <v>68</v>
      </c>
      <c r="B121" s="0" t="n">
        <v>20043</v>
      </c>
      <c r="C121" s="0" t="s">
        <v>190</v>
      </c>
      <c r="D121" s="0" t="n">
        <v>413.6</v>
      </c>
      <c r="E121" s="0" t="n">
        <v>414.6</v>
      </c>
      <c r="F121" s="0" t="n">
        <f aca="false">D121-E121</f>
        <v>-1</v>
      </c>
    </row>
    <row r="122" customFormat="false" ht="15" hidden="false" customHeight="false" outlineLevel="0" collapsed="false">
      <c r="A122" s="0" t="s">
        <v>191</v>
      </c>
      <c r="B122" s="0" t="n">
        <v>6978</v>
      </c>
      <c r="C122" s="0" t="s">
        <v>192</v>
      </c>
      <c r="D122" s="0" t="n">
        <v>465.2</v>
      </c>
      <c r="E122" s="0" t="n">
        <v>466.189</v>
      </c>
      <c r="F122" s="0" t="n">
        <f aca="false">D122-E122</f>
        <v>-0.989000000000033</v>
      </c>
    </row>
    <row r="123" customFormat="false" ht="15" hidden="false" customHeight="false" outlineLevel="0" collapsed="false">
      <c r="A123" s="0" t="s">
        <v>187</v>
      </c>
      <c r="B123" s="0" t="n">
        <v>9031</v>
      </c>
      <c r="C123" s="0" t="s">
        <v>193</v>
      </c>
      <c r="D123" s="0" t="n">
        <v>253.4</v>
      </c>
      <c r="E123" s="0" t="n">
        <v>254.357</v>
      </c>
      <c r="F123" s="0" t="n">
        <f aca="false">D123-E123</f>
        <v>-0.956999999999994</v>
      </c>
    </row>
    <row r="124" customFormat="false" ht="15" hidden="false" customHeight="false" outlineLevel="0" collapsed="false">
      <c r="A124" s="0" t="s">
        <v>154</v>
      </c>
      <c r="B124" s="0" t="n">
        <v>7760</v>
      </c>
      <c r="C124" s="0" t="s">
        <v>194</v>
      </c>
      <c r="D124" s="0" t="n">
        <v>469.7</v>
      </c>
      <c r="E124" s="0" t="n">
        <v>470.65</v>
      </c>
      <c r="F124" s="0" t="n">
        <f aca="false">D124-E124</f>
        <v>-0.949999999999989</v>
      </c>
    </row>
    <row r="125" customFormat="false" ht="15" hidden="false" customHeight="false" outlineLevel="0" collapsed="false">
      <c r="A125" s="0" t="s">
        <v>195</v>
      </c>
      <c r="B125" s="0" t="n">
        <v>20398</v>
      </c>
      <c r="C125" s="0" t="s">
        <v>196</v>
      </c>
      <c r="D125" s="0" t="n">
        <v>500</v>
      </c>
      <c r="E125" s="0" t="n">
        <v>500.946</v>
      </c>
      <c r="F125" s="0" t="n">
        <f aca="false">D125-E125</f>
        <v>-0.946000000000026</v>
      </c>
    </row>
    <row r="126" customFormat="false" ht="15" hidden="false" customHeight="false" outlineLevel="0" collapsed="false">
      <c r="A126" s="0" t="s">
        <v>179</v>
      </c>
      <c r="B126" s="0" t="n">
        <v>8857</v>
      </c>
      <c r="C126" s="0" t="s">
        <v>197</v>
      </c>
      <c r="D126" s="0" t="n">
        <v>452</v>
      </c>
      <c r="E126" s="0" t="n">
        <v>452.881</v>
      </c>
      <c r="F126" s="0" t="n">
        <f aca="false">D126-E126</f>
        <v>-0.880999999999972</v>
      </c>
    </row>
    <row r="127" customFormat="false" ht="15" hidden="false" customHeight="false" outlineLevel="0" collapsed="false">
      <c r="A127" s="0" t="s">
        <v>27</v>
      </c>
      <c r="B127" s="0" t="n">
        <v>8510</v>
      </c>
      <c r="C127" s="0" t="s">
        <v>198</v>
      </c>
      <c r="D127" s="0" t="n">
        <v>235.7</v>
      </c>
      <c r="E127" s="0" t="n">
        <v>236.578</v>
      </c>
      <c r="F127" s="0" t="n">
        <f aca="false">D127-E127</f>
        <v>-0.878000000000014</v>
      </c>
    </row>
    <row r="128" customFormat="false" ht="15" hidden="false" customHeight="false" outlineLevel="0" collapsed="false">
      <c r="A128" s="0" t="s">
        <v>131</v>
      </c>
      <c r="B128" s="0" t="n">
        <v>5586</v>
      </c>
      <c r="C128" s="0" t="s">
        <v>199</v>
      </c>
      <c r="D128" s="0" t="n">
        <v>403.5</v>
      </c>
      <c r="E128" s="0" t="n">
        <v>404.371</v>
      </c>
      <c r="F128" s="0" t="n">
        <f aca="false">D128-E128</f>
        <v>-0.870999999999981</v>
      </c>
    </row>
    <row r="129" customFormat="false" ht="15" hidden="false" customHeight="false" outlineLevel="0" collapsed="false">
      <c r="A129" s="0" t="s">
        <v>200</v>
      </c>
      <c r="B129" s="0" t="n">
        <v>7766</v>
      </c>
      <c r="C129" s="0" t="s">
        <v>201</v>
      </c>
      <c r="D129" s="0" t="n">
        <v>485</v>
      </c>
      <c r="E129" s="0" t="n">
        <v>485.842</v>
      </c>
      <c r="F129" s="0" t="n">
        <f aca="false">D129-E129</f>
        <v>-0.841999999999985</v>
      </c>
    </row>
    <row r="130" customFormat="false" ht="15" hidden="false" customHeight="false" outlineLevel="0" collapsed="false">
      <c r="A130" s="0" t="s">
        <v>66</v>
      </c>
      <c r="B130" s="0" t="n">
        <v>9000</v>
      </c>
      <c r="C130" s="0" t="s">
        <v>202</v>
      </c>
      <c r="D130" s="0" t="n">
        <v>304</v>
      </c>
      <c r="E130" s="0" t="n">
        <v>304.806</v>
      </c>
      <c r="F130" s="0" t="n">
        <f aca="false">D130-E130</f>
        <v>-0.805999999999983</v>
      </c>
    </row>
    <row r="131" customFormat="false" ht="15" hidden="false" customHeight="false" outlineLevel="0" collapsed="false">
      <c r="A131" s="0" t="s">
        <v>147</v>
      </c>
      <c r="B131" s="0" t="n">
        <v>8302</v>
      </c>
      <c r="C131" s="0" t="s">
        <v>203</v>
      </c>
      <c r="D131" s="0" t="n">
        <v>234.6</v>
      </c>
      <c r="E131" s="0" t="n">
        <v>235.388</v>
      </c>
      <c r="F131" s="0" t="n">
        <f aca="false">D131-E131</f>
        <v>-0.788000000000011</v>
      </c>
    </row>
    <row r="132" customFormat="false" ht="15" hidden="false" customHeight="false" outlineLevel="0" collapsed="false">
      <c r="A132" s="0" t="s">
        <v>204</v>
      </c>
      <c r="B132" s="0" t="n">
        <v>20673</v>
      </c>
      <c r="C132" s="0" t="s">
        <v>205</v>
      </c>
      <c r="D132" s="0" t="n">
        <v>217</v>
      </c>
      <c r="E132" s="0" t="n">
        <v>217.751</v>
      </c>
      <c r="F132" s="0" t="n">
        <f aca="false">D132-E132</f>
        <v>-0.751000000000005</v>
      </c>
    </row>
    <row r="133" customFormat="false" ht="15" hidden="false" customHeight="false" outlineLevel="0" collapsed="false">
      <c r="A133" s="0" t="s">
        <v>101</v>
      </c>
      <c r="B133" s="0" t="n">
        <v>15735</v>
      </c>
      <c r="C133" s="0" t="s">
        <v>206</v>
      </c>
      <c r="D133" s="0" t="n">
        <v>454.2</v>
      </c>
      <c r="E133" s="0" t="n">
        <v>454.95</v>
      </c>
      <c r="F133" s="0" t="n">
        <f aca="false">D133-E133</f>
        <v>-0.75</v>
      </c>
    </row>
    <row r="134" customFormat="false" ht="15" hidden="false" customHeight="false" outlineLevel="0" collapsed="false">
      <c r="A134" s="0" t="s">
        <v>207</v>
      </c>
      <c r="B134" s="0" t="n">
        <v>7035</v>
      </c>
      <c r="C134" s="0" t="s">
        <v>208</v>
      </c>
      <c r="D134" s="0" t="n">
        <v>232.8</v>
      </c>
      <c r="E134" s="0" t="n">
        <v>233.536</v>
      </c>
      <c r="F134" s="0" t="n">
        <f aca="false">D134-E134</f>
        <v>-0.73599999999999</v>
      </c>
    </row>
    <row r="135" customFormat="false" ht="15" hidden="false" customHeight="false" outlineLevel="0" collapsed="false">
      <c r="A135" s="0" t="s">
        <v>25</v>
      </c>
      <c r="B135" s="0" t="n">
        <v>15389</v>
      </c>
      <c r="C135" s="0" t="s">
        <v>209</v>
      </c>
      <c r="D135" s="0" t="n">
        <v>408.3</v>
      </c>
      <c r="E135" s="0" t="n">
        <v>409.029</v>
      </c>
      <c r="F135" s="0" t="n">
        <f aca="false">D135-E135</f>
        <v>-0.728999999999985</v>
      </c>
    </row>
    <row r="136" customFormat="false" ht="15" hidden="false" customHeight="false" outlineLevel="0" collapsed="false">
      <c r="A136" s="0" t="s">
        <v>210</v>
      </c>
      <c r="B136" s="0" t="n">
        <v>14567</v>
      </c>
      <c r="C136" s="0" t="s">
        <v>211</v>
      </c>
      <c r="D136" s="0" t="n">
        <v>580</v>
      </c>
      <c r="E136" s="0" t="n">
        <v>580.723</v>
      </c>
      <c r="F136" s="0" t="n">
        <f aca="false">D136-E136</f>
        <v>-0.722999999999956</v>
      </c>
    </row>
    <row r="137" customFormat="false" ht="15" hidden="false" customHeight="false" outlineLevel="0" collapsed="false">
      <c r="A137" s="0" t="s">
        <v>96</v>
      </c>
      <c r="B137" s="0" t="n">
        <v>6920</v>
      </c>
      <c r="C137" s="0" t="s">
        <v>212</v>
      </c>
      <c r="D137" s="0" t="n">
        <v>233.9</v>
      </c>
      <c r="E137" s="0" t="n">
        <v>234.608</v>
      </c>
      <c r="F137" s="0" t="n">
        <f aca="false">D137-E137</f>
        <v>-0.707999999999998</v>
      </c>
    </row>
    <row r="138" customFormat="false" ht="15" hidden="false" customHeight="false" outlineLevel="0" collapsed="false">
      <c r="A138" s="0" t="s">
        <v>147</v>
      </c>
      <c r="B138" s="0" t="n">
        <v>7100</v>
      </c>
      <c r="C138" s="0" t="s">
        <v>213</v>
      </c>
      <c r="D138" s="0" t="n">
        <v>184.6</v>
      </c>
      <c r="E138" s="0" t="n">
        <v>185.308</v>
      </c>
      <c r="F138" s="0" t="n">
        <f aca="false">D138-E138</f>
        <v>-0.707999999999998</v>
      </c>
    </row>
    <row r="139" customFormat="false" ht="15" hidden="false" customHeight="false" outlineLevel="0" collapsed="false">
      <c r="A139" s="0" t="s">
        <v>8</v>
      </c>
      <c r="B139" s="0" t="n">
        <v>20476</v>
      </c>
      <c r="C139" s="0" t="s">
        <v>214</v>
      </c>
      <c r="D139" s="0" t="n">
        <v>380</v>
      </c>
      <c r="E139" s="0" t="n">
        <v>380.665</v>
      </c>
      <c r="F139" s="0" t="n">
        <f aca="false">D139-E139</f>
        <v>-0.665000000000021</v>
      </c>
    </row>
    <row r="140" customFormat="false" ht="15" hidden="false" customHeight="false" outlineLevel="0" collapsed="false">
      <c r="A140" s="0" t="s">
        <v>125</v>
      </c>
      <c r="B140" s="0" t="n">
        <v>20706</v>
      </c>
      <c r="C140" s="0" t="s">
        <v>215</v>
      </c>
      <c r="D140" s="0" t="n">
        <v>345.6</v>
      </c>
      <c r="E140" s="0" t="n">
        <v>346.256</v>
      </c>
      <c r="F140" s="0" t="n">
        <f aca="false">D140-E140</f>
        <v>-0.655999999999949</v>
      </c>
    </row>
    <row r="141" customFormat="false" ht="15" hidden="false" customHeight="false" outlineLevel="0" collapsed="false">
      <c r="A141" s="0" t="s">
        <v>167</v>
      </c>
      <c r="B141" s="0" t="n">
        <v>5890</v>
      </c>
      <c r="C141" s="0" t="s">
        <v>216</v>
      </c>
      <c r="D141" s="0" t="n">
        <v>374</v>
      </c>
      <c r="E141" s="0" t="n">
        <v>374.654</v>
      </c>
      <c r="F141" s="0" t="n">
        <f aca="false">D141-E141</f>
        <v>-0.653999999999996</v>
      </c>
    </row>
    <row r="142" customFormat="false" ht="15" hidden="false" customHeight="false" outlineLevel="0" collapsed="false">
      <c r="A142" s="0" t="s">
        <v>217</v>
      </c>
      <c r="B142" s="0" t="n">
        <v>8506</v>
      </c>
      <c r="C142" s="0" t="s">
        <v>218</v>
      </c>
      <c r="D142" s="0" t="n">
        <v>432</v>
      </c>
      <c r="E142" s="0" t="n">
        <v>432.624</v>
      </c>
      <c r="F142" s="0" t="n">
        <f aca="false">D142-E142</f>
        <v>-0.624000000000024</v>
      </c>
    </row>
    <row r="143" customFormat="false" ht="15" hidden="false" customHeight="false" outlineLevel="0" collapsed="false">
      <c r="A143" s="0" t="s">
        <v>219</v>
      </c>
      <c r="B143" s="0" t="n">
        <v>7409</v>
      </c>
      <c r="C143" s="0" t="s">
        <v>220</v>
      </c>
      <c r="D143" s="0" t="n">
        <v>347</v>
      </c>
      <c r="E143" s="0" t="n">
        <v>347.614</v>
      </c>
      <c r="F143" s="0" t="n">
        <f aca="false">D143-E143</f>
        <v>-0.613999999999976</v>
      </c>
    </row>
    <row r="144" customFormat="false" ht="15" hidden="false" customHeight="false" outlineLevel="0" collapsed="false">
      <c r="A144" s="0" t="s">
        <v>221</v>
      </c>
      <c r="B144" s="0" t="n">
        <v>9485</v>
      </c>
      <c r="C144" s="0" t="s">
        <v>222</v>
      </c>
      <c r="D144" s="0" t="n">
        <v>286.3</v>
      </c>
      <c r="E144" s="0" t="n">
        <v>286.901</v>
      </c>
      <c r="F144" s="0" t="n">
        <f aca="false">D144-E144</f>
        <v>-0.600999999999999</v>
      </c>
    </row>
    <row r="145" customFormat="false" ht="15" hidden="false" customHeight="false" outlineLevel="0" collapsed="false">
      <c r="A145" s="0" t="s">
        <v>19</v>
      </c>
      <c r="B145" s="0" t="n">
        <v>9227</v>
      </c>
      <c r="C145" s="0" t="s">
        <v>223</v>
      </c>
      <c r="D145" s="0" t="n">
        <v>455</v>
      </c>
      <c r="E145" s="0" t="n">
        <v>455.592</v>
      </c>
      <c r="F145" s="0" t="n">
        <f aca="false">D145-E145</f>
        <v>-0.591999999999985</v>
      </c>
    </row>
    <row r="146" customFormat="false" ht="15" hidden="false" customHeight="false" outlineLevel="0" collapsed="false">
      <c r="A146" s="0" t="s">
        <v>131</v>
      </c>
      <c r="B146" s="0" t="n">
        <v>20011</v>
      </c>
      <c r="C146" s="0" t="s">
        <v>224</v>
      </c>
      <c r="D146" s="0" t="n">
        <v>477</v>
      </c>
      <c r="E146" s="0" t="n">
        <v>477.578</v>
      </c>
      <c r="F146" s="0" t="n">
        <f aca="false">D146-E146</f>
        <v>-0.577999999999975</v>
      </c>
    </row>
    <row r="147" customFormat="false" ht="15" hidden="false" customHeight="false" outlineLevel="0" collapsed="false">
      <c r="A147" s="0" t="s">
        <v>210</v>
      </c>
      <c r="B147" s="0" t="n">
        <v>12723</v>
      </c>
      <c r="C147" s="0" t="s">
        <v>225</v>
      </c>
      <c r="D147" s="0" t="n">
        <v>445</v>
      </c>
      <c r="E147" s="0" t="n">
        <v>445.576</v>
      </c>
      <c r="F147" s="0" t="n">
        <f aca="false">D147-E147</f>
        <v>-0.576000000000022</v>
      </c>
    </row>
    <row r="148" customFormat="false" ht="15" hidden="false" customHeight="false" outlineLevel="0" collapsed="false">
      <c r="A148" s="0" t="s">
        <v>23</v>
      </c>
      <c r="B148" s="0" t="n">
        <v>5733</v>
      </c>
      <c r="C148" s="0" t="s">
        <v>226</v>
      </c>
      <c r="D148" s="0" t="n">
        <v>390</v>
      </c>
      <c r="E148" s="0" t="n">
        <v>390.568</v>
      </c>
      <c r="F148" s="0" t="n">
        <f aca="false">D148-E148</f>
        <v>-0.567999999999984</v>
      </c>
    </row>
    <row r="149" customFormat="false" ht="15" hidden="false" customHeight="false" outlineLevel="0" collapsed="false">
      <c r="A149" s="0" t="s">
        <v>179</v>
      </c>
      <c r="B149" s="0" t="n">
        <v>7786</v>
      </c>
      <c r="C149" s="0" t="s">
        <v>227</v>
      </c>
      <c r="D149" s="0" t="n">
        <v>226.5</v>
      </c>
      <c r="E149" s="0" t="n">
        <v>227.016</v>
      </c>
      <c r="F149" s="0" t="n">
        <f aca="false">D149-E149</f>
        <v>-0.515999999999991</v>
      </c>
    </row>
    <row r="150" customFormat="false" ht="15" hidden="false" customHeight="false" outlineLevel="0" collapsed="false">
      <c r="A150" s="0" t="s">
        <v>228</v>
      </c>
      <c r="B150" s="0" t="n">
        <v>5865</v>
      </c>
      <c r="C150" s="0" t="s">
        <v>229</v>
      </c>
      <c r="D150" s="0" t="n">
        <v>390</v>
      </c>
      <c r="E150" s="0" t="n">
        <v>390.505</v>
      </c>
      <c r="F150" s="0" t="n">
        <f aca="false">D150-E150</f>
        <v>-0.504999999999996</v>
      </c>
    </row>
    <row r="151" customFormat="false" ht="15" hidden="false" customHeight="false" outlineLevel="0" collapsed="false">
      <c r="A151" s="0" t="s">
        <v>230</v>
      </c>
      <c r="B151" s="0" t="n">
        <v>10088</v>
      </c>
      <c r="C151" s="0" t="s">
        <v>231</v>
      </c>
      <c r="D151" s="0" t="n">
        <v>309.1</v>
      </c>
      <c r="E151" s="0" t="n">
        <v>309.584</v>
      </c>
      <c r="F151" s="0" t="n">
        <f aca="false">D151-E151</f>
        <v>-0.48399999999998</v>
      </c>
    </row>
    <row r="152" customFormat="false" ht="15" hidden="false" customHeight="false" outlineLevel="0" collapsed="false">
      <c r="A152" s="0" t="s">
        <v>221</v>
      </c>
      <c r="B152" s="0" t="n">
        <v>14694</v>
      </c>
      <c r="C152" s="0" t="s">
        <v>232</v>
      </c>
      <c r="D152" s="0" t="n">
        <v>400.9</v>
      </c>
      <c r="E152" s="0" t="n">
        <v>401.383</v>
      </c>
      <c r="F152" s="0" t="n">
        <f aca="false">D152-E152</f>
        <v>-0.483000000000004</v>
      </c>
    </row>
    <row r="153" customFormat="false" ht="15" hidden="false" customHeight="false" outlineLevel="0" collapsed="false">
      <c r="A153" s="0" t="s">
        <v>19</v>
      </c>
      <c r="B153" s="0" t="n">
        <v>15822</v>
      </c>
      <c r="C153" s="0" t="s">
        <v>233</v>
      </c>
      <c r="D153" s="0" t="n">
        <v>287</v>
      </c>
      <c r="E153" s="0" t="n">
        <v>287.473</v>
      </c>
      <c r="F153" s="0" t="n">
        <f aca="false">D153-E153</f>
        <v>-0.473000000000013</v>
      </c>
    </row>
    <row r="154" customFormat="false" ht="15" hidden="false" customHeight="false" outlineLevel="0" collapsed="false">
      <c r="A154" s="0" t="s">
        <v>64</v>
      </c>
      <c r="B154" s="0" t="n">
        <v>7903</v>
      </c>
      <c r="C154" s="0" t="s">
        <v>234</v>
      </c>
      <c r="D154" s="0" t="n">
        <v>496.3</v>
      </c>
      <c r="E154" s="0" t="n">
        <v>496.759</v>
      </c>
      <c r="F154" s="0" t="n">
        <f aca="false">D154-E154</f>
        <v>-0.459000000000003</v>
      </c>
    </row>
    <row r="155" customFormat="false" ht="15" hidden="false" customHeight="false" outlineLevel="0" collapsed="false">
      <c r="A155" s="0" t="s">
        <v>27</v>
      </c>
      <c r="B155" s="0" t="n">
        <v>6465</v>
      </c>
      <c r="C155" s="0" t="s">
        <v>235</v>
      </c>
      <c r="D155" s="0" t="n">
        <v>423.8</v>
      </c>
      <c r="E155" s="0" t="n">
        <v>424.255</v>
      </c>
      <c r="F155" s="0" t="n">
        <f aca="false">D155-E155</f>
        <v>-0.454999999999984</v>
      </c>
    </row>
    <row r="156" customFormat="false" ht="15" hidden="false" customHeight="false" outlineLevel="0" collapsed="false">
      <c r="A156" s="0" t="s">
        <v>27</v>
      </c>
      <c r="B156" s="0" t="n">
        <v>15787</v>
      </c>
      <c r="C156" s="0" t="s">
        <v>236</v>
      </c>
      <c r="D156" s="0" t="n">
        <v>383</v>
      </c>
      <c r="E156" s="0" t="n">
        <v>383.442</v>
      </c>
      <c r="F156" s="0" t="n">
        <f aca="false">D156-E156</f>
        <v>-0.442000000000007</v>
      </c>
    </row>
    <row r="157" customFormat="false" ht="15" hidden="false" customHeight="false" outlineLevel="0" collapsed="false">
      <c r="A157" s="0" t="s">
        <v>204</v>
      </c>
      <c r="B157" s="0" t="n">
        <v>10629</v>
      </c>
      <c r="C157" s="0" t="s">
        <v>237</v>
      </c>
      <c r="D157" s="0" t="n">
        <v>286.9</v>
      </c>
      <c r="E157" s="0" t="n">
        <v>287.306</v>
      </c>
      <c r="F157" s="0" t="n">
        <f aca="false">D157-E157</f>
        <v>-0.406000000000006</v>
      </c>
    </row>
    <row r="158" customFormat="false" ht="15" hidden="false" customHeight="false" outlineLevel="0" collapsed="false">
      <c r="A158" s="0" t="s">
        <v>238</v>
      </c>
      <c r="B158" s="0" t="n">
        <v>13290</v>
      </c>
      <c r="C158" s="0" t="s">
        <v>239</v>
      </c>
      <c r="D158" s="0" t="n">
        <v>388</v>
      </c>
      <c r="E158" s="0" t="n">
        <v>388.393</v>
      </c>
      <c r="F158" s="0" t="n">
        <f aca="false">D158-E158</f>
        <v>-0.392999999999972</v>
      </c>
    </row>
    <row r="159" customFormat="false" ht="15" hidden="false" customHeight="false" outlineLevel="0" collapsed="false">
      <c r="A159" s="0" t="s">
        <v>230</v>
      </c>
      <c r="B159" s="0" t="n">
        <v>15214</v>
      </c>
      <c r="C159" s="0" t="s">
        <v>240</v>
      </c>
      <c r="D159" s="0" t="n">
        <v>262.8</v>
      </c>
      <c r="E159" s="0" t="n">
        <v>263.19</v>
      </c>
      <c r="F159" s="0" t="n">
        <f aca="false">D159-E159</f>
        <v>-0.389999999999986</v>
      </c>
    </row>
    <row r="160" customFormat="false" ht="15" hidden="false" customHeight="false" outlineLevel="0" collapsed="false">
      <c r="A160" s="0" t="s">
        <v>83</v>
      </c>
      <c r="B160" s="0" t="n">
        <v>8569</v>
      </c>
      <c r="C160" s="0" t="s">
        <v>241</v>
      </c>
      <c r="D160" s="0" t="n">
        <v>273.8</v>
      </c>
      <c r="E160" s="0" t="n">
        <v>274.143</v>
      </c>
      <c r="F160" s="0" t="n">
        <f aca="false">D160-E160</f>
        <v>-0.342999999999961</v>
      </c>
    </row>
    <row r="161" customFormat="false" ht="15" hidden="false" customHeight="false" outlineLevel="0" collapsed="false">
      <c r="A161" s="0" t="s">
        <v>207</v>
      </c>
      <c r="B161" s="0" t="n">
        <v>5717</v>
      </c>
      <c r="C161" s="0" t="s">
        <v>242</v>
      </c>
      <c r="D161" s="0" t="n">
        <v>484.7</v>
      </c>
      <c r="E161" s="0" t="n">
        <v>485.035</v>
      </c>
      <c r="F161" s="0" t="n">
        <f aca="false">D161-E161</f>
        <v>-0.335000000000036</v>
      </c>
    </row>
    <row r="162" customFormat="false" ht="15" hidden="false" customHeight="false" outlineLevel="0" collapsed="false">
      <c r="A162" s="0" t="s">
        <v>138</v>
      </c>
      <c r="B162" s="0" t="n">
        <v>15862</v>
      </c>
      <c r="C162" s="0" t="s">
        <v>243</v>
      </c>
      <c r="D162" s="0" t="n">
        <v>264.6</v>
      </c>
      <c r="E162" s="0" t="n">
        <v>264.928</v>
      </c>
      <c r="F162" s="0" t="n">
        <f aca="false">D162-E162</f>
        <v>-0.327999999999975</v>
      </c>
    </row>
    <row r="163" customFormat="false" ht="15" hidden="false" customHeight="false" outlineLevel="0" collapsed="false">
      <c r="A163" s="0" t="s">
        <v>244</v>
      </c>
      <c r="B163" s="0" t="n">
        <v>7450</v>
      </c>
      <c r="C163" s="0" t="s">
        <v>245</v>
      </c>
      <c r="D163" s="0" t="n">
        <v>286.7</v>
      </c>
      <c r="E163" s="0" t="n">
        <v>287.022</v>
      </c>
      <c r="F163" s="0" t="n">
        <f aca="false">D163-E163</f>
        <v>-0.322000000000003</v>
      </c>
    </row>
    <row r="164" customFormat="false" ht="15" hidden="false" customHeight="false" outlineLevel="0" collapsed="false">
      <c r="A164" s="0" t="s">
        <v>147</v>
      </c>
      <c r="B164" s="0" t="n">
        <v>7072</v>
      </c>
      <c r="C164" s="0" t="s">
        <v>246</v>
      </c>
      <c r="D164" s="0" t="n">
        <v>404.9</v>
      </c>
      <c r="E164" s="0" t="n">
        <v>405.218</v>
      </c>
      <c r="F164" s="0" t="n">
        <f aca="false">D164-E164</f>
        <v>-0.318000000000041</v>
      </c>
    </row>
    <row r="165" customFormat="false" ht="15" hidden="false" customHeight="false" outlineLevel="0" collapsed="false">
      <c r="A165" s="0" t="s">
        <v>99</v>
      </c>
      <c r="B165" s="0" t="n">
        <v>9503</v>
      </c>
      <c r="C165" s="0" t="s">
        <v>247</v>
      </c>
      <c r="D165" s="0" t="n">
        <v>462.8</v>
      </c>
      <c r="E165" s="0" t="n">
        <v>463.105</v>
      </c>
      <c r="F165" s="0" t="n">
        <f aca="false">D165-E165</f>
        <v>-0.305000000000007</v>
      </c>
    </row>
    <row r="166" customFormat="false" ht="15" hidden="false" customHeight="false" outlineLevel="0" collapsed="false">
      <c r="A166" s="0" t="s">
        <v>187</v>
      </c>
      <c r="B166" s="0" t="n">
        <v>12134</v>
      </c>
      <c r="C166" s="0" t="s">
        <v>248</v>
      </c>
      <c r="D166" s="0" t="n">
        <v>441</v>
      </c>
      <c r="E166" s="0" t="n">
        <v>441.304</v>
      </c>
      <c r="F166" s="0" t="n">
        <f aca="false">D166-E166</f>
        <v>-0.303999999999974</v>
      </c>
    </row>
    <row r="167" customFormat="false" ht="15" hidden="false" customHeight="false" outlineLevel="0" collapsed="false">
      <c r="A167" s="0" t="s">
        <v>249</v>
      </c>
      <c r="B167" s="0" t="n">
        <v>6956</v>
      </c>
      <c r="C167" s="0" t="s">
        <v>250</v>
      </c>
      <c r="D167" s="0" t="n">
        <v>435</v>
      </c>
      <c r="E167" s="0" t="n">
        <v>435.291</v>
      </c>
      <c r="F167" s="0" t="n">
        <f aca="false">D167-E167</f>
        <v>-0.290999999999997</v>
      </c>
    </row>
    <row r="168" customFormat="false" ht="15" hidden="false" customHeight="false" outlineLevel="0" collapsed="false">
      <c r="A168" s="0" t="s">
        <v>251</v>
      </c>
      <c r="B168" s="0" t="n">
        <v>9281</v>
      </c>
      <c r="C168" s="0" t="s">
        <v>252</v>
      </c>
      <c r="D168" s="0" t="n">
        <v>480</v>
      </c>
      <c r="E168" s="0" t="n">
        <v>480.288</v>
      </c>
      <c r="F168" s="0" t="n">
        <f aca="false">D168-E168</f>
        <v>-0.288000000000011</v>
      </c>
    </row>
    <row r="169" customFormat="false" ht="15" hidden="false" customHeight="false" outlineLevel="0" collapsed="false">
      <c r="A169" s="0" t="s">
        <v>88</v>
      </c>
      <c r="B169" s="0" t="n">
        <v>11917</v>
      </c>
      <c r="C169" s="0" t="s">
        <v>253</v>
      </c>
      <c r="D169" s="0" t="n">
        <v>236.4</v>
      </c>
      <c r="E169" s="0" t="n">
        <v>236.683</v>
      </c>
      <c r="F169" s="0" t="n">
        <f aca="false">D169-E169</f>
        <v>-0.282999999999987</v>
      </c>
    </row>
    <row r="170" customFormat="false" ht="15" hidden="false" customHeight="false" outlineLevel="0" collapsed="false">
      <c r="A170" s="0" t="s">
        <v>238</v>
      </c>
      <c r="B170" s="0" t="n">
        <v>14424</v>
      </c>
      <c r="C170" s="0" t="s">
        <v>254</v>
      </c>
      <c r="D170" s="0" t="n">
        <v>372</v>
      </c>
      <c r="E170" s="0" t="n">
        <v>372.275</v>
      </c>
      <c r="F170" s="0" t="n">
        <f aca="false">D170-E170</f>
        <v>-0.274999999999977</v>
      </c>
    </row>
    <row r="171" customFormat="false" ht="15" hidden="false" customHeight="false" outlineLevel="0" collapsed="false">
      <c r="A171" s="0" t="s">
        <v>43</v>
      </c>
      <c r="B171" s="0" t="n">
        <v>20590</v>
      </c>
      <c r="C171" s="0" t="s">
        <v>255</v>
      </c>
      <c r="D171" s="0" t="n">
        <v>327</v>
      </c>
      <c r="E171" s="0" t="n">
        <v>327.261</v>
      </c>
      <c r="F171" s="0" t="n">
        <f aca="false">D171-E171</f>
        <v>-0.261000000000024</v>
      </c>
    </row>
    <row r="172" customFormat="false" ht="15" hidden="false" customHeight="false" outlineLevel="0" collapsed="false">
      <c r="A172" s="0" t="s">
        <v>123</v>
      </c>
      <c r="B172" s="0" t="n">
        <v>7006</v>
      </c>
      <c r="C172" s="0" t="s">
        <v>256</v>
      </c>
      <c r="D172" s="0" t="n">
        <v>216.2</v>
      </c>
      <c r="E172" s="0" t="n">
        <v>216.447</v>
      </c>
      <c r="F172" s="0" t="n">
        <f aca="false">D172-E172</f>
        <v>-0.247000000000014</v>
      </c>
    </row>
    <row r="173" customFormat="false" ht="15" hidden="false" customHeight="false" outlineLevel="0" collapsed="false">
      <c r="A173" s="0" t="s">
        <v>200</v>
      </c>
      <c r="B173" s="0" t="n">
        <v>6600</v>
      </c>
      <c r="C173" s="0" t="s">
        <v>257</v>
      </c>
      <c r="D173" s="0" t="n">
        <v>418</v>
      </c>
      <c r="E173" s="0" t="n">
        <v>418.241</v>
      </c>
      <c r="F173" s="0" t="n">
        <f aca="false">D173-E173</f>
        <v>-0.240999999999985</v>
      </c>
    </row>
    <row r="174" customFormat="false" ht="15" hidden="false" customHeight="false" outlineLevel="0" collapsed="false">
      <c r="A174" s="0" t="s">
        <v>74</v>
      </c>
      <c r="B174" s="0" t="n">
        <v>20031</v>
      </c>
      <c r="C174" s="0" t="s">
        <v>258</v>
      </c>
      <c r="D174" s="0" t="n">
        <v>171</v>
      </c>
      <c r="E174" s="0" t="n">
        <v>171.24</v>
      </c>
      <c r="F174" s="0" t="n">
        <f aca="false">D174-E174</f>
        <v>-0.240000000000009</v>
      </c>
    </row>
    <row r="175" customFormat="false" ht="15" hidden="false" customHeight="false" outlineLevel="0" collapsed="false">
      <c r="A175" s="0" t="s">
        <v>138</v>
      </c>
      <c r="B175" s="0" t="n">
        <v>15656</v>
      </c>
      <c r="C175" s="0" t="s">
        <v>259</v>
      </c>
      <c r="D175" s="0" t="n">
        <v>330</v>
      </c>
      <c r="E175" s="0" t="n">
        <v>330.24</v>
      </c>
      <c r="F175" s="0" t="n">
        <f aca="false">D175-E175</f>
        <v>-0.240000000000009</v>
      </c>
    </row>
    <row r="176" customFormat="false" ht="15" hidden="false" customHeight="false" outlineLevel="0" collapsed="false">
      <c r="A176" s="0" t="s">
        <v>154</v>
      </c>
      <c r="B176" s="0" t="n">
        <v>10937</v>
      </c>
      <c r="C176" s="0" t="s">
        <v>260</v>
      </c>
      <c r="D176" s="0" t="n">
        <v>400</v>
      </c>
      <c r="E176" s="0" t="n">
        <v>400.24</v>
      </c>
      <c r="F176" s="0" t="n">
        <f aca="false">D176-E176</f>
        <v>-0.240000000000009</v>
      </c>
    </row>
    <row r="177" customFormat="false" ht="15" hidden="false" customHeight="false" outlineLevel="0" collapsed="false">
      <c r="A177" s="0" t="s">
        <v>83</v>
      </c>
      <c r="B177" s="0" t="n">
        <v>14149</v>
      </c>
      <c r="C177" s="0" t="s">
        <v>261</v>
      </c>
      <c r="D177" s="0" t="n">
        <v>207.6</v>
      </c>
      <c r="E177" s="0" t="n">
        <v>207.836</v>
      </c>
      <c r="F177" s="0" t="n">
        <f aca="false">D177-E177</f>
        <v>-0.236000000000018</v>
      </c>
    </row>
    <row r="178" customFormat="false" ht="15" hidden="false" customHeight="false" outlineLevel="0" collapsed="false">
      <c r="A178" s="0" t="s">
        <v>154</v>
      </c>
      <c r="B178" s="0" t="n">
        <v>15551</v>
      </c>
      <c r="C178" s="0" t="s">
        <v>262</v>
      </c>
      <c r="D178" s="0" t="n">
        <v>326.2</v>
      </c>
      <c r="E178" s="0" t="n">
        <v>326.428</v>
      </c>
      <c r="F178" s="0" t="n">
        <f aca="false">D178-E178</f>
        <v>-0.228000000000009</v>
      </c>
    </row>
    <row r="179" customFormat="false" ht="15" hidden="false" customHeight="false" outlineLevel="0" collapsed="false">
      <c r="A179" s="0" t="s">
        <v>123</v>
      </c>
      <c r="B179" s="0" t="n">
        <v>9390</v>
      </c>
      <c r="C179" s="0" t="s">
        <v>263</v>
      </c>
      <c r="D179" s="0" t="n">
        <v>289</v>
      </c>
      <c r="E179" s="0" t="n">
        <v>289.215</v>
      </c>
      <c r="F179" s="0" t="n">
        <f aca="false">D179-E179</f>
        <v>-0.214999999999975</v>
      </c>
    </row>
    <row r="180" customFormat="false" ht="15" hidden="false" customHeight="false" outlineLevel="0" collapsed="false">
      <c r="A180" s="0" t="s">
        <v>96</v>
      </c>
      <c r="B180" s="0" t="n">
        <v>20130</v>
      </c>
      <c r="C180" s="0" t="s">
        <v>264</v>
      </c>
      <c r="D180" s="0" t="n">
        <v>480.1</v>
      </c>
      <c r="E180" s="0" t="n">
        <v>480.31</v>
      </c>
      <c r="F180" s="0" t="n">
        <f aca="false">D180-E180</f>
        <v>-0.20999999999998</v>
      </c>
    </row>
    <row r="181" customFormat="false" ht="15" hidden="false" customHeight="false" outlineLevel="0" collapsed="false">
      <c r="A181" s="0" t="s">
        <v>265</v>
      </c>
      <c r="B181" s="0" t="n">
        <v>14350</v>
      </c>
      <c r="C181" s="0" t="s">
        <v>266</v>
      </c>
      <c r="D181" s="0" t="n">
        <v>222</v>
      </c>
      <c r="E181" s="0" t="n">
        <v>222.201</v>
      </c>
      <c r="F181" s="0" t="n">
        <f aca="false">D181-E181</f>
        <v>-0.200999999999993</v>
      </c>
    </row>
    <row r="182" customFormat="false" ht="15" hidden="false" customHeight="false" outlineLevel="0" collapsed="false">
      <c r="A182" s="0" t="s">
        <v>106</v>
      </c>
      <c r="B182" s="0" t="n">
        <v>15742</v>
      </c>
      <c r="C182" s="0" t="s">
        <v>267</v>
      </c>
      <c r="D182" s="0" t="n">
        <v>458</v>
      </c>
      <c r="E182" s="0" t="n">
        <v>458.2</v>
      </c>
      <c r="F182" s="0" t="n">
        <f aca="false">D182-E182</f>
        <v>-0.199999999999989</v>
      </c>
    </row>
    <row r="183" customFormat="false" ht="15" hidden="false" customHeight="false" outlineLevel="0" collapsed="false">
      <c r="A183" s="0" t="s">
        <v>268</v>
      </c>
      <c r="B183" s="0" t="n">
        <v>7068</v>
      </c>
      <c r="C183" s="0" t="s">
        <v>269</v>
      </c>
      <c r="D183" s="0" t="n">
        <v>228</v>
      </c>
      <c r="E183" s="0" t="n">
        <v>228.185</v>
      </c>
      <c r="F183" s="0" t="n">
        <f aca="false">D183-E183</f>
        <v>-0.185000000000002</v>
      </c>
    </row>
    <row r="184" customFormat="false" ht="15" hidden="false" customHeight="false" outlineLevel="0" collapsed="false">
      <c r="A184" s="0" t="s">
        <v>179</v>
      </c>
      <c r="B184" s="0" t="n">
        <v>15508</v>
      </c>
      <c r="C184" s="0" t="s">
        <v>270</v>
      </c>
      <c r="D184" s="0" t="n">
        <v>259.2</v>
      </c>
      <c r="E184" s="0" t="n">
        <v>259.385</v>
      </c>
      <c r="F184" s="0" t="n">
        <f aca="false">D184-E184</f>
        <v>-0.185000000000002</v>
      </c>
    </row>
    <row r="185" customFormat="false" ht="15" hidden="false" customHeight="false" outlineLevel="0" collapsed="false">
      <c r="A185" s="0" t="s">
        <v>88</v>
      </c>
      <c r="B185" s="0" t="n">
        <v>6181</v>
      </c>
      <c r="C185" s="0" t="s">
        <v>271</v>
      </c>
      <c r="D185" s="0" t="n">
        <v>504.7</v>
      </c>
      <c r="E185" s="0" t="n">
        <v>504.867</v>
      </c>
      <c r="F185" s="0" t="n">
        <f aca="false">D185-E185</f>
        <v>-0.16700000000003</v>
      </c>
    </row>
    <row r="186" customFormat="false" ht="15" hidden="false" customHeight="false" outlineLevel="0" collapsed="false">
      <c r="A186" s="0" t="s">
        <v>77</v>
      </c>
      <c r="B186" s="0" t="n">
        <v>7325</v>
      </c>
      <c r="C186" s="0" t="s">
        <v>272</v>
      </c>
      <c r="D186" s="0" t="n">
        <v>299</v>
      </c>
      <c r="E186" s="0" t="n">
        <v>299.165</v>
      </c>
      <c r="F186" s="0" t="n">
        <f aca="false">D186-E186</f>
        <v>-0.16500000000002</v>
      </c>
    </row>
    <row r="187" customFormat="false" ht="15" hidden="false" customHeight="false" outlineLevel="0" collapsed="false">
      <c r="A187" s="0" t="s">
        <v>150</v>
      </c>
      <c r="B187" s="0" t="n">
        <v>6851</v>
      </c>
      <c r="C187" s="0" t="s">
        <v>273</v>
      </c>
      <c r="D187" s="0" t="n">
        <v>225.2</v>
      </c>
      <c r="E187" s="0" t="n">
        <v>225.359</v>
      </c>
      <c r="F187" s="0" t="n">
        <f aca="false">D187-E187</f>
        <v>-0.15900000000002</v>
      </c>
    </row>
    <row r="188" customFormat="false" ht="15" hidden="false" customHeight="false" outlineLevel="0" collapsed="false">
      <c r="A188" s="0" t="s">
        <v>121</v>
      </c>
      <c r="B188" s="0" t="n">
        <v>14612</v>
      </c>
      <c r="C188" s="0" t="s">
        <v>274</v>
      </c>
      <c r="D188" s="0" t="n">
        <v>227.3</v>
      </c>
      <c r="E188" s="0" t="n">
        <v>227.441</v>
      </c>
      <c r="F188" s="0" t="n">
        <f aca="false">D188-E188</f>
        <v>-0.140999999999991</v>
      </c>
    </row>
    <row r="189" customFormat="false" ht="15" hidden="false" customHeight="false" outlineLevel="0" collapsed="false">
      <c r="A189" s="0" t="s">
        <v>59</v>
      </c>
      <c r="B189" s="0" t="n">
        <v>6164</v>
      </c>
      <c r="C189" s="0" t="s">
        <v>275</v>
      </c>
      <c r="D189" s="0" t="n">
        <v>171.4</v>
      </c>
      <c r="E189" s="0" t="n">
        <v>171.53</v>
      </c>
      <c r="F189" s="0" t="n">
        <f aca="false">D189-E189</f>
        <v>-0.129999999999995</v>
      </c>
    </row>
    <row r="190" customFormat="false" ht="15" hidden="false" customHeight="false" outlineLevel="0" collapsed="false">
      <c r="A190" s="0" t="s">
        <v>217</v>
      </c>
      <c r="B190" s="0" t="n">
        <v>9012</v>
      </c>
      <c r="C190" s="0" t="s">
        <v>276</v>
      </c>
      <c r="D190" s="0" t="n">
        <v>284</v>
      </c>
      <c r="E190" s="0" t="n">
        <v>284.123</v>
      </c>
      <c r="F190" s="0" t="n">
        <f aca="false">D190-E190</f>
        <v>-0.12299999999999</v>
      </c>
    </row>
    <row r="191" customFormat="false" ht="15" hidden="false" customHeight="false" outlineLevel="0" collapsed="false">
      <c r="A191" s="0" t="s">
        <v>131</v>
      </c>
      <c r="B191" s="0" t="n">
        <v>20005</v>
      </c>
      <c r="C191" s="0" t="s">
        <v>277</v>
      </c>
      <c r="D191" s="0" t="n">
        <v>490</v>
      </c>
      <c r="E191" s="0" t="n">
        <v>490.121</v>
      </c>
      <c r="F191" s="0" t="n">
        <f aca="false">D191-E191</f>
        <v>-0.120999999999981</v>
      </c>
    </row>
    <row r="192" customFormat="false" ht="15" hidden="false" customHeight="false" outlineLevel="0" collapsed="false">
      <c r="A192" s="0" t="s">
        <v>123</v>
      </c>
      <c r="B192" s="0" t="n">
        <v>14597</v>
      </c>
      <c r="C192" s="0" t="s">
        <v>278</v>
      </c>
      <c r="D192" s="0" t="n">
        <v>221</v>
      </c>
      <c r="E192" s="0" t="n">
        <v>221.114</v>
      </c>
      <c r="F192" s="0" t="n">
        <f aca="false">D192-E192</f>
        <v>-0.114000000000004</v>
      </c>
    </row>
    <row r="193" customFormat="false" ht="15" hidden="false" customHeight="false" outlineLevel="0" collapsed="false">
      <c r="A193" s="0" t="s">
        <v>251</v>
      </c>
      <c r="B193" s="0" t="n">
        <v>20115</v>
      </c>
      <c r="C193" s="0" t="s">
        <v>279</v>
      </c>
      <c r="D193" s="0" t="n">
        <v>484</v>
      </c>
      <c r="E193" s="0" t="n">
        <v>484.109</v>
      </c>
      <c r="F193" s="0" t="n">
        <f aca="false">D193-E193</f>
        <v>-0.10899999999998</v>
      </c>
    </row>
    <row r="194" customFormat="false" ht="15" hidden="false" customHeight="false" outlineLevel="0" collapsed="false">
      <c r="A194" s="0" t="s">
        <v>280</v>
      </c>
      <c r="B194" s="0" t="n">
        <v>12659</v>
      </c>
      <c r="C194" s="0" t="s">
        <v>281</v>
      </c>
      <c r="D194" s="0" t="n">
        <v>372</v>
      </c>
      <c r="E194" s="0" t="n">
        <v>372.103</v>
      </c>
      <c r="F194" s="0" t="n">
        <f aca="false">D194-E194</f>
        <v>-0.103000000000009</v>
      </c>
    </row>
    <row r="195" customFormat="false" ht="15" hidden="false" customHeight="false" outlineLevel="0" collapsed="false">
      <c r="A195" s="0" t="s">
        <v>74</v>
      </c>
      <c r="B195" s="0" t="n">
        <v>7438</v>
      </c>
      <c r="C195" s="0" t="s">
        <v>282</v>
      </c>
      <c r="D195" s="0" t="n">
        <v>361.8</v>
      </c>
      <c r="E195" s="0" t="n">
        <v>361.901</v>
      </c>
      <c r="F195" s="0" t="n">
        <f aca="false">D195-E195</f>
        <v>-0.100999999999999</v>
      </c>
    </row>
    <row r="196" customFormat="false" ht="15" hidden="false" customHeight="false" outlineLevel="0" collapsed="false">
      <c r="A196" s="0" t="s">
        <v>121</v>
      </c>
      <c r="B196" s="0" t="n">
        <v>10746</v>
      </c>
      <c r="C196" s="0" t="s">
        <v>283</v>
      </c>
      <c r="D196" s="0" t="n">
        <v>201.3</v>
      </c>
      <c r="E196" s="0" t="n">
        <v>201.389</v>
      </c>
      <c r="F196" s="0" t="n">
        <f aca="false">D196-E196</f>
        <v>-0.0889999999999986</v>
      </c>
    </row>
    <row r="197" customFormat="false" ht="15" hidden="false" customHeight="false" outlineLevel="0" collapsed="false">
      <c r="A197" s="0" t="s">
        <v>284</v>
      </c>
      <c r="B197" s="0" t="n">
        <v>20625</v>
      </c>
      <c r="C197" s="0" t="s">
        <v>285</v>
      </c>
      <c r="D197" s="0" t="n">
        <v>224.2</v>
      </c>
      <c r="E197" s="0" t="n">
        <v>224.284</v>
      </c>
      <c r="F197" s="0" t="n">
        <f aca="false">D197-E197</f>
        <v>-0.0840000000000032</v>
      </c>
    </row>
    <row r="198" customFormat="false" ht="15" hidden="false" customHeight="false" outlineLevel="0" collapsed="false">
      <c r="A198" s="0" t="s">
        <v>221</v>
      </c>
      <c r="B198" s="0" t="n">
        <v>7423</v>
      </c>
      <c r="C198" s="0" t="s">
        <v>286</v>
      </c>
      <c r="D198" s="0" t="n">
        <v>231.8</v>
      </c>
      <c r="E198" s="0" t="n">
        <v>231.879</v>
      </c>
      <c r="F198" s="0" t="n">
        <f aca="false">D198-E198</f>
        <v>-0.0789999999999793</v>
      </c>
    </row>
    <row r="199" customFormat="false" ht="15" hidden="false" customHeight="false" outlineLevel="0" collapsed="false">
      <c r="A199" s="0" t="s">
        <v>81</v>
      </c>
      <c r="B199" s="0" t="n">
        <v>20582</v>
      </c>
      <c r="C199" s="0" t="s">
        <v>287</v>
      </c>
      <c r="D199" s="0" t="n">
        <v>353</v>
      </c>
      <c r="E199" s="0" t="n">
        <v>353.078</v>
      </c>
      <c r="F199" s="0" t="n">
        <f aca="false">D199-E199</f>
        <v>-0.0779999999999745</v>
      </c>
    </row>
    <row r="200" customFormat="false" ht="15" hidden="false" customHeight="false" outlineLevel="0" collapsed="false">
      <c r="A200" s="0" t="s">
        <v>94</v>
      </c>
      <c r="B200" s="0" t="n">
        <v>8038</v>
      </c>
      <c r="C200" s="0" t="s">
        <v>288</v>
      </c>
      <c r="D200" s="0" t="n">
        <v>409.7</v>
      </c>
      <c r="E200" s="0" t="n">
        <v>409.769</v>
      </c>
      <c r="F200" s="0" t="n">
        <f aca="false">D200-E200</f>
        <v>-0.0690000000000168</v>
      </c>
    </row>
    <row r="201" customFormat="false" ht="15" hidden="false" customHeight="false" outlineLevel="0" collapsed="false">
      <c r="A201" s="0" t="s">
        <v>150</v>
      </c>
      <c r="B201" s="0" t="n">
        <v>20705</v>
      </c>
      <c r="C201" s="0" t="s">
        <v>289</v>
      </c>
      <c r="D201" s="0" t="n">
        <v>272.1</v>
      </c>
      <c r="E201" s="0" t="n">
        <v>272.164</v>
      </c>
      <c r="F201" s="0" t="n">
        <f aca="false">D201-E201</f>
        <v>-0.0639999999999645</v>
      </c>
    </row>
    <row r="202" customFormat="false" ht="15" hidden="false" customHeight="false" outlineLevel="0" collapsed="false">
      <c r="A202" s="0" t="s">
        <v>290</v>
      </c>
      <c r="B202" s="0" t="n">
        <v>5706</v>
      </c>
      <c r="C202" s="0" t="s">
        <v>291</v>
      </c>
      <c r="D202" s="0" t="n">
        <v>283.4</v>
      </c>
      <c r="E202" s="0" t="n">
        <v>283.462</v>
      </c>
      <c r="F202" s="0" t="n">
        <f aca="false">D202-E202</f>
        <v>-0.0620000000000118</v>
      </c>
    </row>
    <row r="203" customFormat="false" ht="15" hidden="false" customHeight="false" outlineLevel="0" collapsed="false">
      <c r="A203" s="0" t="s">
        <v>292</v>
      </c>
      <c r="B203" s="0" t="n">
        <v>7853</v>
      </c>
      <c r="C203" s="0" t="s">
        <v>293</v>
      </c>
      <c r="D203" s="0" t="n">
        <v>179</v>
      </c>
      <c r="E203" s="0" t="n">
        <v>179.059</v>
      </c>
      <c r="F203" s="0" t="n">
        <f aca="false">D203-E203</f>
        <v>-0.0589999999999975</v>
      </c>
    </row>
    <row r="204" customFormat="false" ht="15" hidden="false" customHeight="false" outlineLevel="0" collapsed="false">
      <c r="A204" s="0" t="s">
        <v>70</v>
      </c>
      <c r="B204" s="0" t="n">
        <v>6251</v>
      </c>
      <c r="C204" s="0" t="s">
        <v>294</v>
      </c>
      <c r="D204" s="0" t="n">
        <v>232.5</v>
      </c>
      <c r="E204" s="0" t="n">
        <v>232.556</v>
      </c>
      <c r="F204" s="0" t="n">
        <f aca="false">D204-E204</f>
        <v>-0.0560000000000116</v>
      </c>
    </row>
    <row r="205" customFormat="false" ht="15" hidden="false" customHeight="false" outlineLevel="0" collapsed="false">
      <c r="A205" s="0" t="s">
        <v>19</v>
      </c>
      <c r="B205" s="0" t="n">
        <v>7134</v>
      </c>
      <c r="C205" s="0" t="s">
        <v>295</v>
      </c>
      <c r="D205" s="0" t="n">
        <v>191</v>
      </c>
      <c r="E205" s="0" t="n">
        <v>191.052</v>
      </c>
      <c r="F205" s="0" t="n">
        <f aca="false">D205-E205</f>
        <v>-0.0519999999999925</v>
      </c>
    </row>
    <row r="206" customFormat="false" ht="15" hidden="false" customHeight="false" outlineLevel="0" collapsed="false">
      <c r="A206" s="0" t="s">
        <v>296</v>
      </c>
      <c r="B206" s="0" t="n">
        <v>20539</v>
      </c>
      <c r="C206" s="0" t="s">
        <v>297</v>
      </c>
      <c r="D206" s="0" t="n">
        <v>391</v>
      </c>
      <c r="E206" s="0" t="n">
        <v>391.036</v>
      </c>
      <c r="F206" s="0" t="n">
        <f aca="false">D206-E206</f>
        <v>-0.0360000000000014</v>
      </c>
    </row>
    <row r="207" customFormat="false" ht="15" hidden="false" customHeight="false" outlineLevel="0" collapsed="false">
      <c r="A207" s="0" t="s">
        <v>131</v>
      </c>
      <c r="B207" s="0" t="n">
        <v>20002</v>
      </c>
      <c r="C207" s="0" t="s">
        <v>298</v>
      </c>
      <c r="D207" s="0" t="n">
        <v>467</v>
      </c>
      <c r="E207" s="0" t="n">
        <v>467.029</v>
      </c>
      <c r="F207" s="0" t="n">
        <f aca="false">D207-E207</f>
        <v>-0.0289999999999964</v>
      </c>
    </row>
    <row r="208" customFormat="false" ht="15" hidden="false" customHeight="false" outlineLevel="0" collapsed="false">
      <c r="A208" s="0" t="s">
        <v>299</v>
      </c>
      <c r="B208" s="0" t="n">
        <v>7454</v>
      </c>
      <c r="C208" s="0" t="s">
        <v>300</v>
      </c>
      <c r="D208" s="0" t="n">
        <v>209</v>
      </c>
      <c r="E208" s="0" t="n">
        <v>209.029</v>
      </c>
      <c r="F208" s="0" t="n">
        <f aca="false">D208-E208</f>
        <v>-0.0289999999999964</v>
      </c>
    </row>
    <row r="209" customFormat="false" ht="15" hidden="false" customHeight="false" outlineLevel="0" collapsed="false">
      <c r="A209" s="0" t="s">
        <v>38</v>
      </c>
      <c r="B209" s="0" t="n">
        <v>5878</v>
      </c>
      <c r="C209" s="0" t="s">
        <v>301</v>
      </c>
      <c r="D209" s="0" t="n">
        <v>219.5</v>
      </c>
      <c r="E209" s="0" t="n">
        <v>219.519</v>
      </c>
      <c r="F209" s="0" t="n">
        <f aca="false">D209-E209</f>
        <v>-0.0190000000000055</v>
      </c>
    </row>
    <row r="210" customFormat="false" ht="15" hidden="false" customHeight="false" outlineLevel="0" collapsed="false">
      <c r="A210" s="0" t="s">
        <v>302</v>
      </c>
      <c r="B210" s="0" t="n">
        <v>20652</v>
      </c>
      <c r="C210" s="0" t="s">
        <v>303</v>
      </c>
      <c r="D210" s="0" t="n">
        <v>329.8</v>
      </c>
      <c r="E210" s="0" t="n">
        <v>329.814</v>
      </c>
      <c r="F210" s="0" t="n">
        <f aca="false">D210-E210</f>
        <v>-0.01400000000001</v>
      </c>
    </row>
    <row r="211" customFormat="false" ht="15" hidden="false" customHeight="false" outlineLevel="0" collapsed="false">
      <c r="A211" s="0" t="s">
        <v>204</v>
      </c>
      <c r="B211" s="0" t="n">
        <v>9073</v>
      </c>
      <c r="C211" s="0" t="s">
        <v>304</v>
      </c>
      <c r="D211" s="0" t="n">
        <v>193.5</v>
      </c>
      <c r="E211" s="0" t="n">
        <v>193.512</v>
      </c>
      <c r="F211" s="0" t="n">
        <f aca="false">D211-E211</f>
        <v>-0.0120000000000005</v>
      </c>
    </row>
    <row r="212" customFormat="false" ht="15" hidden="false" customHeight="false" outlineLevel="0" collapsed="false">
      <c r="A212" s="0" t="s">
        <v>305</v>
      </c>
      <c r="B212" s="0" t="n">
        <v>9172</v>
      </c>
      <c r="C212" s="0" t="s">
        <v>306</v>
      </c>
      <c r="D212" s="0" t="n">
        <v>411</v>
      </c>
      <c r="E212" s="0" t="n">
        <v>411</v>
      </c>
      <c r="F212" s="0" t="n">
        <f aca="false">D212-E212</f>
        <v>0</v>
      </c>
    </row>
    <row r="213" customFormat="false" ht="15" hidden="false" customHeight="false" outlineLevel="0" collapsed="false">
      <c r="A213" s="0" t="s">
        <v>94</v>
      </c>
      <c r="B213" s="0" t="n">
        <v>7376</v>
      </c>
      <c r="C213" s="0" t="s">
        <v>307</v>
      </c>
      <c r="D213" s="0" t="n">
        <v>236</v>
      </c>
      <c r="E213" s="0" t="n">
        <v>235.993</v>
      </c>
      <c r="F213" s="0" t="n">
        <f aca="false">D213-E213</f>
        <v>0.007000000000005</v>
      </c>
    </row>
    <row r="214" customFormat="false" ht="15" hidden="false" customHeight="false" outlineLevel="0" collapsed="false">
      <c r="A214" s="0" t="s">
        <v>10</v>
      </c>
      <c r="B214" s="0" t="n">
        <v>9095</v>
      </c>
      <c r="C214" s="0" t="s">
        <v>308</v>
      </c>
      <c r="D214" s="0" t="n">
        <v>389.9</v>
      </c>
      <c r="E214" s="0" t="n">
        <v>389.89</v>
      </c>
      <c r="F214" s="0" t="n">
        <f aca="false">D214-E214</f>
        <v>0.00999999999999091</v>
      </c>
    </row>
    <row r="215" customFormat="false" ht="15" hidden="false" customHeight="false" outlineLevel="0" collapsed="false">
      <c r="A215" s="0" t="s">
        <v>74</v>
      </c>
      <c r="B215" s="0" t="n">
        <v>10123</v>
      </c>
      <c r="C215" s="0" t="s">
        <v>309</v>
      </c>
      <c r="D215" s="0" t="n">
        <v>484</v>
      </c>
      <c r="E215" s="0" t="n">
        <v>483.979</v>
      </c>
      <c r="F215" s="0" t="n">
        <f aca="false">D215-E215</f>
        <v>0.021000000000015</v>
      </c>
    </row>
    <row r="216" customFormat="false" ht="15" hidden="false" customHeight="false" outlineLevel="0" collapsed="false">
      <c r="A216" s="0" t="s">
        <v>154</v>
      </c>
      <c r="B216" s="0" t="n">
        <v>10936</v>
      </c>
      <c r="C216" s="0" t="s">
        <v>310</v>
      </c>
      <c r="D216" s="0" t="n">
        <v>403.1</v>
      </c>
      <c r="E216" s="0" t="n">
        <v>403.076</v>
      </c>
      <c r="F216" s="0" t="n">
        <f aca="false">D216-E216</f>
        <v>0.0240000000000009</v>
      </c>
    </row>
    <row r="217" customFormat="false" ht="15" hidden="false" customHeight="false" outlineLevel="0" collapsed="false">
      <c r="A217" s="0" t="s">
        <v>311</v>
      </c>
      <c r="B217" s="0" t="n">
        <v>20721</v>
      </c>
      <c r="C217" s="0" t="s">
        <v>312</v>
      </c>
      <c r="D217" s="0" t="n">
        <v>445.6</v>
      </c>
      <c r="E217" s="0" t="n">
        <v>445.575</v>
      </c>
      <c r="F217" s="0" t="n">
        <f aca="false">D217-E217</f>
        <v>0.0250000000000341</v>
      </c>
    </row>
    <row r="218" customFormat="false" ht="15" hidden="false" customHeight="false" outlineLevel="0" collapsed="false">
      <c r="A218" s="0" t="s">
        <v>265</v>
      </c>
      <c r="B218" s="0" t="n">
        <v>7753</v>
      </c>
      <c r="C218" s="0" t="s">
        <v>313</v>
      </c>
      <c r="D218" s="0" t="n">
        <v>231.3</v>
      </c>
      <c r="E218" s="0" t="n">
        <v>231.271</v>
      </c>
      <c r="F218" s="0" t="n">
        <f aca="false">D218-E218</f>
        <v>0.0290000000000248</v>
      </c>
    </row>
    <row r="219" customFormat="false" ht="15" hidden="false" customHeight="false" outlineLevel="0" collapsed="false">
      <c r="A219" s="0" t="s">
        <v>131</v>
      </c>
      <c r="B219" s="0" t="n">
        <v>20006</v>
      </c>
      <c r="C219" s="0" t="s">
        <v>314</v>
      </c>
      <c r="D219" s="0" t="n">
        <v>367</v>
      </c>
      <c r="E219" s="0" t="n">
        <v>366.97</v>
      </c>
      <c r="F219" s="0" t="n">
        <f aca="false">D219-E219</f>
        <v>0.0299999999999727</v>
      </c>
    </row>
    <row r="220" customFormat="false" ht="15" hidden="false" customHeight="false" outlineLevel="0" collapsed="false">
      <c r="A220" s="0" t="s">
        <v>268</v>
      </c>
      <c r="B220" s="0" t="n">
        <v>7566</v>
      </c>
      <c r="C220" s="0" t="s">
        <v>315</v>
      </c>
      <c r="D220" s="0" t="n">
        <v>175</v>
      </c>
      <c r="E220" s="0" t="n">
        <v>174.969</v>
      </c>
      <c r="F220" s="0" t="n">
        <f aca="false">D220-E220</f>
        <v>0.0310000000000059</v>
      </c>
    </row>
    <row r="221" customFormat="false" ht="15" hidden="false" customHeight="false" outlineLevel="0" collapsed="false">
      <c r="A221" s="0" t="s">
        <v>36</v>
      </c>
      <c r="B221" s="0" t="n">
        <v>15397</v>
      </c>
      <c r="C221" s="0" t="s">
        <v>316</v>
      </c>
      <c r="D221" s="0" t="n">
        <v>227.1</v>
      </c>
      <c r="E221" s="0" t="n">
        <v>227.067</v>
      </c>
      <c r="F221" s="0" t="n">
        <f aca="false">D221-E221</f>
        <v>0.032999999999987</v>
      </c>
    </row>
    <row r="222" customFormat="false" ht="15" hidden="false" customHeight="false" outlineLevel="0" collapsed="false">
      <c r="A222" s="0" t="s">
        <v>106</v>
      </c>
      <c r="B222" s="0" t="n">
        <v>14792</v>
      </c>
      <c r="C222" s="0" t="s">
        <v>317</v>
      </c>
      <c r="D222" s="0" t="n">
        <v>373</v>
      </c>
      <c r="E222" s="0" t="n">
        <v>372.953</v>
      </c>
      <c r="F222" s="0" t="n">
        <f aca="false">D222-E222</f>
        <v>0.0470000000000255</v>
      </c>
    </row>
    <row r="223" customFormat="false" ht="15" hidden="false" customHeight="false" outlineLevel="0" collapsed="false">
      <c r="A223" s="0" t="s">
        <v>157</v>
      </c>
      <c r="B223" s="0" t="n">
        <v>6006</v>
      </c>
      <c r="C223" s="0" t="s">
        <v>318</v>
      </c>
      <c r="D223" s="0" t="n">
        <v>314</v>
      </c>
      <c r="E223" s="0" t="n">
        <v>313.945</v>
      </c>
      <c r="F223" s="0" t="n">
        <f aca="false">D223-E223</f>
        <v>0.0550000000000068</v>
      </c>
    </row>
    <row r="224" customFormat="false" ht="15" hidden="false" customHeight="false" outlineLevel="0" collapsed="false">
      <c r="A224" s="0" t="s">
        <v>70</v>
      </c>
      <c r="B224" s="0" t="n">
        <v>20689</v>
      </c>
      <c r="C224" s="0" t="s">
        <v>319</v>
      </c>
      <c r="D224" s="0" t="n">
        <v>186.9</v>
      </c>
      <c r="E224" s="0" t="n">
        <v>186.845</v>
      </c>
      <c r="F224" s="0" t="n">
        <f aca="false">D224-E224</f>
        <v>0.0550000000000068</v>
      </c>
    </row>
    <row r="225" customFormat="false" ht="15" hidden="false" customHeight="false" outlineLevel="0" collapsed="false">
      <c r="A225" s="0" t="s">
        <v>92</v>
      </c>
      <c r="B225" s="0" t="n">
        <v>6115</v>
      </c>
      <c r="C225" s="0" t="s">
        <v>320</v>
      </c>
      <c r="D225" s="0" t="n">
        <v>249.5</v>
      </c>
      <c r="E225" s="0" t="n">
        <v>249.439</v>
      </c>
      <c r="F225" s="0" t="n">
        <f aca="false">D225-E225</f>
        <v>0.0610000000000071</v>
      </c>
    </row>
    <row r="226" customFormat="false" ht="15" hidden="false" customHeight="false" outlineLevel="0" collapsed="false">
      <c r="A226" s="0" t="s">
        <v>321</v>
      </c>
      <c r="B226" s="0" t="n">
        <v>20671</v>
      </c>
      <c r="C226" s="0" t="s">
        <v>322</v>
      </c>
      <c r="D226" s="0" t="n">
        <v>307</v>
      </c>
      <c r="E226" s="0" t="n">
        <v>306.929</v>
      </c>
      <c r="F226" s="0" t="n">
        <f aca="false">D226-E226</f>
        <v>0.0710000000000264</v>
      </c>
    </row>
    <row r="227" customFormat="false" ht="15" hidden="false" customHeight="false" outlineLevel="0" collapsed="false">
      <c r="A227" s="0" t="s">
        <v>59</v>
      </c>
      <c r="B227" s="0" t="n">
        <v>11744</v>
      </c>
      <c r="C227" s="0" t="s">
        <v>323</v>
      </c>
      <c r="D227" s="0" t="n">
        <v>228.2</v>
      </c>
      <c r="E227" s="0" t="n">
        <v>228.128</v>
      </c>
      <c r="F227" s="0" t="n">
        <f aca="false">D227-E227</f>
        <v>0.0720000000000027</v>
      </c>
    </row>
    <row r="228" customFormat="false" ht="15" hidden="false" customHeight="false" outlineLevel="0" collapsed="false">
      <c r="A228" s="0" t="s">
        <v>324</v>
      </c>
      <c r="B228" s="0" t="n">
        <v>20697</v>
      </c>
      <c r="C228" s="0" t="s">
        <v>325</v>
      </c>
      <c r="D228" s="0" t="n">
        <v>330</v>
      </c>
      <c r="E228" s="0" t="n">
        <v>329.928</v>
      </c>
      <c r="F228" s="0" t="n">
        <f aca="false">D228-E228</f>
        <v>0.0720000000000027</v>
      </c>
    </row>
    <row r="229" customFormat="false" ht="15" hidden="false" customHeight="false" outlineLevel="0" collapsed="false">
      <c r="A229" s="0" t="s">
        <v>326</v>
      </c>
      <c r="B229" s="0" t="n">
        <v>6444</v>
      </c>
      <c r="C229" s="0" t="s">
        <v>327</v>
      </c>
      <c r="D229" s="0" t="n">
        <v>395</v>
      </c>
      <c r="E229" s="0" t="n">
        <v>394.927</v>
      </c>
      <c r="F229" s="0" t="n">
        <f aca="false">D229-E229</f>
        <v>0.0729999999999791</v>
      </c>
    </row>
    <row r="230" customFormat="false" ht="15" hidden="false" customHeight="false" outlineLevel="0" collapsed="false">
      <c r="A230" s="0" t="s">
        <v>167</v>
      </c>
      <c r="B230" s="0" t="n">
        <v>8731</v>
      </c>
      <c r="C230" s="0" t="s">
        <v>328</v>
      </c>
      <c r="D230" s="0" t="n">
        <v>293</v>
      </c>
      <c r="E230" s="0" t="n">
        <v>292.923</v>
      </c>
      <c r="F230" s="0" t="n">
        <f aca="false">D230-E230</f>
        <v>0.0769999999999982</v>
      </c>
    </row>
    <row r="231" customFormat="false" ht="15" hidden="false" customHeight="false" outlineLevel="0" collapsed="false">
      <c r="A231" s="0" t="s">
        <v>207</v>
      </c>
      <c r="B231" s="0" t="n">
        <v>10924</v>
      </c>
      <c r="C231" s="0" t="s">
        <v>329</v>
      </c>
      <c r="D231" s="0" t="n">
        <v>170.9</v>
      </c>
      <c r="E231" s="0" t="n">
        <v>170.821</v>
      </c>
      <c r="F231" s="0" t="n">
        <f aca="false">D231-E231</f>
        <v>0.0790000000000077</v>
      </c>
    </row>
    <row r="232" customFormat="false" ht="15" hidden="false" customHeight="false" outlineLevel="0" collapsed="false">
      <c r="A232" s="0" t="s">
        <v>217</v>
      </c>
      <c r="B232" s="0" t="n">
        <v>6323</v>
      </c>
      <c r="C232" s="0" t="s">
        <v>330</v>
      </c>
      <c r="D232" s="0" t="n">
        <v>471</v>
      </c>
      <c r="E232" s="0" t="n">
        <v>470.912</v>
      </c>
      <c r="F232" s="0" t="n">
        <f aca="false">D232-E232</f>
        <v>0.0880000000000223</v>
      </c>
    </row>
    <row r="233" customFormat="false" ht="15" hidden="false" customHeight="false" outlineLevel="0" collapsed="false">
      <c r="A233" s="0" t="s">
        <v>204</v>
      </c>
      <c r="B233" s="0" t="n">
        <v>9072</v>
      </c>
      <c r="C233" s="0" t="s">
        <v>331</v>
      </c>
      <c r="D233" s="0" t="n">
        <v>190.4</v>
      </c>
      <c r="E233" s="0" t="n">
        <v>190.31</v>
      </c>
      <c r="F233" s="0" t="n">
        <f aca="false">D233-E233</f>
        <v>0.0900000000000034</v>
      </c>
    </row>
    <row r="234" customFormat="false" ht="15" hidden="false" customHeight="false" outlineLevel="0" collapsed="false">
      <c r="A234" s="0" t="s">
        <v>207</v>
      </c>
      <c r="B234" s="0" t="n">
        <v>10569</v>
      </c>
      <c r="C234" s="0" t="s">
        <v>332</v>
      </c>
      <c r="D234" s="0" t="n">
        <v>196</v>
      </c>
      <c r="E234" s="0" t="n">
        <v>195.91</v>
      </c>
      <c r="F234" s="0" t="n">
        <f aca="false">D234-E234</f>
        <v>0.0900000000000034</v>
      </c>
    </row>
    <row r="235" customFormat="false" ht="15" hidden="false" customHeight="false" outlineLevel="0" collapsed="false">
      <c r="A235" s="0" t="s">
        <v>74</v>
      </c>
      <c r="B235" s="0" t="n">
        <v>14334</v>
      </c>
      <c r="C235" s="0" t="s">
        <v>333</v>
      </c>
      <c r="D235" s="0" t="n">
        <v>255.7</v>
      </c>
      <c r="E235" s="0" t="n">
        <v>255.603</v>
      </c>
      <c r="F235" s="0" t="n">
        <f aca="false">D235-E235</f>
        <v>0.09699999999998</v>
      </c>
    </row>
    <row r="236" customFormat="false" ht="15" hidden="false" customHeight="false" outlineLevel="0" collapsed="false">
      <c r="A236" s="0" t="s">
        <v>244</v>
      </c>
      <c r="B236" s="0" t="n">
        <v>20576</v>
      </c>
      <c r="C236" s="0" t="s">
        <v>334</v>
      </c>
      <c r="D236" s="0" t="n">
        <v>371</v>
      </c>
      <c r="E236" s="0" t="n">
        <v>370.897</v>
      </c>
      <c r="F236" s="0" t="n">
        <f aca="false">D236-E236</f>
        <v>0.103000000000009</v>
      </c>
    </row>
    <row r="237" customFormat="false" ht="15" hidden="false" customHeight="false" outlineLevel="0" collapsed="false">
      <c r="A237" s="0" t="s">
        <v>59</v>
      </c>
      <c r="B237" s="0" t="n">
        <v>9384</v>
      </c>
      <c r="C237" s="0" t="s">
        <v>335</v>
      </c>
      <c r="D237" s="0" t="n">
        <v>243.3</v>
      </c>
      <c r="E237" s="0" t="n">
        <v>243.196</v>
      </c>
      <c r="F237" s="0" t="n">
        <f aca="false">D237-E237</f>
        <v>0.104000000000013</v>
      </c>
    </row>
    <row r="238" customFormat="false" ht="15" hidden="false" customHeight="false" outlineLevel="0" collapsed="false">
      <c r="A238" s="0" t="s">
        <v>251</v>
      </c>
      <c r="B238" s="0" t="n">
        <v>9276</v>
      </c>
      <c r="C238" s="0" t="s">
        <v>336</v>
      </c>
      <c r="D238" s="0" t="n">
        <v>489</v>
      </c>
      <c r="E238" s="0" t="n">
        <v>488.886</v>
      </c>
      <c r="F238" s="0" t="n">
        <f aca="false">D238-E238</f>
        <v>0.113999999999976</v>
      </c>
    </row>
    <row r="239" customFormat="false" ht="15" hidden="false" customHeight="false" outlineLevel="0" collapsed="false">
      <c r="A239" s="0" t="s">
        <v>47</v>
      </c>
      <c r="B239" s="0" t="n">
        <v>5604</v>
      </c>
      <c r="C239" s="0" t="s">
        <v>337</v>
      </c>
      <c r="D239" s="0" t="n">
        <v>285</v>
      </c>
      <c r="E239" s="0" t="n">
        <v>284.882</v>
      </c>
      <c r="F239" s="0" t="n">
        <f aca="false">D239-E239</f>
        <v>0.117999999999995</v>
      </c>
    </row>
    <row r="240" customFormat="false" ht="15" hidden="false" customHeight="false" outlineLevel="0" collapsed="false">
      <c r="A240" s="0" t="s">
        <v>145</v>
      </c>
      <c r="B240" s="0" t="n">
        <v>8254</v>
      </c>
      <c r="C240" s="0" t="s">
        <v>338</v>
      </c>
      <c r="D240" s="0" t="n">
        <v>248</v>
      </c>
      <c r="E240" s="0" t="n">
        <v>247.88</v>
      </c>
      <c r="F240" s="0" t="n">
        <f aca="false">D240-E240</f>
        <v>0.120000000000005</v>
      </c>
    </row>
    <row r="241" customFormat="false" ht="15" hidden="false" customHeight="false" outlineLevel="0" collapsed="false">
      <c r="A241" s="0" t="s">
        <v>115</v>
      </c>
      <c r="B241" s="0" t="n">
        <v>20699</v>
      </c>
      <c r="C241" s="0" t="s">
        <v>339</v>
      </c>
      <c r="D241" s="0" t="n">
        <v>478</v>
      </c>
      <c r="E241" s="0" t="n">
        <v>477.873</v>
      </c>
      <c r="F241" s="0" t="n">
        <f aca="false">D241-E241</f>
        <v>0.12700000000001</v>
      </c>
    </row>
    <row r="242" customFormat="false" ht="15" hidden="false" customHeight="false" outlineLevel="0" collapsed="false">
      <c r="A242" s="0" t="s">
        <v>64</v>
      </c>
      <c r="B242" s="0" t="n">
        <v>9364</v>
      </c>
      <c r="C242" s="0" t="s">
        <v>340</v>
      </c>
      <c r="D242" s="0" t="n">
        <v>372</v>
      </c>
      <c r="E242" s="0" t="n">
        <v>371.867</v>
      </c>
      <c r="F242" s="0" t="n">
        <f aca="false">D242-E242</f>
        <v>0.132999999999981</v>
      </c>
    </row>
    <row r="243" customFormat="false" ht="15" hidden="false" customHeight="false" outlineLevel="0" collapsed="false">
      <c r="A243" s="0" t="s">
        <v>59</v>
      </c>
      <c r="B243" s="0" t="n">
        <v>12788</v>
      </c>
      <c r="C243" s="0" t="s">
        <v>341</v>
      </c>
      <c r="D243" s="0" t="n">
        <v>272.7</v>
      </c>
      <c r="E243" s="0" t="n">
        <v>272.555</v>
      </c>
      <c r="F243" s="0" t="n">
        <f aca="false">D243-E243</f>
        <v>0.144999999999982</v>
      </c>
    </row>
    <row r="244" customFormat="false" ht="15" hidden="false" customHeight="false" outlineLevel="0" collapsed="false">
      <c r="A244" s="0" t="s">
        <v>207</v>
      </c>
      <c r="B244" s="0" t="n">
        <v>9196</v>
      </c>
      <c r="C244" s="0" t="s">
        <v>342</v>
      </c>
      <c r="D244" s="0" t="n">
        <v>195</v>
      </c>
      <c r="E244" s="0" t="n">
        <v>194.85</v>
      </c>
      <c r="F244" s="0" t="n">
        <f aca="false">D244-E244</f>
        <v>0.150000000000006</v>
      </c>
    </row>
    <row r="245" customFormat="false" ht="15" hidden="false" customHeight="false" outlineLevel="0" collapsed="false">
      <c r="A245" s="0" t="s">
        <v>43</v>
      </c>
      <c r="B245" s="0" t="n">
        <v>20593</v>
      </c>
      <c r="C245" s="0" t="s">
        <v>343</v>
      </c>
      <c r="D245" s="0" t="n">
        <v>220</v>
      </c>
      <c r="E245" s="0" t="n">
        <v>219.848</v>
      </c>
      <c r="F245" s="0" t="n">
        <f aca="false">D245-E245</f>
        <v>0.151999999999987</v>
      </c>
    </row>
    <row r="246" customFormat="false" ht="15" hidden="false" customHeight="false" outlineLevel="0" collapsed="false">
      <c r="A246" s="0" t="s">
        <v>106</v>
      </c>
      <c r="B246" s="0" t="n">
        <v>13564</v>
      </c>
      <c r="C246" s="0" t="s">
        <v>344</v>
      </c>
      <c r="D246" s="0" t="n">
        <v>278</v>
      </c>
      <c r="E246" s="0" t="n">
        <v>277.847</v>
      </c>
      <c r="F246" s="0" t="n">
        <f aca="false">D246-E246</f>
        <v>0.15300000000002</v>
      </c>
    </row>
    <row r="247" customFormat="false" ht="15" hidden="false" customHeight="false" outlineLevel="0" collapsed="false">
      <c r="A247" s="0" t="s">
        <v>345</v>
      </c>
      <c r="B247" s="0" t="n">
        <v>13726</v>
      </c>
      <c r="C247" s="0" t="s">
        <v>346</v>
      </c>
      <c r="D247" s="0" t="n">
        <v>413</v>
      </c>
      <c r="E247" s="0" t="n">
        <v>412.847</v>
      </c>
      <c r="F247" s="0" t="n">
        <f aca="false">D247-E247</f>
        <v>0.15300000000002</v>
      </c>
    </row>
    <row r="248" customFormat="false" ht="15" hidden="false" customHeight="false" outlineLevel="0" collapsed="false">
      <c r="A248" s="0" t="s">
        <v>29</v>
      </c>
      <c r="B248" s="0" t="n">
        <v>20288</v>
      </c>
      <c r="C248" s="0" t="s">
        <v>347</v>
      </c>
      <c r="D248" s="0" t="n">
        <v>159.2</v>
      </c>
      <c r="E248" s="0" t="n">
        <v>159.046</v>
      </c>
      <c r="F248" s="0" t="n">
        <f aca="false">D248-E248</f>
        <v>0.153999999999996</v>
      </c>
    </row>
    <row r="249" customFormat="false" ht="15" hidden="false" customHeight="false" outlineLevel="0" collapsed="false">
      <c r="A249" s="0" t="s">
        <v>77</v>
      </c>
      <c r="B249" s="0" t="n">
        <v>15441</v>
      </c>
      <c r="C249" s="0" t="s">
        <v>348</v>
      </c>
      <c r="D249" s="0" t="n">
        <v>328</v>
      </c>
      <c r="E249" s="0" t="n">
        <v>327.845</v>
      </c>
      <c r="F249" s="0" t="n">
        <f aca="false">D249-E249</f>
        <v>0.154999999999973</v>
      </c>
    </row>
    <row r="250" customFormat="false" ht="15" hidden="false" customHeight="false" outlineLevel="0" collapsed="false">
      <c r="A250" s="0" t="s">
        <v>138</v>
      </c>
      <c r="B250" s="0" t="n">
        <v>5686</v>
      </c>
      <c r="C250" s="0" t="s">
        <v>349</v>
      </c>
      <c r="D250" s="0" t="n">
        <v>346.6</v>
      </c>
      <c r="E250" s="0" t="n">
        <v>346.444</v>
      </c>
      <c r="F250" s="0" t="n">
        <f aca="false">D250-E250</f>
        <v>0.156000000000006</v>
      </c>
    </row>
    <row r="251" customFormat="false" ht="15" hidden="false" customHeight="false" outlineLevel="0" collapsed="false">
      <c r="A251" s="0" t="s">
        <v>77</v>
      </c>
      <c r="B251" s="0" t="n">
        <v>20179</v>
      </c>
      <c r="C251" s="0" t="s">
        <v>350</v>
      </c>
      <c r="D251" s="0" t="n">
        <v>272</v>
      </c>
      <c r="E251" s="0" t="n">
        <v>271.839</v>
      </c>
      <c r="F251" s="0" t="n">
        <f aca="false">D251-E251</f>
        <v>0.161000000000001</v>
      </c>
    </row>
    <row r="252" customFormat="false" ht="15" hidden="false" customHeight="false" outlineLevel="0" collapsed="false">
      <c r="A252" s="0" t="s">
        <v>167</v>
      </c>
      <c r="B252" s="0" t="n">
        <v>5427</v>
      </c>
      <c r="C252" s="0" t="s">
        <v>351</v>
      </c>
      <c r="D252" s="0" t="n">
        <v>391</v>
      </c>
      <c r="E252" s="0" t="n">
        <v>390.838</v>
      </c>
      <c r="F252" s="0" t="n">
        <f aca="false">D252-E252</f>
        <v>0.161999999999978</v>
      </c>
    </row>
    <row r="253" customFormat="false" ht="15" hidden="false" customHeight="false" outlineLevel="0" collapsed="false">
      <c r="A253" s="0" t="s">
        <v>19</v>
      </c>
      <c r="B253" s="0" t="n">
        <v>12715</v>
      </c>
      <c r="C253" s="0" t="s">
        <v>352</v>
      </c>
      <c r="D253" s="0" t="n">
        <v>495</v>
      </c>
      <c r="E253" s="0" t="n">
        <v>494.835</v>
      </c>
      <c r="F253" s="0" t="n">
        <f aca="false">D253-E253</f>
        <v>0.16500000000002</v>
      </c>
    </row>
    <row r="254" customFormat="false" ht="15" hidden="false" customHeight="false" outlineLevel="0" collapsed="false">
      <c r="A254" s="0" t="s">
        <v>353</v>
      </c>
      <c r="B254" s="0" t="n">
        <v>14210</v>
      </c>
      <c r="C254" s="0" t="s">
        <v>354</v>
      </c>
      <c r="D254" s="0" t="n">
        <v>400</v>
      </c>
      <c r="E254" s="0" t="n">
        <v>399.835</v>
      </c>
      <c r="F254" s="0" t="n">
        <f aca="false">D254-E254</f>
        <v>0.16500000000002</v>
      </c>
    </row>
    <row r="255" customFormat="false" ht="15" hidden="false" customHeight="false" outlineLevel="0" collapsed="false">
      <c r="A255" s="0" t="s">
        <v>244</v>
      </c>
      <c r="B255" s="0" t="n">
        <v>20578</v>
      </c>
      <c r="C255" s="0" t="s">
        <v>355</v>
      </c>
      <c r="D255" s="0" t="n">
        <v>311</v>
      </c>
      <c r="E255" s="0" t="n">
        <v>310.83</v>
      </c>
      <c r="F255" s="0" t="n">
        <f aca="false">D255-E255</f>
        <v>0.170000000000016</v>
      </c>
    </row>
    <row r="256" customFormat="false" ht="15" hidden="false" customHeight="false" outlineLevel="0" collapsed="false">
      <c r="A256" s="0" t="s">
        <v>104</v>
      </c>
      <c r="B256" s="0" t="n">
        <v>20078</v>
      </c>
      <c r="C256" s="0" t="s">
        <v>356</v>
      </c>
      <c r="D256" s="0" t="n">
        <v>179</v>
      </c>
      <c r="E256" s="0" t="n">
        <v>178.829</v>
      </c>
      <c r="F256" s="0" t="n">
        <f aca="false">D256-E256</f>
        <v>0.170999999999992</v>
      </c>
    </row>
    <row r="257" customFormat="false" ht="15" hidden="false" customHeight="false" outlineLevel="0" collapsed="false">
      <c r="A257" s="0" t="s">
        <v>131</v>
      </c>
      <c r="B257" s="0" t="n">
        <v>12215</v>
      </c>
      <c r="C257" s="0" t="s">
        <v>357</v>
      </c>
      <c r="D257" s="0" t="n">
        <v>210.1</v>
      </c>
      <c r="E257" s="0" t="n">
        <v>209.926</v>
      </c>
      <c r="F257" s="0" t="n">
        <f aca="false">D257-E257</f>
        <v>0.174000000000007</v>
      </c>
    </row>
    <row r="258" customFormat="false" ht="15" hidden="false" customHeight="false" outlineLevel="0" collapsed="false">
      <c r="A258" s="0" t="s">
        <v>176</v>
      </c>
      <c r="B258" s="0" t="n">
        <v>6607</v>
      </c>
      <c r="C258" s="0" t="s">
        <v>358</v>
      </c>
      <c r="D258" s="0" t="n">
        <v>225</v>
      </c>
      <c r="E258" s="0" t="n">
        <v>224.82</v>
      </c>
      <c r="F258" s="0" t="n">
        <f aca="false">D258-E258</f>
        <v>0.180000000000007</v>
      </c>
    </row>
    <row r="259" customFormat="false" ht="15" hidden="false" customHeight="false" outlineLevel="0" collapsed="false">
      <c r="A259" s="0" t="s">
        <v>154</v>
      </c>
      <c r="B259" s="0" t="n">
        <v>12120</v>
      </c>
      <c r="C259" s="0" t="s">
        <v>359</v>
      </c>
      <c r="D259" s="0" t="n">
        <v>349.6</v>
      </c>
      <c r="E259" s="0" t="n">
        <v>349.419</v>
      </c>
      <c r="F259" s="0" t="n">
        <f aca="false">D259-E259</f>
        <v>0.18100000000004</v>
      </c>
    </row>
    <row r="260" customFormat="false" ht="15" hidden="false" customHeight="false" outlineLevel="0" collapsed="false">
      <c r="A260" s="0" t="s">
        <v>31</v>
      </c>
      <c r="B260" s="0" t="n">
        <v>7539</v>
      </c>
      <c r="C260" s="0" t="s">
        <v>360</v>
      </c>
      <c r="D260" s="0" t="n">
        <v>311</v>
      </c>
      <c r="E260" s="0" t="n">
        <v>310.817</v>
      </c>
      <c r="F260" s="0" t="n">
        <f aca="false">D260-E260</f>
        <v>0.182999999999993</v>
      </c>
    </row>
    <row r="261" customFormat="false" ht="15" hidden="false" customHeight="false" outlineLevel="0" collapsed="false">
      <c r="A261" s="0" t="s">
        <v>244</v>
      </c>
      <c r="B261" s="0" t="n">
        <v>13378</v>
      </c>
      <c r="C261" s="0" t="s">
        <v>361</v>
      </c>
      <c r="D261" s="0" t="n">
        <v>231.9</v>
      </c>
      <c r="E261" s="0" t="n">
        <v>231.716</v>
      </c>
      <c r="F261" s="0" t="n">
        <f aca="false">D261-E261</f>
        <v>0.183999999999998</v>
      </c>
    </row>
    <row r="262" customFormat="false" ht="15" hidden="false" customHeight="false" outlineLevel="0" collapsed="false">
      <c r="A262" s="0" t="s">
        <v>362</v>
      </c>
      <c r="B262" s="0" t="n">
        <v>20683</v>
      </c>
      <c r="C262" s="0" t="s">
        <v>363</v>
      </c>
      <c r="D262" s="0" t="n">
        <v>341</v>
      </c>
      <c r="E262" s="0" t="n">
        <v>340.81</v>
      </c>
      <c r="F262" s="0" t="n">
        <f aca="false">D262-E262</f>
        <v>0.189999999999998</v>
      </c>
    </row>
    <row r="263" customFormat="false" ht="15" hidden="false" customHeight="false" outlineLevel="0" collapsed="false">
      <c r="A263" s="0" t="s">
        <v>210</v>
      </c>
      <c r="B263" s="0" t="n">
        <v>6522</v>
      </c>
      <c r="C263" s="0" t="s">
        <v>364</v>
      </c>
      <c r="D263" s="0" t="n">
        <v>192</v>
      </c>
      <c r="E263" s="0" t="n">
        <v>191.809</v>
      </c>
      <c r="F263" s="0" t="n">
        <f aca="false">D263-E263</f>
        <v>0.191000000000003</v>
      </c>
    </row>
    <row r="264" customFormat="false" ht="15" hidden="false" customHeight="false" outlineLevel="0" collapsed="false">
      <c r="A264" s="0" t="s">
        <v>77</v>
      </c>
      <c r="B264" s="0" t="n">
        <v>6983</v>
      </c>
      <c r="C264" s="0" t="s">
        <v>365</v>
      </c>
      <c r="D264" s="0" t="n">
        <v>211</v>
      </c>
      <c r="E264" s="0" t="n">
        <v>210.793</v>
      </c>
      <c r="F264" s="0" t="n">
        <f aca="false">D264-E264</f>
        <v>0.206999999999994</v>
      </c>
    </row>
    <row r="265" customFormat="false" ht="15" hidden="false" customHeight="false" outlineLevel="0" collapsed="false">
      <c r="A265" s="0" t="s">
        <v>366</v>
      </c>
      <c r="B265" s="0" t="n">
        <v>20648</v>
      </c>
      <c r="C265" s="0" t="s">
        <v>367</v>
      </c>
      <c r="D265" s="0" t="n">
        <v>233.3</v>
      </c>
      <c r="E265" s="0" t="n">
        <v>233.092</v>
      </c>
      <c r="F265" s="0" t="n">
        <f aca="false">D265-E265</f>
        <v>0.207999999999998</v>
      </c>
    </row>
    <row r="266" customFormat="false" ht="15" hidden="false" customHeight="false" outlineLevel="0" collapsed="false">
      <c r="A266" s="0" t="s">
        <v>96</v>
      </c>
      <c r="B266" s="0" t="n">
        <v>9016</v>
      </c>
      <c r="C266" s="0" t="s">
        <v>368</v>
      </c>
      <c r="D266" s="0" t="n">
        <v>225.8</v>
      </c>
      <c r="E266" s="0" t="n">
        <v>225.588</v>
      </c>
      <c r="F266" s="0" t="n">
        <f aca="false">D266-E266</f>
        <v>0.212000000000018</v>
      </c>
    </row>
    <row r="267" customFormat="false" ht="15" hidden="false" customHeight="false" outlineLevel="0" collapsed="false">
      <c r="A267" s="0" t="s">
        <v>221</v>
      </c>
      <c r="B267" s="0" t="n">
        <v>8880</v>
      </c>
      <c r="C267" s="0" t="s">
        <v>369</v>
      </c>
      <c r="D267" s="0" t="n">
        <v>409.1</v>
      </c>
      <c r="E267" s="0" t="n">
        <v>408.88</v>
      </c>
      <c r="F267" s="0" t="n">
        <f aca="false">D267-E267</f>
        <v>0.220000000000027</v>
      </c>
    </row>
    <row r="268" customFormat="false" ht="15" hidden="false" customHeight="false" outlineLevel="0" collapsed="false">
      <c r="A268" s="0" t="s">
        <v>296</v>
      </c>
      <c r="B268" s="0" t="n">
        <v>20535</v>
      </c>
      <c r="C268" s="0" t="s">
        <v>370</v>
      </c>
      <c r="D268" s="0" t="n">
        <v>428</v>
      </c>
      <c r="E268" s="0" t="n">
        <v>427.776</v>
      </c>
      <c r="F268" s="0" t="n">
        <f aca="false">D268-E268</f>
        <v>0.22399999999999</v>
      </c>
    </row>
    <row r="269" customFormat="false" ht="15" hidden="false" customHeight="false" outlineLevel="0" collapsed="false">
      <c r="A269" s="0" t="s">
        <v>154</v>
      </c>
      <c r="B269" s="0" t="n">
        <v>6741</v>
      </c>
      <c r="C269" s="0" t="s">
        <v>371</v>
      </c>
      <c r="D269" s="0" t="n">
        <v>192.8</v>
      </c>
      <c r="E269" s="0" t="n">
        <v>192.576</v>
      </c>
      <c r="F269" s="0" t="n">
        <f aca="false">D269-E269</f>
        <v>0.224000000000018</v>
      </c>
    </row>
    <row r="270" customFormat="false" ht="15" hidden="false" customHeight="false" outlineLevel="0" collapsed="false">
      <c r="A270" s="0" t="s">
        <v>29</v>
      </c>
      <c r="B270" s="0" t="n">
        <v>20289</v>
      </c>
      <c r="C270" s="0" t="s">
        <v>372</v>
      </c>
      <c r="D270" s="0" t="n">
        <v>158.3</v>
      </c>
      <c r="E270" s="0" t="n">
        <v>158.07</v>
      </c>
      <c r="F270" s="0" t="n">
        <f aca="false">D270-E270</f>
        <v>0.230000000000018</v>
      </c>
    </row>
    <row r="271" customFormat="false" ht="15" hidden="false" customHeight="false" outlineLevel="0" collapsed="false">
      <c r="A271" s="0" t="s">
        <v>66</v>
      </c>
      <c r="B271" s="0" t="n">
        <v>7405</v>
      </c>
      <c r="C271" s="0" t="s">
        <v>373</v>
      </c>
      <c r="D271" s="0" t="n">
        <v>322</v>
      </c>
      <c r="E271" s="0" t="n">
        <v>321.769</v>
      </c>
      <c r="F271" s="0" t="n">
        <f aca="false">D271-E271</f>
        <v>0.230999999999995</v>
      </c>
    </row>
    <row r="272" customFormat="false" ht="15" hidden="false" customHeight="false" outlineLevel="0" collapsed="false">
      <c r="A272" s="0" t="s">
        <v>79</v>
      </c>
      <c r="B272" s="0" t="n">
        <v>8768</v>
      </c>
      <c r="C272" s="0" t="s">
        <v>374</v>
      </c>
      <c r="D272" s="0" t="n">
        <v>187.8</v>
      </c>
      <c r="E272" s="0" t="n">
        <v>187.561</v>
      </c>
      <c r="F272" s="0" t="n">
        <f aca="false">D272-E272</f>
        <v>0.239000000000004</v>
      </c>
    </row>
    <row r="273" customFormat="false" ht="15" hidden="false" customHeight="false" outlineLevel="0" collapsed="false">
      <c r="A273" s="0" t="s">
        <v>23</v>
      </c>
      <c r="B273" s="0" t="n">
        <v>7717</v>
      </c>
      <c r="C273" s="0" t="s">
        <v>375</v>
      </c>
      <c r="D273" s="0" t="n">
        <v>286</v>
      </c>
      <c r="E273" s="0" t="n">
        <v>285.759</v>
      </c>
      <c r="F273" s="0" t="n">
        <f aca="false">D273-E273</f>
        <v>0.240999999999985</v>
      </c>
    </row>
    <row r="274" customFormat="false" ht="15" hidden="false" customHeight="false" outlineLevel="0" collapsed="false">
      <c r="A274" s="0" t="s">
        <v>147</v>
      </c>
      <c r="B274" s="0" t="n">
        <v>11798</v>
      </c>
      <c r="C274" s="0" t="s">
        <v>376</v>
      </c>
      <c r="D274" s="0" t="n">
        <v>165.7</v>
      </c>
      <c r="E274" s="0" t="n">
        <v>165.457</v>
      </c>
      <c r="F274" s="0" t="n">
        <f aca="false">D274-E274</f>
        <v>0.242999999999995</v>
      </c>
    </row>
    <row r="275" customFormat="false" ht="15" hidden="false" customHeight="false" outlineLevel="0" collapsed="false">
      <c r="A275" s="0" t="s">
        <v>142</v>
      </c>
      <c r="B275" s="0" t="n">
        <v>12374</v>
      </c>
      <c r="C275" s="0" t="s">
        <v>377</v>
      </c>
      <c r="D275" s="0" t="n">
        <v>187</v>
      </c>
      <c r="E275" s="0" t="n">
        <v>186.755</v>
      </c>
      <c r="F275" s="0" t="n">
        <f aca="false">D275-E275</f>
        <v>0.245000000000005</v>
      </c>
    </row>
    <row r="276" customFormat="false" ht="15" hidden="false" customHeight="false" outlineLevel="0" collapsed="false">
      <c r="A276" s="0" t="s">
        <v>23</v>
      </c>
      <c r="B276" s="0" t="n">
        <v>6230</v>
      </c>
      <c r="C276" s="0" t="s">
        <v>378</v>
      </c>
      <c r="D276" s="0" t="n">
        <v>228</v>
      </c>
      <c r="E276" s="0" t="n">
        <v>227.753</v>
      </c>
      <c r="F276" s="0" t="n">
        <f aca="false">D276-E276</f>
        <v>0.247000000000014</v>
      </c>
    </row>
    <row r="277" customFormat="false" ht="15" hidden="false" customHeight="false" outlineLevel="0" collapsed="false">
      <c r="A277" s="0" t="s">
        <v>83</v>
      </c>
      <c r="B277" s="0" t="n">
        <v>15435</v>
      </c>
      <c r="C277" s="0" t="s">
        <v>379</v>
      </c>
      <c r="D277" s="0" t="n">
        <v>189.6</v>
      </c>
      <c r="E277" s="0" t="n">
        <v>189.338</v>
      </c>
      <c r="F277" s="0" t="n">
        <f aca="false">D277-E277</f>
        <v>0.262</v>
      </c>
    </row>
    <row r="278" customFormat="false" ht="15" hidden="false" customHeight="false" outlineLevel="0" collapsed="false">
      <c r="A278" s="0" t="s">
        <v>154</v>
      </c>
      <c r="B278" s="0" t="n">
        <v>9927</v>
      </c>
      <c r="C278" s="0" t="s">
        <v>380</v>
      </c>
      <c r="D278" s="0" t="n">
        <v>455</v>
      </c>
      <c r="E278" s="0" t="n">
        <v>454.737</v>
      </c>
      <c r="F278" s="0" t="n">
        <f aca="false">D278-E278</f>
        <v>0.262999999999977</v>
      </c>
    </row>
    <row r="279" customFormat="false" ht="15" hidden="false" customHeight="false" outlineLevel="0" collapsed="false">
      <c r="A279" s="0" t="s">
        <v>74</v>
      </c>
      <c r="B279" s="0" t="n">
        <v>20028</v>
      </c>
      <c r="C279" s="0" t="s">
        <v>381</v>
      </c>
      <c r="D279" s="0" t="n">
        <v>445</v>
      </c>
      <c r="E279" s="0" t="n">
        <v>444.735</v>
      </c>
      <c r="F279" s="0" t="n">
        <f aca="false">D279-E279</f>
        <v>0.264999999999986</v>
      </c>
    </row>
    <row r="280" customFormat="false" ht="15" hidden="false" customHeight="false" outlineLevel="0" collapsed="false">
      <c r="A280" s="0" t="s">
        <v>106</v>
      </c>
      <c r="B280" s="0" t="n">
        <v>20245</v>
      </c>
      <c r="C280" s="0" t="s">
        <v>382</v>
      </c>
      <c r="D280" s="0" t="n">
        <v>218.1</v>
      </c>
      <c r="E280" s="0" t="n">
        <v>217.829</v>
      </c>
      <c r="F280" s="0" t="n">
        <f aca="false">D280-E280</f>
        <v>0.270999999999987</v>
      </c>
    </row>
    <row r="281" customFormat="false" ht="15" hidden="false" customHeight="false" outlineLevel="0" collapsed="false">
      <c r="A281" s="0" t="s">
        <v>92</v>
      </c>
      <c r="B281" s="0" t="n">
        <v>5980</v>
      </c>
      <c r="C281" s="0" t="s">
        <v>383</v>
      </c>
      <c r="D281" s="0" t="n">
        <v>273.5</v>
      </c>
      <c r="E281" s="0" t="n">
        <v>273.228</v>
      </c>
      <c r="F281" s="0" t="n">
        <f aca="false">D281-E281</f>
        <v>0.271999999999991</v>
      </c>
    </row>
    <row r="282" customFormat="false" ht="15" hidden="false" customHeight="false" outlineLevel="0" collapsed="false">
      <c r="A282" s="0" t="s">
        <v>384</v>
      </c>
      <c r="B282" s="0" t="n">
        <v>6049</v>
      </c>
      <c r="C282" s="0" t="s">
        <v>385</v>
      </c>
      <c r="D282" s="0" t="n">
        <v>322.3</v>
      </c>
      <c r="E282" s="0" t="n">
        <v>322.025</v>
      </c>
      <c r="F282" s="0" t="n">
        <f aca="false">D282-E282</f>
        <v>0.275000000000034</v>
      </c>
    </row>
    <row r="283" customFormat="false" ht="15" hidden="false" customHeight="false" outlineLevel="0" collapsed="false">
      <c r="A283" s="0" t="s">
        <v>326</v>
      </c>
      <c r="B283" s="0" t="n">
        <v>8242</v>
      </c>
      <c r="C283" s="0" t="s">
        <v>386</v>
      </c>
      <c r="D283" s="0" t="n">
        <v>219</v>
      </c>
      <c r="E283" s="0" t="n">
        <v>218.723</v>
      </c>
      <c r="F283" s="0" t="n">
        <f aca="false">D283-E283</f>
        <v>0.276999999999987</v>
      </c>
    </row>
    <row r="284" customFormat="false" ht="15" hidden="false" customHeight="false" outlineLevel="0" collapsed="false">
      <c r="A284" s="0" t="s">
        <v>147</v>
      </c>
      <c r="B284" s="0" t="n">
        <v>11270</v>
      </c>
      <c r="C284" s="0" t="s">
        <v>387</v>
      </c>
      <c r="D284" s="0" t="n">
        <v>168.7</v>
      </c>
      <c r="E284" s="0" t="n">
        <v>168.422</v>
      </c>
      <c r="F284" s="0" t="n">
        <f aca="false">D284-E284</f>
        <v>0.277999999999992</v>
      </c>
    </row>
    <row r="285" customFormat="false" ht="15" hidden="false" customHeight="false" outlineLevel="0" collapsed="false">
      <c r="A285" s="0" t="s">
        <v>244</v>
      </c>
      <c r="B285" s="0" t="n">
        <v>10099</v>
      </c>
      <c r="C285" s="0" t="s">
        <v>388</v>
      </c>
      <c r="D285" s="0" t="n">
        <v>415.5</v>
      </c>
      <c r="E285" s="0" t="n">
        <v>415.222</v>
      </c>
      <c r="F285" s="0" t="n">
        <f aca="false">D285-E285</f>
        <v>0.27800000000002</v>
      </c>
    </row>
    <row r="286" customFormat="false" ht="15" hidden="false" customHeight="false" outlineLevel="0" collapsed="false">
      <c r="A286" s="0" t="s">
        <v>138</v>
      </c>
      <c r="B286" s="0" t="n">
        <v>5685</v>
      </c>
      <c r="C286" s="0" t="s">
        <v>389</v>
      </c>
      <c r="D286" s="0" t="n">
        <v>275.4</v>
      </c>
      <c r="E286" s="0" t="n">
        <v>275.121</v>
      </c>
      <c r="F286" s="0" t="n">
        <f aca="false">D286-E286</f>
        <v>0.278999999999996</v>
      </c>
    </row>
    <row r="287" customFormat="false" ht="15" hidden="false" customHeight="false" outlineLevel="0" collapsed="false">
      <c r="A287" s="0" t="s">
        <v>29</v>
      </c>
      <c r="B287" s="0" t="n">
        <v>20283</v>
      </c>
      <c r="C287" s="0" t="s">
        <v>390</v>
      </c>
      <c r="D287" s="0" t="n">
        <v>323.4</v>
      </c>
      <c r="E287" s="0" t="n">
        <v>323.12</v>
      </c>
      <c r="F287" s="0" t="n">
        <f aca="false">D287-E287</f>
        <v>0.279999999999973</v>
      </c>
    </row>
    <row r="288" customFormat="false" ht="15" hidden="false" customHeight="false" outlineLevel="0" collapsed="false">
      <c r="A288" s="0" t="s">
        <v>77</v>
      </c>
      <c r="B288" s="0" t="n">
        <v>20174</v>
      </c>
      <c r="C288" s="0" t="s">
        <v>391</v>
      </c>
      <c r="D288" s="0" t="n">
        <v>372</v>
      </c>
      <c r="E288" s="0" t="n">
        <v>371.708</v>
      </c>
      <c r="F288" s="0" t="n">
        <f aca="false">D288-E288</f>
        <v>0.291999999999973</v>
      </c>
    </row>
    <row r="289" customFormat="false" ht="15" hidden="false" customHeight="false" outlineLevel="0" collapsed="false">
      <c r="A289" s="0" t="s">
        <v>19</v>
      </c>
      <c r="B289" s="0" t="n">
        <v>9915</v>
      </c>
      <c r="C289" s="0" t="s">
        <v>392</v>
      </c>
      <c r="D289" s="0" t="n">
        <v>243</v>
      </c>
      <c r="E289" s="0" t="n">
        <v>242.703</v>
      </c>
      <c r="F289" s="0" t="n">
        <f aca="false">D289-E289</f>
        <v>0.296999999999997</v>
      </c>
    </row>
    <row r="290" customFormat="false" ht="15" hidden="false" customHeight="false" outlineLevel="0" collapsed="false">
      <c r="A290" s="0" t="s">
        <v>393</v>
      </c>
      <c r="B290" s="0" t="n">
        <v>7235</v>
      </c>
      <c r="C290" s="0" t="s">
        <v>394</v>
      </c>
      <c r="D290" s="0" t="n">
        <v>236.2</v>
      </c>
      <c r="E290" s="0" t="n">
        <v>235.903</v>
      </c>
      <c r="F290" s="0" t="n">
        <f aca="false">D290-E290</f>
        <v>0.296999999999997</v>
      </c>
    </row>
    <row r="291" customFormat="false" ht="15" hidden="false" customHeight="false" outlineLevel="0" collapsed="false">
      <c r="A291" s="0" t="s">
        <v>101</v>
      </c>
      <c r="B291" s="0" t="n">
        <v>10152</v>
      </c>
      <c r="C291" s="0" t="s">
        <v>395</v>
      </c>
      <c r="D291" s="0" t="n">
        <v>216.7</v>
      </c>
      <c r="E291" s="0" t="n">
        <v>216.398</v>
      </c>
      <c r="F291" s="0" t="n">
        <f aca="false">D291-E291</f>
        <v>0.301999999999993</v>
      </c>
    </row>
    <row r="292" customFormat="false" ht="15" hidden="false" customHeight="false" outlineLevel="0" collapsed="false">
      <c r="A292" s="0" t="s">
        <v>238</v>
      </c>
      <c r="B292" s="0" t="n">
        <v>14307</v>
      </c>
      <c r="C292" s="0" t="s">
        <v>396</v>
      </c>
      <c r="D292" s="0" t="n">
        <v>248</v>
      </c>
      <c r="E292" s="0" t="n">
        <v>247.695</v>
      </c>
      <c r="F292" s="0" t="n">
        <f aca="false">D292-E292</f>
        <v>0.305000000000007</v>
      </c>
    </row>
    <row r="293" customFormat="false" ht="15" hidden="false" customHeight="false" outlineLevel="0" collapsed="false">
      <c r="A293" s="0" t="s">
        <v>210</v>
      </c>
      <c r="B293" s="0" t="n">
        <v>6987</v>
      </c>
      <c r="C293" s="0" t="s">
        <v>397</v>
      </c>
      <c r="D293" s="0" t="n">
        <v>437.5</v>
      </c>
      <c r="E293" s="0" t="n">
        <v>437.192</v>
      </c>
      <c r="F293" s="0" t="n">
        <f aca="false">D293-E293</f>
        <v>0.307999999999993</v>
      </c>
    </row>
    <row r="294" customFormat="false" ht="15" hidden="false" customHeight="false" outlineLevel="0" collapsed="false">
      <c r="A294" s="0" t="s">
        <v>221</v>
      </c>
      <c r="B294" s="0" t="n">
        <v>20055</v>
      </c>
      <c r="C294" s="0" t="s">
        <v>398</v>
      </c>
      <c r="D294" s="0" t="n">
        <v>290</v>
      </c>
      <c r="E294" s="0" t="n">
        <v>289.69</v>
      </c>
      <c r="F294" s="0" t="n">
        <f aca="false">D294-E294</f>
        <v>0.310000000000002</v>
      </c>
    </row>
    <row r="295" customFormat="false" ht="15" hidden="false" customHeight="false" outlineLevel="0" collapsed="false">
      <c r="A295" s="0" t="s">
        <v>70</v>
      </c>
      <c r="B295" s="0" t="n">
        <v>9496</v>
      </c>
      <c r="C295" s="0" t="s">
        <v>399</v>
      </c>
      <c r="D295" s="0" t="n">
        <v>430.7</v>
      </c>
      <c r="E295" s="0" t="n">
        <v>430.389</v>
      </c>
      <c r="F295" s="0" t="n">
        <f aca="false">D295-E295</f>
        <v>0.310999999999979</v>
      </c>
    </row>
    <row r="296" customFormat="false" ht="15" hidden="false" customHeight="false" outlineLevel="0" collapsed="false">
      <c r="A296" s="0" t="s">
        <v>50</v>
      </c>
      <c r="B296" s="0" t="n">
        <v>5795</v>
      </c>
      <c r="C296" s="0" t="s">
        <v>400</v>
      </c>
      <c r="D296" s="0" t="n">
        <v>340.6</v>
      </c>
      <c r="E296" s="0" t="n">
        <v>340.289</v>
      </c>
      <c r="F296" s="0" t="n">
        <f aca="false">D296-E296</f>
        <v>0.311000000000035</v>
      </c>
    </row>
    <row r="297" customFormat="false" ht="15" hidden="false" customHeight="false" outlineLevel="0" collapsed="false">
      <c r="A297" s="0" t="s">
        <v>77</v>
      </c>
      <c r="B297" s="0" t="n">
        <v>8754</v>
      </c>
      <c r="C297" s="0" t="s">
        <v>401</v>
      </c>
      <c r="D297" s="0" t="n">
        <v>221</v>
      </c>
      <c r="E297" s="0" t="n">
        <v>220.678</v>
      </c>
      <c r="F297" s="0" t="n">
        <f aca="false">D297-E297</f>
        <v>0.322000000000003</v>
      </c>
    </row>
    <row r="298" customFormat="false" ht="15" hidden="false" customHeight="false" outlineLevel="0" collapsed="false">
      <c r="A298" s="0" t="s">
        <v>150</v>
      </c>
      <c r="B298" s="0" t="n">
        <v>9005</v>
      </c>
      <c r="C298" s="0" t="s">
        <v>402</v>
      </c>
      <c r="D298" s="0" t="n">
        <v>244.3</v>
      </c>
      <c r="E298" s="0" t="n">
        <v>243.977</v>
      </c>
      <c r="F298" s="0" t="n">
        <f aca="false">D298-E298</f>
        <v>0.323000000000008</v>
      </c>
    </row>
    <row r="299" customFormat="false" ht="15" hidden="false" customHeight="false" outlineLevel="0" collapsed="false">
      <c r="A299" s="0" t="s">
        <v>138</v>
      </c>
      <c r="B299" s="0" t="n">
        <v>15343</v>
      </c>
      <c r="C299" s="0" t="s">
        <v>403</v>
      </c>
      <c r="D299" s="0" t="n">
        <v>425.5</v>
      </c>
      <c r="E299" s="0" t="n">
        <v>425.176</v>
      </c>
      <c r="F299" s="0" t="n">
        <f aca="false">D299-E299</f>
        <v>0.324000000000012</v>
      </c>
    </row>
    <row r="300" customFormat="false" ht="15" hidden="false" customHeight="false" outlineLevel="0" collapsed="false">
      <c r="A300" s="0" t="s">
        <v>299</v>
      </c>
      <c r="B300" s="0" t="n">
        <v>7007</v>
      </c>
      <c r="C300" s="0" t="s">
        <v>404</v>
      </c>
      <c r="D300" s="0" t="n">
        <v>328</v>
      </c>
      <c r="E300" s="0" t="n">
        <v>327.674</v>
      </c>
      <c r="F300" s="0" t="n">
        <f aca="false">D300-E300</f>
        <v>0.326000000000022</v>
      </c>
    </row>
    <row r="301" customFormat="false" ht="15" hidden="false" customHeight="false" outlineLevel="0" collapsed="false">
      <c r="A301" s="0" t="s">
        <v>129</v>
      </c>
      <c r="B301" s="0" t="n">
        <v>20606</v>
      </c>
      <c r="C301" s="0" t="s">
        <v>405</v>
      </c>
      <c r="D301" s="0" t="n">
        <v>386.7</v>
      </c>
      <c r="E301" s="0" t="n">
        <v>386.362</v>
      </c>
      <c r="F301" s="0" t="n">
        <f aca="false">D301-E301</f>
        <v>0.337999999999965</v>
      </c>
    </row>
    <row r="302" customFormat="false" ht="15" hidden="false" customHeight="false" outlineLevel="0" collapsed="false">
      <c r="A302" s="0" t="s">
        <v>353</v>
      </c>
      <c r="B302" s="0" t="n">
        <v>8306</v>
      </c>
      <c r="C302" s="0" t="s">
        <v>406</v>
      </c>
      <c r="D302" s="0" t="n">
        <v>235.3</v>
      </c>
      <c r="E302" s="0" t="n">
        <v>234.962</v>
      </c>
      <c r="F302" s="0" t="n">
        <f aca="false">D302-E302</f>
        <v>0.338000000000022</v>
      </c>
    </row>
    <row r="303" customFormat="false" ht="15" hidden="false" customHeight="false" outlineLevel="0" collapsed="false">
      <c r="A303" s="0" t="s">
        <v>25</v>
      </c>
      <c r="B303" s="0" t="n">
        <v>11228</v>
      </c>
      <c r="C303" s="0" t="s">
        <v>407</v>
      </c>
      <c r="D303" s="0" t="n">
        <v>378.6</v>
      </c>
      <c r="E303" s="0" t="n">
        <v>378.256</v>
      </c>
      <c r="F303" s="0" t="n">
        <f aca="false">D303-E303</f>
        <v>0.344000000000051</v>
      </c>
    </row>
    <row r="304" customFormat="false" ht="15" hidden="false" customHeight="false" outlineLevel="0" collapsed="false">
      <c r="A304" s="0" t="s">
        <v>408</v>
      </c>
      <c r="B304" s="0" t="n">
        <v>8667</v>
      </c>
      <c r="C304" s="0" t="s">
        <v>409</v>
      </c>
      <c r="D304" s="0" t="n">
        <v>231</v>
      </c>
      <c r="E304" s="0" t="n">
        <v>230.654</v>
      </c>
      <c r="F304" s="0" t="n">
        <f aca="false">D304-E304</f>
        <v>0.346000000000004</v>
      </c>
    </row>
    <row r="305" customFormat="false" ht="15" hidden="false" customHeight="false" outlineLevel="0" collapsed="false">
      <c r="A305" s="0" t="s">
        <v>311</v>
      </c>
      <c r="B305" s="0" t="n">
        <v>20722</v>
      </c>
      <c r="C305" s="0" t="s">
        <v>410</v>
      </c>
      <c r="D305" s="0" t="n">
        <v>393.2</v>
      </c>
      <c r="E305" s="0" t="n">
        <v>392.854</v>
      </c>
      <c r="F305" s="0" t="n">
        <f aca="false">D305-E305</f>
        <v>0.346000000000004</v>
      </c>
    </row>
    <row r="306" customFormat="false" ht="15" hidden="false" customHeight="false" outlineLevel="0" collapsed="false">
      <c r="A306" s="0" t="s">
        <v>207</v>
      </c>
      <c r="B306" s="0" t="n">
        <v>9197</v>
      </c>
      <c r="C306" s="0" t="s">
        <v>411</v>
      </c>
      <c r="D306" s="0" t="n">
        <v>187</v>
      </c>
      <c r="E306" s="0" t="n">
        <v>186.65</v>
      </c>
      <c r="F306" s="0" t="n">
        <f aca="false">D306-E306</f>
        <v>0.349999999999994</v>
      </c>
    </row>
    <row r="307" customFormat="false" ht="15" hidden="false" customHeight="false" outlineLevel="0" collapsed="false">
      <c r="A307" s="0" t="s">
        <v>79</v>
      </c>
      <c r="B307" s="0" t="n">
        <v>8608</v>
      </c>
      <c r="C307" s="0" t="s">
        <v>412</v>
      </c>
      <c r="D307" s="0" t="n">
        <v>239.1</v>
      </c>
      <c r="E307" s="0" t="n">
        <v>238.744</v>
      </c>
      <c r="F307" s="0" t="n">
        <f aca="false">D307-E307</f>
        <v>0.355999999999995</v>
      </c>
    </row>
    <row r="308" customFormat="false" ht="15" hidden="false" customHeight="false" outlineLevel="0" collapsed="false">
      <c r="A308" s="0" t="s">
        <v>55</v>
      </c>
      <c r="B308" s="0" t="n">
        <v>20300</v>
      </c>
      <c r="C308" s="0" t="s">
        <v>413</v>
      </c>
      <c r="D308" s="0" t="n">
        <v>259.5</v>
      </c>
      <c r="E308" s="0" t="n">
        <v>259.143</v>
      </c>
      <c r="F308" s="0" t="n">
        <f aca="false">D308-E308</f>
        <v>0.357000000000028</v>
      </c>
    </row>
    <row r="309" customFormat="false" ht="15" hidden="false" customHeight="false" outlineLevel="0" collapsed="false">
      <c r="A309" s="0" t="s">
        <v>326</v>
      </c>
      <c r="B309" s="0" t="n">
        <v>6267</v>
      </c>
      <c r="C309" s="0" t="s">
        <v>414</v>
      </c>
      <c r="D309" s="0" t="n">
        <v>298</v>
      </c>
      <c r="E309" s="0" t="n">
        <v>297.641</v>
      </c>
      <c r="F309" s="0" t="n">
        <f aca="false">D309-E309</f>
        <v>0.35899999999998</v>
      </c>
    </row>
    <row r="310" customFormat="false" ht="15" hidden="false" customHeight="false" outlineLevel="0" collapsed="false">
      <c r="A310" s="0" t="s">
        <v>362</v>
      </c>
      <c r="B310" s="0" t="n">
        <v>20684</v>
      </c>
      <c r="C310" s="0" t="s">
        <v>415</v>
      </c>
      <c r="D310" s="0" t="n">
        <v>340</v>
      </c>
      <c r="E310" s="0" t="n">
        <v>339.635</v>
      </c>
      <c r="F310" s="0" t="n">
        <f aca="false">D310-E310</f>
        <v>0.365000000000009</v>
      </c>
    </row>
    <row r="311" customFormat="false" ht="15" hidden="false" customHeight="false" outlineLevel="0" collapsed="false">
      <c r="A311" s="0" t="s">
        <v>55</v>
      </c>
      <c r="B311" s="0" t="n">
        <v>20302</v>
      </c>
      <c r="C311" s="0" t="s">
        <v>416</v>
      </c>
      <c r="D311" s="0" t="n">
        <v>250.7</v>
      </c>
      <c r="E311" s="0" t="n">
        <v>250.334</v>
      </c>
      <c r="F311" s="0" t="n">
        <f aca="false">D311-E311</f>
        <v>0.365999999999985</v>
      </c>
    </row>
    <row r="312" customFormat="false" ht="15" hidden="false" customHeight="false" outlineLevel="0" collapsed="false">
      <c r="A312" s="0" t="s">
        <v>210</v>
      </c>
      <c r="B312" s="0" t="n">
        <v>9055</v>
      </c>
      <c r="C312" s="0" t="s">
        <v>417</v>
      </c>
      <c r="D312" s="0" t="n">
        <v>221.1</v>
      </c>
      <c r="E312" s="0" t="n">
        <v>220.726</v>
      </c>
      <c r="F312" s="0" t="n">
        <f aca="false">D312-E312</f>
        <v>0.373999999999995</v>
      </c>
    </row>
    <row r="313" customFormat="false" ht="15" hidden="false" customHeight="false" outlineLevel="0" collapsed="false">
      <c r="A313" s="0" t="s">
        <v>131</v>
      </c>
      <c r="B313" s="0" t="n">
        <v>20007</v>
      </c>
      <c r="C313" s="0" t="s">
        <v>418</v>
      </c>
      <c r="D313" s="0" t="n">
        <v>361</v>
      </c>
      <c r="E313" s="0" t="n">
        <v>360.619</v>
      </c>
      <c r="F313" s="0" t="n">
        <f aca="false">D313-E313</f>
        <v>0.380999999999972</v>
      </c>
    </row>
    <row r="314" customFormat="false" ht="15" hidden="false" customHeight="false" outlineLevel="0" collapsed="false">
      <c r="A314" s="0" t="s">
        <v>204</v>
      </c>
      <c r="B314" s="0" t="n">
        <v>8195</v>
      </c>
      <c r="C314" s="0" t="s">
        <v>419</v>
      </c>
      <c r="D314" s="0" t="n">
        <v>219.9</v>
      </c>
      <c r="E314" s="0" t="n">
        <v>219.515</v>
      </c>
      <c r="F314" s="0" t="n">
        <f aca="false">D314-E314</f>
        <v>0.385000000000019</v>
      </c>
    </row>
    <row r="315" customFormat="false" ht="15" hidden="false" customHeight="false" outlineLevel="0" collapsed="false">
      <c r="A315" s="0" t="s">
        <v>154</v>
      </c>
      <c r="B315" s="0" t="n">
        <v>7065</v>
      </c>
      <c r="C315" s="0" t="s">
        <v>420</v>
      </c>
      <c r="D315" s="0" t="n">
        <v>405.4</v>
      </c>
      <c r="E315" s="0" t="n">
        <v>405.007</v>
      </c>
      <c r="F315" s="0" t="n">
        <f aca="false">D315-E315</f>
        <v>0.392999999999972</v>
      </c>
    </row>
    <row r="316" customFormat="false" ht="15" hidden="false" customHeight="false" outlineLevel="0" collapsed="false">
      <c r="A316" s="0" t="s">
        <v>47</v>
      </c>
      <c r="B316" s="0" t="n">
        <v>6946</v>
      </c>
      <c r="C316" s="0" t="s">
        <v>421</v>
      </c>
      <c r="D316" s="0" t="n">
        <v>347.3</v>
      </c>
      <c r="E316" s="0" t="n">
        <v>346.907</v>
      </c>
      <c r="F316" s="0" t="n">
        <f aca="false">D316-E316</f>
        <v>0.393000000000029</v>
      </c>
    </row>
    <row r="317" customFormat="false" ht="15" hidden="false" customHeight="false" outlineLevel="0" collapsed="false">
      <c r="A317" s="0" t="s">
        <v>25</v>
      </c>
      <c r="B317" s="0" t="n">
        <v>15370</v>
      </c>
      <c r="C317" s="0" t="s">
        <v>422</v>
      </c>
      <c r="D317" s="0" t="n">
        <v>334.9</v>
      </c>
      <c r="E317" s="0" t="n">
        <v>334.503</v>
      </c>
      <c r="F317" s="0" t="n">
        <f aca="false">D317-E317</f>
        <v>0.396999999999991</v>
      </c>
    </row>
    <row r="318" customFormat="false" ht="15" hidden="false" customHeight="false" outlineLevel="0" collapsed="false">
      <c r="A318" s="0" t="s">
        <v>140</v>
      </c>
      <c r="B318" s="0" t="n">
        <v>20687</v>
      </c>
      <c r="C318" s="0" t="s">
        <v>423</v>
      </c>
      <c r="D318" s="0" t="n">
        <v>356</v>
      </c>
      <c r="E318" s="0" t="n">
        <v>355.601</v>
      </c>
      <c r="F318" s="0" t="n">
        <f aca="false">D318-E318</f>
        <v>0.399000000000001</v>
      </c>
    </row>
    <row r="319" customFormat="false" ht="15" hidden="false" customHeight="false" outlineLevel="0" collapsed="false">
      <c r="A319" s="0" t="s">
        <v>424</v>
      </c>
      <c r="B319" s="0" t="n">
        <v>8016</v>
      </c>
      <c r="C319" s="0" t="s">
        <v>425</v>
      </c>
      <c r="D319" s="0" t="n">
        <v>211.2</v>
      </c>
      <c r="E319" s="0" t="n">
        <v>210.789</v>
      </c>
      <c r="F319" s="0" t="n">
        <f aca="false">D319-E319</f>
        <v>0.411000000000001</v>
      </c>
    </row>
    <row r="320" customFormat="false" ht="15" hidden="false" customHeight="false" outlineLevel="0" collapsed="false">
      <c r="A320" s="0" t="s">
        <v>324</v>
      </c>
      <c r="B320" s="0" t="n">
        <v>20698</v>
      </c>
      <c r="C320" s="0" t="s">
        <v>426</v>
      </c>
      <c r="D320" s="0" t="n">
        <v>257</v>
      </c>
      <c r="E320" s="0" t="n">
        <v>256.589</v>
      </c>
      <c r="F320" s="0" t="n">
        <f aca="false">D320-E320</f>
        <v>0.411000000000001</v>
      </c>
    </row>
    <row r="321" customFormat="false" ht="15" hidden="false" customHeight="false" outlineLevel="0" collapsed="false">
      <c r="A321" s="0" t="s">
        <v>324</v>
      </c>
      <c r="B321" s="0" t="n">
        <v>7401</v>
      </c>
      <c r="C321" s="0" t="s">
        <v>427</v>
      </c>
      <c r="D321" s="0" t="n">
        <v>446.5</v>
      </c>
      <c r="E321" s="0" t="n">
        <v>446.085</v>
      </c>
      <c r="F321" s="0" t="n">
        <f aca="false">D321-E321</f>
        <v>0.41500000000002</v>
      </c>
    </row>
    <row r="322" customFormat="false" ht="15" hidden="false" customHeight="false" outlineLevel="0" collapsed="false">
      <c r="A322" s="0" t="s">
        <v>393</v>
      </c>
      <c r="B322" s="0" t="n">
        <v>20711</v>
      </c>
      <c r="C322" s="0" t="s">
        <v>428</v>
      </c>
      <c r="D322" s="0" t="n">
        <v>352</v>
      </c>
      <c r="E322" s="0" t="n">
        <v>351.581</v>
      </c>
      <c r="F322" s="0" t="n">
        <f aca="false">D322-E322</f>
        <v>0.418999999999983</v>
      </c>
    </row>
    <row r="323" customFormat="false" ht="15" hidden="false" customHeight="false" outlineLevel="0" collapsed="false">
      <c r="A323" s="0" t="s">
        <v>221</v>
      </c>
      <c r="B323" s="0" t="n">
        <v>14797</v>
      </c>
      <c r="C323" s="0" t="s">
        <v>429</v>
      </c>
      <c r="D323" s="0" t="n">
        <v>322.5</v>
      </c>
      <c r="E323" s="0" t="n">
        <v>322.07</v>
      </c>
      <c r="F323" s="0" t="n">
        <f aca="false">D323-E323</f>
        <v>0.430000000000007</v>
      </c>
    </row>
    <row r="324" customFormat="false" ht="15" hidden="false" customHeight="false" outlineLevel="0" collapsed="false">
      <c r="A324" s="0" t="s">
        <v>68</v>
      </c>
      <c r="B324" s="0" t="n">
        <v>6349</v>
      </c>
      <c r="C324" s="0" t="s">
        <v>430</v>
      </c>
      <c r="D324" s="0" t="n">
        <v>180.9</v>
      </c>
      <c r="E324" s="0" t="n">
        <v>180.465</v>
      </c>
      <c r="F324" s="0" t="n">
        <f aca="false">D324-E324</f>
        <v>0.435000000000002</v>
      </c>
    </row>
    <row r="325" customFormat="false" ht="15" hidden="false" customHeight="false" outlineLevel="0" collapsed="false">
      <c r="A325" s="0" t="s">
        <v>221</v>
      </c>
      <c r="B325" s="0" t="n">
        <v>8843</v>
      </c>
      <c r="C325" s="0" t="s">
        <v>431</v>
      </c>
      <c r="D325" s="0" t="n">
        <v>167.8</v>
      </c>
      <c r="E325" s="0" t="n">
        <v>167.36</v>
      </c>
      <c r="F325" s="0" t="n">
        <f aca="false">D325-E325</f>
        <v>0.439999999999998</v>
      </c>
    </row>
    <row r="326" customFormat="false" ht="15" hidden="false" customHeight="false" outlineLevel="0" collapsed="false">
      <c r="A326" s="0" t="s">
        <v>284</v>
      </c>
      <c r="B326" s="0" t="n">
        <v>6275</v>
      </c>
      <c r="C326" s="0" t="s">
        <v>432</v>
      </c>
      <c r="D326" s="0" t="n">
        <v>418</v>
      </c>
      <c r="E326" s="0" t="n">
        <v>417.558</v>
      </c>
      <c r="F326" s="0" t="n">
        <f aca="false">D326-E326</f>
        <v>0.442000000000007</v>
      </c>
    </row>
    <row r="327" customFormat="false" ht="15" hidden="false" customHeight="false" outlineLevel="0" collapsed="false">
      <c r="A327" s="0" t="s">
        <v>433</v>
      </c>
      <c r="B327" s="0" t="n">
        <v>7429</v>
      </c>
      <c r="C327" s="0" t="s">
        <v>434</v>
      </c>
      <c r="D327" s="0" t="n">
        <v>218</v>
      </c>
      <c r="E327" s="0" t="n">
        <v>217.553</v>
      </c>
      <c r="F327" s="0" t="n">
        <f aca="false">D327-E327</f>
        <v>0.447000000000003</v>
      </c>
    </row>
    <row r="328" customFormat="false" ht="15" hidden="false" customHeight="false" outlineLevel="0" collapsed="false">
      <c r="A328" s="0" t="s">
        <v>435</v>
      </c>
      <c r="B328" s="0" t="n">
        <v>7608</v>
      </c>
      <c r="C328" s="0" t="s">
        <v>436</v>
      </c>
      <c r="D328" s="0" t="n">
        <v>233</v>
      </c>
      <c r="E328" s="0" t="n">
        <v>232.553</v>
      </c>
      <c r="F328" s="0" t="n">
        <f aca="false">D328-E328</f>
        <v>0.447000000000003</v>
      </c>
    </row>
    <row r="329" customFormat="false" ht="15" hidden="false" customHeight="false" outlineLevel="0" collapsed="false">
      <c r="A329" s="0" t="s">
        <v>437</v>
      </c>
      <c r="B329" s="0" t="n">
        <v>7447</v>
      </c>
      <c r="C329" s="0" t="s">
        <v>438</v>
      </c>
      <c r="D329" s="0" t="n">
        <v>265</v>
      </c>
      <c r="E329" s="0" t="n">
        <v>264.553</v>
      </c>
      <c r="F329" s="0" t="n">
        <f aca="false">D329-E329</f>
        <v>0.447000000000003</v>
      </c>
    </row>
    <row r="330" customFormat="false" ht="15" hidden="false" customHeight="false" outlineLevel="0" collapsed="false">
      <c r="A330" s="0" t="s">
        <v>210</v>
      </c>
      <c r="B330" s="0" t="n">
        <v>5941</v>
      </c>
      <c r="C330" s="0" t="s">
        <v>439</v>
      </c>
      <c r="D330" s="0" t="n">
        <v>396.9</v>
      </c>
      <c r="E330" s="0" t="n">
        <v>396.448</v>
      </c>
      <c r="F330" s="0" t="n">
        <f aca="false">D330-E330</f>
        <v>0.451999999999998</v>
      </c>
    </row>
    <row r="331" customFormat="false" ht="15" hidden="false" customHeight="false" outlineLevel="0" collapsed="false">
      <c r="A331" s="0" t="s">
        <v>68</v>
      </c>
      <c r="B331" s="0" t="n">
        <v>8832</v>
      </c>
      <c r="C331" s="0" t="s">
        <v>440</v>
      </c>
      <c r="D331" s="0" t="n">
        <v>171.7</v>
      </c>
      <c r="E331" s="0" t="n">
        <v>171.245</v>
      </c>
      <c r="F331" s="0" t="n">
        <f aca="false">D331-E331</f>
        <v>0.454999999999984</v>
      </c>
    </row>
    <row r="332" customFormat="false" ht="15" hidden="false" customHeight="false" outlineLevel="0" collapsed="false">
      <c r="A332" s="0" t="s">
        <v>204</v>
      </c>
      <c r="B332" s="0" t="n">
        <v>8308</v>
      </c>
      <c r="C332" s="0" t="s">
        <v>441</v>
      </c>
      <c r="D332" s="0" t="n">
        <v>210.6</v>
      </c>
      <c r="E332" s="0" t="n">
        <v>210.141</v>
      </c>
      <c r="F332" s="0" t="n">
        <f aca="false">D332-E332</f>
        <v>0.459000000000003</v>
      </c>
    </row>
    <row r="333" customFormat="false" ht="15" hidden="false" customHeight="false" outlineLevel="0" collapsed="false">
      <c r="A333" s="0" t="s">
        <v>61</v>
      </c>
      <c r="B333" s="0" t="n">
        <v>20667</v>
      </c>
      <c r="C333" s="0" t="s">
        <v>442</v>
      </c>
      <c r="D333" s="0" t="n">
        <v>158</v>
      </c>
      <c r="E333" s="0" t="n">
        <v>157.536</v>
      </c>
      <c r="F333" s="0" t="n">
        <f aca="false">D333-E333</f>
        <v>0.463999999999999</v>
      </c>
    </row>
    <row r="334" customFormat="false" ht="15" hidden="false" customHeight="false" outlineLevel="0" collapsed="false">
      <c r="A334" s="0" t="s">
        <v>55</v>
      </c>
      <c r="B334" s="0" t="n">
        <v>15130</v>
      </c>
      <c r="C334" s="0" t="s">
        <v>443</v>
      </c>
      <c r="D334" s="0" t="n">
        <v>170.6</v>
      </c>
      <c r="E334" s="0" t="n">
        <v>170.135</v>
      </c>
      <c r="F334" s="0" t="n">
        <f aca="false">D334-E334</f>
        <v>0.465000000000003</v>
      </c>
    </row>
    <row r="335" customFormat="false" ht="15" hidden="false" customHeight="false" outlineLevel="0" collapsed="false">
      <c r="A335" s="0" t="s">
        <v>59</v>
      </c>
      <c r="B335" s="0" t="n">
        <v>10652</v>
      </c>
      <c r="C335" s="0" t="s">
        <v>444</v>
      </c>
      <c r="D335" s="0" t="n">
        <v>360.2</v>
      </c>
      <c r="E335" s="0" t="n">
        <v>359.729</v>
      </c>
      <c r="F335" s="0" t="n">
        <f aca="false">D335-E335</f>
        <v>0.471000000000004</v>
      </c>
    </row>
    <row r="336" customFormat="false" ht="15" hidden="false" customHeight="false" outlineLevel="0" collapsed="false">
      <c r="A336" s="0" t="s">
        <v>64</v>
      </c>
      <c r="B336" s="0" t="n">
        <v>9618</v>
      </c>
      <c r="C336" s="0" t="s">
        <v>445</v>
      </c>
      <c r="D336" s="0" t="n">
        <v>210</v>
      </c>
      <c r="E336" s="0" t="n">
        <v>209.529</v>
      </c>
      <c r="F336" s="0" t="n">
        <f aca="false">D336-E336</f>
        <v>0.471000000000004</v>
      </c>
    </row>
    <row r="337" customFormat="false" ht="15" hidden="false" customHeight="false" outlineLevel="0" collapsed="false">
      <c r="A337" s="0" t="s">
        <v>150</v>
      </c>
      <c r="B337" s="0" t="n">
        <v>20704</v>
      </c>
      <c r="C337" s="0" t="s">
        <v>446</v>
      </c>
      <c r="D337" s="0" t="n">
        <v>153</v>
      </c>
      <c r="E337" s="0" t="n">
        <v>152.526</v>
      </c>
      <c r="F337" s="0" t="n">
        <f aca="false">D337-E337</f>
        <v>0.47399999999999</v>
      </c>
    </row>
    <row r="338" customFormat="false" ht="15" hidden="false" customHeight="false" outlineLevel="0" collapsed="false">
      <c r="A338" s="0" t="s">
        <v>55</v>
      </c>
      <c r="B338" s="0" t="n">
        <v>20301</v>
      </c>
      <c r="C338" s="0" t="s">
        <v>447</v>
      </c>
      <c r="D338" s="0" t="n">
        <v>259.1</v>
      </c>
      <c r="E338" s="0" t="n">
        <v>258.626</v>
      </c>
      <c r="F338" s="0" t="n">
        <f aca="false">D338-E338</f>
        <v>0.474000000000046</v>
      </c>
    </row>
    <row r="339" customFormat="false" ht="15" hidden="false" customHeight="false" outlineLevel="0" collapsed="false">
      <c r="A339" s="0" t="s">
        <v>296</v>
      </c>
      <c r="B339" s="0" t="n">
        <v>20543</v>
      </c>
      <c r="C339" s="0" t="s">
        <v>448</v>
      </c>
      <c r="D339" s="0" t="n">
        <v>355</v>
      </c>
      <c r="E339" s="0" t="n">
        <v>354.522</v>
      </c>
      <c r="F339" s="0" t="n">
        <f aca="false">D339-E339</f>
        <v>0.478000000000009</v>
      </c>
    </row>
    <row r="340" customFormat="false" ht="15" hidden="false" customHeight="false" outlineLevel="0" collapsed="false">
      <c r="A340" s="0" t="s">
        <v>81</v>
      </c>
      <c r="B340" s="0" t="n">
        <v>8776</v>
      </c>
      <c r="C340" s="0" t="s">
        <v>449</v>
      </c>
      <c r="D340" s="0" t="n">
        <v>326.7</v>
      </c>
      <c r="E340" s="0" t="n">
        <v>326.22</v>
      </c>
      <c r="F340" s="0" t="n">
        <f aca="false">D340-E340</f>
        <v>0.479999999999961</v>
      </c>
    </row>
    <row r="341" customFormat="false" ht="15" hidden="false" customHeight="false" outlineLevel="0" collapsed="false">
      <c r="A341" s="0" t="s">
        <v>450</v>
      </c>
      <c r="B341" s="0" t="n">
        <v>8972</v>
      </c>
      <c r="C341" s="0" t="s">
        <v>451</v>
      </c>
      <c r="D341" s="0" t="n">
        <v>295</v>
      </c>
      <c r="E341" s="0" t="n">
        <v>294.519</v>
      </c>
      <c r="F341" s="0" t="n">
        <f aca="false">D341-E341</f>
        <v>0.480999999999995</v>
      </c>
    </row>
    <row r="342" customFormat="false" ht="15" hidden="false" customHeight="false" outlineLevel="0" collapsed="false">
      <c r="A342" s="0" t="s">
        <v>101</v>
      </c>
      <c r="B342" s="0" t="n">
        <v>12145</v>
      </c>
      <c r="C342" s="0" t="s">
        <v>452</v>
      </c>
      <c r="D342" s="0" t="n">
        <v>211.6</v>
      </c>
      <c r="E342" s="0" t="n">
        <v>211.118</v>
      </c>
      <c r="F342" s="0" t="n">
        <f aca="false">D342-E342</f>
        <v>0.481999999999999</v>
      </c>
    </row>
    <row r="343" customFormat="false" ht="15" hidden="false" customHeight="false" outlineLevel="0" collapsed="false">
      <c r="A343" s="0" t="s">
        <v>38</v>
      </c>
      <c r="B343" s="0" t="n">
        <v>10952</v>
      </c>
      <c r="C343" s="0" t="s">
        <v>453</v>
      </c>
      <c r="D343" s="0" t="n">
        <v>183.1</v>
      </c>
      <c r="E343" s="0" t="n">
        <v>182.616</v>
      </c>
      <c r="F343" s="0" t="n">
        <f aca="false">D343-E343</f>
        <v>0.48399999999998</v>
      </c>
    </row>
    <row r="344" customFormat="false" ht="15" hidden="false" customHeight="false" outlineLevel="0" collapsed="false">
      <c r="A344" s="0" t="s">
        <v>29</v>
      </c>
      <c r="B344" s="0" t="n">
        <v>7090</v>
      </c>
      <c r="C344" s="0" t="s">
        <v>454</v>
      </c>
      <c r="D344" s="0" t="n">
        <v>231.1</v>
      </c>
      <c r="E344" s="0" t="n">
        <v>230.612</v>
      </c>
      <c r="F344" s="0" t="n">
        <f aca="false">D344-E344</f>
        <v>0.488</v>
      </c>
    </row>
    <row r="345" customFormat="false" ht="15" hidden="false" customHeight="false" outlineLevel="0" collapsed="false">
      <c r="A345" s="0" t="s">
        <v>85</v>
      </c>
      <c r="B345" s="0" t="n">
        <v>8677</v>
      </c>
      <c r="C345" s="0" t="s">
        <v>455</v>
      </c>
      <c r="D345" s="0" t="n">
        <v>157.5</v>
      </c>
      <c r="E345" s="0" t="n">
        <v>157.012</v>
      </c>
      <c r="F345" s="0" t="n">
        <f aca="false">D345-E345</f>
        <v>0.488</v>
      </c>
    </row>
    <row r="346" customFormat="false" ht="15" hidden="false" customHeight="false" outlineLevel="0" collapsed="false">
      <c r="A346" s="0" t="s">
        <v>292</v>
      </c>
      <c r="B346" s="0" t="n">
        <v>20718</v>
      </c>
      <c r="C346" s="0" t="s">
        <v>456</v>
      </c>
      <c r="D346" s="0" t="n">
        <v>240.1</v>
      </c>
      <c r="E346" s="0" t="n">
        <v>239.607</v>
      </c>
      <c r="F346" s="0" t="n">
        <f aca="false">D346-E346</f>
        <v>0.492999999999995</v>
      </c>
    </row>
    <row r="347" customFormat="false" ht="15" hidden="false" customHeight="false" outlineLevel="0" collapsed="false">
      <c r="A347" s="0" t="s">
        <v>210</v>
      </c>
      <c r="B347" s="0" t="n">
        <v>20066</v>
      </c>
      <c r="C347" s="0" t="s">
        <v>457</v>
      </c>
      <c r="D347" s="0" t="n">
        <v>147.1</v>
      </c>
      <c r="E347" s="0" t="n">
        <v>146.604</v>
      </c>
      <c r="F347" s="0" t="n">
        <f aca="false">D347-E347</f>
        <v>0.495999999999981</v>
      </c>
    </row>
    <row r="348" customFormat="false" ht="15" hidden="false" customHeight="false" outlineLevel="0" collapsed="false">
      <c r="A348" s="0" t="s">
        <v>284</v>
      </c>
      <c r="B348" s="0" t="n">
        <v>10714</v>
      </c>
      <c r="C348" s="0" t="s">
        <v>458</v>
      </c>
      <c r="D348" s="0" t="n">
        <v>420</v>
      </c>
      <c r="E348" s="0" t="n">
        <v>419.503</v>
      </c>
      <c r="F348" s="0" t="n">
        <f aca="false">D348-E348</f>
        <v>0.497000000000014</v>
      </c>
    </row>
    <row r="349" customFormat="false" ht="15" hidden="false" customHeight="false" outlineLevel="0" collapsed="false">
      <c r="A349" s="0" t="s">
        <v>324</v>
      </c>
      <c r="B349" s="0" t="n">
        <v>5919</v>
      </c>
      <c r="C349" s="0" t="s">
        <v>459</v>
      </c>
      <c r="D349" s="0" t="n">
        <v>209.4</v>
      </c>
      <c r="E349" s="0" t="n">
        <v>208.903</v>
      </c>
      <c r="F349" s="0" t="n">
        <f aca="false">D349-E349</f>
        <v>0.497000000000014</v>
      </c>
    </row>
    <row r="350" customFormat="false" ht="15" hidden="false" customHeight="false" outlineLevel="0" collapsed="false">
      <c r="A350" s="0" t="s">
        <v>38</v>
      </c>
      <c r="B350" s="0" t="n">
        <v>9910</v>
      </c>
      <c r="C350" s="0" t="s">
        <v>460</v>
      </c>
      <c r="D350" s="0" t="n">
        <v>176.4</v>
      </c>
      <c r="E350" s="0" t="n">
        <v>175.899</v>
      </c>
      <c r="F350" s="0" t="n">
        <f aca="false">D350-E350</f>
        <v>0.501000000000005</v>
      </c>
    </row>
    <row r="351" customFormat="false" ht="15" hidden="false" customHeight="false" outlineLevel="0" collapsed="false">
      <c r="A351" s="0" t="s">
        <v>94</v>
      </c>
      <c r="B351" s="0" t="n">
        <v>5490</v>
      </c>
      <c r="C351" s="0" t="s">
        <v>461</v>
      </c>
      <c r="D351" s="0" t="n">
        <v>331.6</v>
      </c>
      <c r="E351" s="0" t="n">
        <v>331.095</v>
      </c>
      <c r="F351" s="0" t="n">
        <f aca="false">D351-E351</f>
        <v>0.504999999999996</v>
      </c>
    </row>
    <row r="352" customFormat="false" ht="15" hidden="false" customHeight="false" outlineLevel="0" collapsed="false">
      <c r="A352" s="0" t="s">
        <v>61</v>
      </c>
      <c r="B352" s="0" t="n">
        <v>6258</v>
      </c>
      <c r="C352" s="0" t="s">
        <v>462</v>
      </c>
      <c r="D352" s="0" t="n">
        <v>216</v>
      </c>
      <c r="E352" s="0" t="n">
        <v>215.487</v>
      </c>
      <c r="F352" s="0" t="n">
        <f aca="false">D352-E352</f>
        <v>0.513000000000005</v>
      </c>
    </row>
    <row r="353" customFormat="false" ht="15" hidden="false" customHeight="false" outlineLevel="0" collapsed="false">
      <c r="A353" s="0" t="s">
        <v>88</v>
      </c>
      <c r="B353" s="0" t="n">
        <v>8993</v>
      </c>
      <c r="C353" s="0" t="s">
        <v>463</v>
      </c>
      <c r="D353" s="0" t="n">
        <v>316.5</v>
      </c>
      <c r="E353" s="0" t="n">
        <v>315.98</v>
      </c>
      <c r="F353" s="0" t="n">
        <f aca="false">D353-E353</f>
        <v>0.519999999999982</v>
      </c>
    </row>
    <row r="354" customFormat="false" ht="15" hidden="false" customHeight="false" outlineLevel="0" collapsed="false">
      <c r="A354" s="0" t="s">
        <v>77</v>
      </c>
      <c r="B354" s="0" t="n">
        <v>7045</v>
      </c>
      <c r="C354" s="0" t="s">
        <v>464</v>
      </c>
      <c r="D354" s="0" t="n">
        <v>275</v>
      </c>
      <c r="E354" s="0" t="n">
        <v>274.478</v>
      </c>
      <c r="F354" s="0" t="n">
        <f aca="false">D354-E354</f>
        <v>0.521999999999991</v>
      </c>
    </row>
    <row r="355" customFormat="false" ht="15" hidden="false" customHeight="false" outlineLevel="0" collapsed="false">
      <c r="A355" s="0" t="s">
        <v>68</v>
      </c>
      <c r="B355" s="0" t="n">
        <v>20050</v>
      </c>
      <c r="C355" s="0" t="s">
        <v>465</v>
      </c>
      <c r="D355" s="0" t="n">
        <v>239.9</v>
      </c>
      <c r="E355" s="0" t="n">
        <v>239.376</v>
      </c>
      <c r="F355" s="0" t="n">
        <f aca="false">D355-E355</f>
        <v>0.524000000000001</v>
      </c>
    </row>
    <row r="356" customFormat="false" ht="15" hidden="false" customHeight="false" outlineLevel="0" collapsed="false">
      <c r="A356" s="0" t="s">
        <v>38</v>
      </c>
      <c r="B356" s="0" t="n">
        <v>11895</v>
      </c>
      <c r="C356" s="0" t="s">
        <v>466</v>
      </c>
      <c r="D356" s="0" t="n">
        <v>172.4</v>
      </c>
      <c r="E356" s="0" t="n">
        <v>171.875</v>
      </c>
      <c r="F356" s="0" t="n">
        <f aca="false">D356-E356</f>
        <v>0.525000000000006</v>
      </c>
    </row>
    <row r="357" customFormat="false" ht="15" hidden="false" customHeight="false" outlineLevel="0" collapsed="false">
      <c r="A357" s="0" t="s">
        <v>125</v>
      </c>
      <c r="B357" s="0" t="n">
        <v>6385</v>
      </c>
      <c r="C357" s="0" t="s">
        <v>467</v>
      </c>
      <c r="D357" s="0" t="n">
        <v>453.3</v>
      </c>
      <c r="E357" s="0" t="n">
        <v>452.772</v>
      </c>
      <c r="F357" s="0" t="n">
        <f aca="false">D357-E357</f>
        <v>0.52800000000002</v>
      </c>
    </row>
    <row r="358" customFormat="false" ht="15" hidden="false" customHeight="false" outlineLevel="0" collapsed="false">
      <c r="A358" s="0" t="s">
        <v>68</v>
      </c>
      <c r="B358" s="0" t="n">
        <v>20049</v>
      </c>
      <c r="C358" s="0" t="s">
        <v>468</v>
      </c>
      <c r="D358" s="0" t="n">
        <v>267.3</v>
      </c>
      <c r="E358" s="0" t="n">
        <v>266.771</v>
      </c>
      <c r="F358" s="0" t="n">
        <f aca="false">D358-E358</f>
        <v>0.528999999999996</v>
      </c>
    </row>
    <row r="359" customFormat="false" ht="15" hidden="false" customHeight="false" outlineLevel="0" collapsed="false">
      <c r="A359" s="0" t="s">
        <v>469</v>
      </c>
      <c r="B359" s="0" t="n">
        <v>12934</v>
      </c>
      <c r="C359" s="0" t="s">
        <v>470</v>
      </c>
      <c r="D359" s="0" t="n">
        <v>227</v>
      </c>
      <c r="E359" s="0" t="n">
        <v>226.463</v>
      </c>
      <c r="F359" s="0" t="n">
        <f aca="false">D359-E359</f>
        <v>0.537000000000006</v>
      </c>
    </row>
    <row r="360" customFormat="false" ht="15" hidden="false" customHeight="false" outlineLevel="0" collapsed="false">
      <c r="A360" s="0" t="s">
        <v>471</v>
      </c>
      <c r="B360" s="0" t="n">
        <v>7459</v>
      </c>
      <c r="C360" s="0" t="s">
        <v>472</v>
      </c>
      <c r="D360" s="0" t="n">
        <v>170.8</v>
      </c>
      <c r="E360" s="0" t="n">
        <v>170.259</v>
      </c>
      <c r="F360" s="0" t="n">
        <f aca="false">D360-E360</f>
        <v>0.541000000000025</v>
      </c>
    </row>
    <row r="361" customFormat="false" ht="15" hidden="false" customHeight="false" outlineLevel="0" collapsed="false">
      <c r="A361" s="0" t="s">
        <v>142</v>
      </c>
      <c r="B361" s="0" t="n">
        <v>15447</v>
      </c>
      <c r="C361" s="0" t="s">
        <v>473</v>
      </c>
      <c r="D361" s="0" t="n">
        <v>146</v>
      </c>
      <c r="E361" s="0" t="n">
        <v>145.458</v>
      </c>
      <c r="F361" s="0" t="n">
        <f aca="false">D361-E361</f>
        <v>0.542000000000002</v>
      </c>
    </row>
    <row r="362" customFormat="false" ht="15" hidden="false" customHeight="false" outlineLevel="0" collapsed="false">
      <c r="A362" s="0" t="s">
        <v>29</v>
      </c>
      <c r="B362" s="0" t="n">
        <v>10089</v>
      </c>
      <c r="C362" s="0" t="s">
        <v>474</v>
      </c>
      <c r="D362" s="0" t="n">
        <v>367.6</v>
      </c>
      <c r="E362" s="0" t="n">
        <v>367.056</v>
      </c>
      <c r="F362" s="0" t="n">
        <f aca="false">D362-E362</f>
        <v>0.54400000000004</v>
      </c>
    </row>
    <row r="363" customFormat="false" ht="15" hidden="false" customHeight="false" outlineLevel="0" collapsed="false">
      <c r="A363" s="0" t="s">
        <v>138</v>
      </c>
      <c r="B363" s="0" t="n">
        <v>8867</v>
      </c>
      <c r="C363" s="0" t="s">
        <v>475</v>
      </c>
      <c r="D363" s="0" t="n">
        <v>251.7</v>
      </c>
      <c r="E363" s="0" t="n">
        <v>251.155</v>
      </c>
      <c r="F363" s="0" t="n">
        <f aca="false">D363-E363</f>
        <v>0.544999999999988</v>
      </c>
    </row>
    <row r="364" customFormat="false" ht="15" hidden="false" customHeight="false" outlineLevel="0" collapsed="false">
      <c r="A364" s="0" t="s">
        <v>36</v>
      </c>
      <c r="B364" s="0" t="n">
        <v>13221</v>
      </c>
      <c r="C364" s="0" t="s">
        <v>476</v>
      </c>
      <c r="D364" s="0" t="n">
        <v>236.8</v>
      </c>
      <c r="E364" s="0" t="n">
        <v>236.254</v>
      </c>
      <c r="F364" s="0" t="n">
        <f aca="false">D364-E364</f>
        <v>0.546000000000021</v>
      </c>
    </row>
    <row r="365" customFormat="false" ht="15" hidden="false" customHeight="false" outlineLevel="0" collapsed="false">
      <c r="A365" s="0" t="s">
        <v>88</v>
      </c>
      <c r="B365" s="0" t="n">
        <v>6191</v>
      </c>
      <c r="C365" s="0" t="s">
        <v>477</v>
      </c>
      <c r="D365" s="0" t="n">
        <v>232</v>
      </c>
      <c r="E365" s="0" t="n">
        <v>231.445</v>
      </c>
      <c r="F365" s="0" t="n">
        <f aca="false">D365-E365</f>
        <v>0.555000000000007</v>
      </c>
    </row>
    <row r="366" customFormat="false" ht="15" hidden="false" customHeight="false" outlineLevel="0" collapsed="false">
      <c r="A366" s="0" t="s">
        <v>191</v>
      </c>
      <c r="B366" s="0" t="n">
        <v>6482</v>
      </c>
      <c r="C366" s="0" t="s">
        <v>478</v>
      </c>
      <c r="D366" s="0" t="n">
        <v>184.3</v>
      </c>
      <c r="E366" s="0" t="n">
        <v>183.739</v>
      </c>
      <c r="F366" s="0" t="n">
        <f aca="false">D366-E366</f>
        <v>0.561000000000007</v>
      </c>
    </row>
    <row r="367" customFormat="false" ht="15" hidden="false" customHeight="false" outlineLevel="0" collapsed="false">
      <c r="A367" s="0" t="s">
        <v>68</v>
      </c>
      <c r="B367" s="0" t="n">
        <v>7165</v>
      </c>
      <c r="C367" s="0" t="s">
        <v>479</v>
      </c>
      <c r="D367" s="0" t="n">
        <v>226.9</v>
      </c>
      <c r="E367" s="0" t="n">
        <v>226.335</v>
      </c>
      <c r="F367" s="0" t="n">
        <f aca="false">D367-E367</f>
        <v>0.564999999999998</v>
      </c>
    </row>
    <row r="368" customFormat="false" ht="15" hidden="false" customHeight="false" outlineLevel="0" collapsed="false">
      <c r="A368" s="0" t="s">
        <v>393</v>
      </c>
      <c r="B368" s="0" t="n">
        <v>9502</v>
      </c>
      <c r="C368" s="0" t="s">
        <v>480</v>
      </c>
      <c r="D368" s="0" t="n">
        <v>231.9</v>
      </c>
      <c r="E368" s="0" t="n">
        <v>231.327</v>
      </c>
      <c r="F368" s="0" t="n">
        <f aca="false">D368-E368</f>
        <v>0.573000000000008</v>
      </c>
    </row>
    <row r="369" customFormat="false" ht="15" hidden="false" customHeight="false" outlineLevel="0" collapsed="false">
      <c r="A369" s="0" t="s">
        <v>471</v>
      </c>
      <c r="B369" s="0" t="n">
        <v>6856</v>
      </c>
      <c r="C369" s="0" t="s">
        <v>481</v>
      </c>
      <c r="D369" s="0" t="n">
        <v>266.8</v>
      </c>
      <c r="E369" s="0" t="n">
        <v>266.225</v>
      </c>
      <c r="F369" s="0" t="n">
        <f aca="false">D369-E369</f>
        <v>0.574999999999989</v>
      </c>
    </row>
    <row r="370" customFormat="false" ht="15" hidden="false" customHeight="false" outlineLevel="0" collapsed="false">
      <c r="A370" s="0" t="s">
        <v>55</v>
      </c>
      <c r="B370" s="0" t="n">
        <v>5601</v>
      </c>
      <c r="C370" s="0" t="s">
        <v>482</v>
      </c>
      <c r="D370" s="0" t="n">
        <v>165.8</v>
      </c>
      <c r="E370" s="0" t="n">
        <v>165.223</v>
      </c>
      <c r="F370" s="0" t="n">
        <f aca="false">D370-E370</f>
        <v>0.576999999999998</v>
      </c>
    </row>
    <row r="371" customFormat="false" ht="15" hidden="false" customHeight="false" outlineLevel="0" collapsed="false">
      <c r="A371" s="0" t="s">
        <v>55</v>
      </c>
      <c r="B371" s="0" t="n">
        <v>6694</v>
      </c>
      <c r="C371" s="0" t="s">
        <v>483</v>
      </c>
      <c r="D371" s="0" t="n">
        <v>297.6</v>
      </c>
      <c r="E371" s="0" t="n">
        <v>297.021</v>
      </c>
      <c r="F371" s="0" t="n">
        <f aca="false">D371-E371</f>
        <v>0.579000000000008</v>
      </c>
    </row>
    <row r="372" customFormat="false" ht="15" hidden="false" customHeight="false" outlineLevel="0" collapsed="false">
      <c r="A372" s="0" t="s">
        <v>353</v>
      </c>
      <c r="B372" s="0" t="n">
        <v>5634</v>
      </c>
      <c r="C372" s="0" t="s">
        <v>484</v>
      </c>
      <c r="D372" s="0" t="n">
        <v>198.2</v>
      </c>
      <c r="E372" s="0" t="n">
        <v>197.614</v>
      </c>
      <c r="F372" s="0" t="n">
        <f aca="false">D372-E372</f>
        <v>0.585999999999984</v>
      </c>
    </row>
    <row r="373" customFormat="false" ht="15" hidden="false" customHeight="false" outlineLevel="0" collapsed="false">
      <c r="A373" s="0" t="s">
        <v>59</v>
      </c>
      <c r="B373" s="0" t="n">
        <v>7031</v>
      </c>
      <c r="C373" s="0" t="s">
        <v>485</v>
      </c>
      <c r="D373" s="0" t="n">
        <v>286.8</v>
      </c>
      <c r="E373" s="0" t="n">
        <v>286.214</v>
      </c>
      <c r="F373" s="0" t="n">
        <f aca="false">D373-E373</f>
        <v>0.586000000000013</v>
      </c>
    </row>
    <row r="374" customFormat="false" ht="15" hidden="false" customHeight="false" outlineLevel="0" collapsed="false">
      <c r="A374" s="0" t="s">
        <v>265</v>
      </c>
      <c r="B374" s="0" t="n">
        <v>10510</v>
      </c>
      <c r="C374" s="0" t="s">
        <v>486</v>
      </c>
      <c r="D374" s="0" t="n">
        <v>192.5</v>
      </c>
      <c r="E374" s="0" t="n">
        <v>191.899</v>
      </c>
      <c r="F374" s="0" t="n">
        <f aca="false">D374-E374</f>
        <v>0.600999999999999</v>
      </c>
    </row>
    <row r="375" customFormat="false" ht="15" hidden="false" customHeight="false" outlineLevel="0" collapsed="false">
      <c r="A375" s="0" t="s">
        <v>145</v>
      </c>
      <c r="B375" s="0" t="n">
        <v>9631</v>
      </c>
      <c r="C375" s="0" t="s">
        <v>487</v>
      </c>
      <c r="D375" s="0" t="n">
        <v>255</v>
      </c>
      <c r="E375" s="0" t="n">
        <v>254.396</v>
      </c>
      <c r="F375" s="0" t="n">
        <f aca="false">D375-E375</f>
        <v>0.604000000000013</v>
      </c>
    </row>
    <row r="376" customFormat="false" ht="15" hidden="false" customHeight="false" outlineLevel="0" collapsed="false">
      <c r="A376" s="0" t="s">
        <v>154</v>
      </c>
      <c r="B376" s="0" t="n">
        <v>11630</v>
      </c>
      <c r="C376" s="0" t="s">
        <v>488</v>
      </c>
      <c r="D376" s="0" t="n">
        <v>202.5</v>
      </c>
      <c r="E376" s="0" t="n">
        <v>201.896</v>
      </c>
      <c r="F376" s="0" t="n">
        <f aca="false">D376-E376</f>
        <v>0.604000000000013</v>
      </c>
    </row>
    <row r="377" customFormat="false" ht="15" hidden="false" customHeight="false" outlineLevel="0" collapsed="false">
      <c r="A377" s="0" t="s">
        <v>219</v>
      </c>
      <c r="B377" s="0" t="n">
        <v>5830</v>
      </c>
      <c r="C377" s="0" t="s">
        <v>489</v>
      </c>
      <c r="D377" s="0" t="n">
        <v>369</v>
      </c>
      <c r="E377" s="0" t="n">
        <v>368.392</v>
      </c>
      <c r="F377" s="0" t="n">
        <f aca="false">D377-E377</f>
        <v>0.608000000000004</v>
      </c>
    </row>
    <row r="378" customFormat="false" ht="15" hidden="false" customHeight="false" outlineLevel="0" collapsed="false">
      <c r="A378" s="0" t="s">
        <v>142</v>
      </c>
      <c r="B378" s="0" t="n">
        <v>9174</v>
      </c>
      <c r="C378" s="0" t="s">
        <v>490</v>
      </c>
      <c r="D378" s="0" t="n">
        <v>145</v>
      </c>
      <c r="E378" s="0" t="n">
        <v>144.387</v>
      </c>
      <c r="F378" s="0" t="n">
        <f aca="false">D378-E378</f>
        <v>0.613</v>
      </c>
    </row>
    <row r="379" customFormat="false" ht="15" hidden="false" customHeight="false" outlineLevel="0" collapsed="false">
      <c r="A379" s="0" t="s">
        <v>140</v>
      </c>
      <c r="B379" s="0" t="n">
        <v>15461</v>
      </c>
      <c r="C379" s="0" t="s">
        <v>491</v>
      </c>
      <c r="D379" s="0" t="n">
        <v>368</v>
      </c>
      <c r="E379" s="0" t="n">
        <v>367.386</v>
      </c>
      <c r="F379" s="0" t="n">
        <f aca="false">D379-E379</f>
        <v>0.613999999999976</v>
      </c>
    </row>
    <row r="380" customFormat="false" ht="15" hidden="false" customHeight="false" outlineLevel="0" collapsed="false">
      <c r="A380" s="0" t="s">
        <v>125</v>
      </c>
      <c r="B380" s="0" t="n">
        <v>9633</v>
      </c>
      <c r="C380" s="0" t="s">
        <v>492</v>
      </c>
      <c r="D380" s="0" t="n">
        <v>292.8</v>
      </c>
      <c r="E380" s="0" t="n">
        <v>292.181</v>
      </c>
      <c r="F380" s="0" t="n">
        <f aca="false">D380-E380</f>
        <v>0.619000000000028</v>
      </c>
    </row>
    <row r="381" customFormat="false" ht="15" hidden="false" customHeight="false" outlineLevel="0" collapsed="false">
      <c r="A381" s="0" t="s">
        <v>268</v>
      </c>
      <c r="B381" s="0" t="n">
        <v>6189</v>
      </c>
      <c r="C381" s="0" t="s">
        <v>493</v>
      </c>
      <c r="D381" s="0" t="n">
        <v>218</v>
      </c>
      <c r="E381" s="0" t="n">
        <v>217.379</v>
      </c>
      <c r="F381" s="0" t="n">
        <f aca="false">D381-E381</f>
        <v>0.621000000000009</v>
      </c>
    </row>
    <row r="382" customFormat="false" ht="15" hidden="false" customHeight="false" outlineLevel="0" collapsed="false">
      <c r="A382" s="0" t="s">
        <v>176</v>
      </c>
      <c r="B382" s="0" t="n">
        <v>8594</v>
      </c>
      <c r="C382" s="0" t="s">
        <v>494</v>
      </c>
      <c r="D382" s="0" t="n">
        <v>173</v>
      </c>
      <c r="E382" s="0" t="n">
        <v>172.379</v>
      </c>
      <c r="F382" s="0" t="n">
        <f aca="false">D382-E382</f>
        <v>0.621000000000009</v>
      </c>
    </row>
    <row r="383" customFormat="false" ht="15" hidden="false" customHeight="false" outlineLevel="0" collapsed="false">
      <c r="A383" s="0" t="s">
        <v>38</v>
      </c>
      <c r="B383" s="0" t="n">
        <v>6490</v>
      </c>
      <c r="C383" s="0" t="s">
        <v>495</v>
      </c>
      <c r="D383" s="0" t="n">
        <v>444.3</v>
      </c>
      <c r="E383" s="0" t="n">
        <v>443.675</v>
      </c>
      <c r="F383" s="0" t="n">
        <f aca="false">D383-E383</f>
        <v>0.625</v>
      </c>
    </row>
    <row r="384" customFormat="false" ht="15" hidden="false" customHeight="false" outlineLevel="0" collapsed="false">
      <c r="A384" s="0" t="s">
        <v>221</v>
      </c>
      <c r="B384" s="0" t="n">
        <v>9083</v>
      </c>
      <c r="C384" s="0" t="s">
        <v>496</v>
      </c>
      <c r="D384" s="0" t="n">
        <v>291.7</v>
      </c>
      <c r="E384" s="0" t="n">
        <v>291.074</v>
      </c>
      <c r="F384" s="0" t="n">
        <f aca="false">D384-E384</f>
        <v>0.625999999999976</v>
      </c>
    </row>
    <row r="385" customFormat="false" ht="15" hidden="false" customHeight="false" outlineLevel="0" collapsed="false">
      <c r="A385" s="0" t="s">
        <v>64</v>
      </c>
      <c r="B385" s="0" t="n">
        <v>7905</v>
      </c>
      <c r="C385" s="0" t="s">
        <v>497</v>
      </c>
      <c r="D385" s="0" t="n">
        <v>466</v>
      </c>
      <c r="E385" s="0" t="n">
        <v>465.374</v>
      </c>
      <c r="F385" s="0" t="n">
        <f aca="false">D385-E385</f>
        <v>0.625999999999976</v>
      </c>
    </row>
    <row r="386" customFormat="false" ht="15" hidden="false" customHeight="false" outlineLevel="0" collapsed="false">
      <c r="A386" s="0" t="s">
        <v>94</v>
      </c>
      <c r="B386" s="0" t="n">
        <v>9017</v>
      </c>
      <c r="C386" s="0" t="s">
        <v>498</v>
      </c>
      <c r="D386" s="0" t="n">
        <v>249.5</v>
      </c>
      <c r="E386" s="0" t="n">
        <v>248.871</v>
      </c>
      <c r="F386" s="0" t="n">
        <f aca="false">D386-E386</f>
        <v>0.628999999999991</v>
      </c>
    </row>
    <row r="387" customFormat="false" ht="15" hidden="false" customHeight="false" outlineLevel="0" collapsed="false">
      <c r="A387" s="0" t="s">
        <v>118</v>
      </c>
      <c r="B387" s="0" t="n">
        <v>7948</v>
      </c>
      <c r="C387" s="0" t="s">
        <v>499</v>
      </c>
      <c r="D387" s="0" t="n">
        <v>184.9</v>
      </c>
      <c r="E387" s="0" t="n">
        <v>184.269</v>
      </c>
      <c r="F387" s="0" t="n">
        <f aca="false">D387-E387</f>
        <v>0.631</v>
      </c>
    </row>
    <row r="388" customFormat="false" ht="15" hidden="false" customHeight="false" outlineLevel="0" collapsed="false">
      <c r="A388" s="0" t="s">
        <v>38</v>
      </c>
      <c r="B388" s="0" t="n">
        <v>8315</v>
      </c>
      <c r="C388" s="0" t="s">
        <v>500</v>
      </c>
      <c r="D388" s="0" t="n">
        <v>337.5</v>
      </c>
      <c r="E388" s="0" t="n">
        <v>336.868</v>
      </c>
      <c r="F388" s="0" t="n">
        <f aca="false">D388-E388</f>
        <v>0.632000000000005</v>
      </c>
    </row>
    <row r="389" customFormat="false" ht="15" hidden="false" customHeight="false" outlineLevel="0" collapsed="false">
      <c r="A389" s="0" t="s">
        <v>77</v>
      </c>
      <c r="B389" s="0" t="n">
        <v>20176</v>
      </c>
      <c r="C389" s="0" t="s">
        <v>501</v>
      </c>
      <c r="D389" s="0" t="n">
        <v>362</v>
      </c>
      <c r="E389" s="0" t="n">
        <v>361.363</v>
      </c>
      <c r="F389" s="0" t="n">
        <f aca="false">D389-E389</f>
        <v>0.637000000000001</v>
      </c>
    </row>
    <row r="390" customFormat="false" ht="15" hidden="false" customHeight="false" outlineLevel="0" collapsed="false">
      <c r="A390" s="0" t="s">
        <v>424</v>
      </c>
      <c r="B390" s="0" t="n">
        <v>20071</v>
      </c>
      <c r="C390" s="0" t="s">
        <v>502</v>
      </c>
      <c r="D390" s="0" t="n">
        <v>224.7</v>
      </c>
      <c r="E390" s="0" t="n">
        <v>224.061</v>
      </c>
      <c r="F390" s="0" t="n">
        <f aca="false">D390-E390</f>
        <v>0.638999999999982</v>
      </c>
    </row>
    <row r="391" customFormat="false" ht="15" hidden="false" customHeight="false" outlineLevel="0" collapsed="false">
      <c r="A391" s="0" t="s">
        <v>296</v>
      </c>
      <c r="B391" s="0" t="n">
        <v>20551</v>
      </c>
      <c r="C391" s="0" t="s">
        <v>503</v>
      </c>
      <c r="D391" s="0" t="n">
        <v>260</v>
      </c>
      <c r="E391" s="0" t="n">
        <v>259.361</v>
      </c>
      <c r="F391" s="0" t="n">
        <f aca="false">D391-E391</f>
        <v>0.63900000000001</v>
      </c>
    </row>
    <row r="392" customFormat="false" ht="15" hidden="false" customHeight="false" outlineLevel="0" collapsed="false">
      <c r="A392" s="0" t="s">
        <v>106</v>
      </c>
      <c r="B392" s="0" t="n">
        <v>20242</v>
      </c>
      <c r="C392" s="0" t="s">
        <v>504</v>
      </c>
      <c r="D392" s="0" t="n">
        <v>244.2</v>
      </c>
      <c r="E392" s="0" t="n">
        <v>243.56</v>
      </c>
      <c r="F392" s="0" t="n">
        <f aca="false">D392-E392</f>
        <v>0.639999999999986</v>
      </c>
    </row>
    <row r="393" customFormat="false" ht="15" hidden="false" customHeight="false" outlineLevel="0" collapsed="false">
      <c r="A393" s="0" t="s">
        <v>131</v>
      </c>
      <c r="B393" s="0" t="n">
        <v>20402</v>
      </c>
      <c r="C393" s="0" t="s">
        <v>505</v>
      </c>
      <c r="D393" s="0" t="n">
        <v>217</v>
      </c>
      <c r="E393" s="0" t="n">
        <v>216.354</v>
      </c>
      <c r="F393" s="0" t="n">
        <f aca="false">D393-E393</f>
        <v>0.645999999999987</v>
      </c>
    </row>
    <row r="394" customFormat="false" ht="15" hidden="false" customHeight="false" outlineLevel="0" collapsed="false">
      <c r="A394" s="0" t="s">
        <v>92</v>
      </c>
      <c r="B394" s="0" t="n">
        <v>20062</v>
      </c>
      <c r="C394" s="0" t="s">
        <v>506</v>
      </c>
      <c r="D394" s="0" t="n">
        <v>253</v>
      </c>
      <c r="E394" s="0" t="n">
        <v>252.349</v>
      </c>
      <c r="F394" s="0" t="n">
        <f aca="false">D394-E394</f>
        <v>0.651000000000011</v>
      </c>
    </row>
    <row r="395" customFormat="false" ht="15" hidden="false" customHeight="false" outlineLevel="0" collapsed="false">
      <c r="A395" s="0" t="s">
        <v>99</v>
      </c>
      <c r="B395" s="0" t="n">
        <v>6970</v>
      </c>
      <c r="C395" s="0" t="s">
        <v>507</v>
      </c>
      <c r="D395" s="0" t="n">
        <v>225.7</v>
      </c>
      <c r="E395" s="0" t="n">
        <v>225.044</v>
      </c>
      <c r="F395" s="0" t="n">
        <f aca="false">D395-E395</f>
        <v>0.655999999999978</v>
      </c>
    </row>
    <row r="396" customFormat="false" ht="15" hidden="false" customHeight="false" outlineLevel="0" collapsed="false">
      <c r="A396" s="0" t="s">
        <v>125</v>
      </c>
      <c r="B396" s="0" t="n">
        <v>7902</v>
      </c>
      <c r="C396" s="0" t="s">
        <v>508</v>
      </c>
      <c r="D396" s="0" t="n">
        <v>396.5</v>
      </c>
      <c r="E396" s="0" t="n">
        <v>395.843</v>
      </c>
      <c r="F396" s="0" t="n">
        <f aca="false">D396-E396</f>
        <v>0.656999999999982</v>
      </c>
    </row>
    <row r="397" customFormat="false" ht="15" hidden="false" customHeight="false" outlineLevel="0" collapsed="false">
      <c r="A397" s="0" t="s">
        <v>345</v>
      </c>
      <c r="B397" s="0" t="n">
        <v>6030</v>
      </c>
      <c r="C397" s="0" t="s">
        <v>509</v>
      </c>
      <c r="D397" s="0" t="n">
        <v>155</v>
      </c>
      <c r="E397" s="0" t="n">
        <v>154.342</v>
      </c>
      <c r="F397" s="0" t="n">
        <f aca="false">D397-E397</f>
        <v>0.657999999999987</v>
      </c>
    </row>
    <row r="398" customFormat="false" ht="15" hidden="false" customHeight="false" outlineLevel="0" collapsed="false">
      <c r="A398" s="0" t="s">
        <v>55</v>
      </c>
      <c r="B398" s="0" t="n">
        <v>20247</v>
      </c>
      <c r="C398" s="0" t="s">
        <v>510</v>
      </c>
      <c r="D398" s="0" t="n">
        <v>376.8</v>
      </c>
      <c r="E398" s="0" t="n">
        <v>376.14</v>
      </c>
      <c r="F398" s="0" t="n">
        <f aca="false">D398-E398</f>
        <v>0.660000000000025</v>
      </c>
    </row>
    <row r="399" customFormat="false" ht="15" hidden="false" customHeight="false" outlineLevel="0" collapsed="false">
      <c r="A399" s="0" t="s">
        <v>52</v>
      </c>
      <c r="B399" s="0" t="n">
        <v>20514</v>
      </c>
      <c r="C399" s="0" t="s">
        <v>511</v>
      </c>
      <c r="D399" s="0" t="n">
        <v>175</v>
      </c>
      <c r="E399" s="0" t="n">
        <v>174.338</v>
      </c>
      <c r="F399" s="0" t="n">
        <f aca="false">D399-E399</f>
        <v>0.662000000000006</v>
      </c>
    </row>
    <row r="400" customFormat="false" ht="15" hidden="false" customHeight="false" outlineLevel="0" collapsed="false">
      <c r="A400" s="0" t="s">
        <v>12</v>
      </c>
      <c r="B400" s="0" t="n">
        <v>11692</v>
      </c>
      <c r="C400" s="0" t="s">
        <v>512</v>
      </c>
      <c r="D400" s="0" t="n">
        <v>162.5</v>
      </c>
      <c r="E400" s="0" t="n">
        <v>161.829</v>
      </c>
      <c r="F400" s="0" t="n">
        <f aca="false">D400-E400</f>
        <v>0.670999999999992</v>
      </c>
    </row>
    <row r="401" customFormat="false" ht="15" hidden="false" customHeight="false" outlineLevel="0" collapsed="false">
      <c r="A401" s="0" t="s">
        <v>106</v>
      </c>
      <c r="B401" s="0" t="n">
        <v>7008</v>
      </c>
      <c r="C401" s="0" t="s">
        <v>513</v>
      </c>
      <c r="D401" s="0" t="n">
        <v>446.5</v>
      </c>
      <c r="E401" s="0" t="n">
        <v>445.825</v>
      </c>
      <c r="F401" s="0" t="n">
        <f aca="false">D401-E401</f>
        <v>0.675000000000011</v>
      </c>
    </row>
    <row r="402" customFormat="false" ht="15" hidden="false" customHeight="false" outlineLevel="0" collapsed="false">
      <c r="A402" s="0" t="s">
        <v>10</v>
      </c>
      <c r="B402" s="0" t="n">
        <v>20223</v>
      </c>
      <c r="C402" s="0" t="s">
        <v>514</v>
      </c>
      <c r="D402" s="0" t="n">
        <v>396</v>
      </c>
      <c r="E402" s="0" t="n">
        <v>395.321</v>
      </c>
      <c r="F402" s="0" t="n">
        <f aca="false">D402-E402</f>
        <v>0.678999999999974</v>
      </c>
    </row>
    <row r="403" customFormat="false" ht="15" hidden="false" customHeight="false" outlineLevel="0" collapsed="false">
      <c r="A403" s="0" t="s">
        <v>353</v>
      </c>
      <c r="B403" s="0" t="n">
        <v>6438</v>
      </c>
      <c r="C403" s="0" t="s">
        <v>515</v>
      </c>
      <c r="D403" s="0" t="n">
        <v>253.1</v>
      </c>
      <c r="E403" s="0" t="n">
        <v>252.416</v>
      </c>
      <c r="F403" s="0" t="n">
        <f aca="false">D403-E403</f>
        <v>0.683999999999998</v>
      </c>
    </row>
    <row r="404" customFormat="false" ht="15" hidden="false" customHeight="false" outlineLevel="0" collapsed="false">
      <c r="A404" s="0" t="s">
        <v>55</v>
      </c>
      <c r="B404" s="0" t="n">
        <v>12171</v>
      </c>
      <c r="C404" s="0" t="s">
        <v>516</v>
      </c>
      <c r="D404" s="0" t="n">
        <v>157.4</v>
      </c>
      <c r="E404" s="0" t="n">
        <v>156.709</v>
      </c>
      <c r="F404" s="0" t="n">
        <f aca="false">D404-E404</f>
        <v>0.691000000000003</v>
      </c>
    </row>
    <row r="405" customFormat="false" ht="15" hidden="false" customHeight="false" outlineLevel="0" collapsed="false">
      <c r="A405" s="0" t="s">
        <v>10</v>
      </c>
      <c r="B405" s="0" t="n">
        <v>13291</v>
      </c>
      <c r="C405" s="0" t="s">
        <v>517</v>
      </c>
      <c r="D405" s="0" t="n">
        <v>167.5</v>
      </c>
      <c r="E405" s="0" t="n">
        <v>166.808</v>
      </c>
      <c r="F405" s="0" t="n">
        <f aca="false">D405-E405</f>
        <v>0.692000000000007</v>
      </c>
    </row>
    <row r="406" customFormat="false" ht="15" hidden="false" customHeight="false" outlineLevel="0" collapsed="false">
      <c r="A406" s="0" t="s">
        <v>251</v>
      </c>
      <c r="B406" s="0" t="n">
        <v>6487</v>
      </c>
      <c r="C406" s="0" t="s">
        <v>518</v>
      </c>
      <c r="D406" s="0" t="n">
        <v>353</v>
      </c>
      <c r="E406" s="0" t="n">
        <v>352.307</v>
      </c>
      <c r="F406" s="0" t="n">
        <f aca="false">D406-E406</f>
        <v>0.692999999999984</v>
      </c>
    </row>
    <row r="407" customFormat="false" ht="15" hidden="false" customHeight="false" outlineLevel="0" collapsed="false">
      <c r="A407" s="0" t="s">
        <v>118</v>
      </c>
      <c r="B407" s="0" t="n">
        <v>7949</v>
      </c>
      <c r="C407" s="0" t="s">
        <v>519</v>
      </c>
      <c r="D407" s="0" t="n">
        <v>186.8</v>
      </c>
      <c r="E407" s="0" t="n">
        <v>186.105</v>
      </c>
      <c r="F407" s="0" t="n">
        <f aca="false">D407-E407</f>
        <v>0.695000000000022</v>
      </c>
    </row>
    <row r="408" customFormat="false" ht="15" hidden="false" customHeight="false" outlineLevel="0" collapsed="false">
      <c r="A408" s="0" t="s">
        <v>251</v>
      </c>
      <c r="B408" s="0" t="n">
        <v>6793</v>
      </c>
      <c r="C408" s="0" t="s">
        <v>520</v>
      </c>
      <c r="D408" s="0" t="n">
        <v>236</v>
      </c>
      <c r="E408" s="0" t="n">
        <v>235.303</v>
      </c>
      <c r="F408" s="0" t="n">
        <f aca="false">D408-E408</f>
        <v>0.697000000000003</v>
      </c>
    </row>
    <row r="409" customFormat="false" ht="15" hidden="false" customHeight="false" outlineLevel="0" collapsed="false">
      <c r="A409" s="0" t="s">
        <v>521</v>
      </c>
      <c r="B409" s="0" t="n">
        <v>7512</v>
      </c>
      <c r="C409" s="0" t="s">
        <v>522</v>
      </c>
      <c r="D409" s="0" t="n">
        <v>214</v>
      </c>
      <c r="E409" s="0" t="n">
        <v>213.302</v>
      </c>
      <c r="F409" s="0" t="n">
        <f aca="false">D409-E409</f>
        <v>0.698000000000008</v>
      </c>
    </row>
    <row r="410" customFormat="false" ht="15" hidden="false" customHeight="false" outlineLevel="0" collapsed="false">
      <c r="A410" s="0" t="s">
        <v>140</v>
      </c>
      <c r="B410" s="0" t="n">
        <v>20399</v>
      </c>
      <c r="C410" s="0" t="s">
        <v>523</v>
      </c>
      <c r="D410" s="0" t="n">
        <v>135</v>
      </c>
      <c r="E410" s="0" t="n">
        <v>134.298</v>
      </c>
      <c r="F410" s="0" t="n">
        <f aca="false">D410-E410</f>
        <v>0.701999999999998</v>
      </c>
    </row>
    <row r="411" customFormat="false" ht="15" hidden="false" customHeight="false" outlineLevel="0" collapsed="false">
      <c r="A411" s="0" t="s">
        <v>29</v>
      </c>
      <c r="B411" s="0" t="n">
        <v>10067</v>
      </c>
      <c r="C411" s="0" t="s">
        <v>524</v>
      </c>
      <c r="D411" s="0" t="n">
        <v>201.5</v>
      </c>
      <c r="E411" s="0" t="n">
        <v>200.795</v>
      </c>
      <c r="F411" s="0" t="n">
        <f aca="false">D411-E411</f>
        <v>0.705000000000013</v>
      </c>
    </row>
    <row r="412" customFormat="false" ht="15" hidden="false" customHeight="false" outlineLevel="0" collapsed="false">
      <c r="A412" s="0" t="s">
        <v>43</v>
      </c>
      <c r="B412" s="0" t="n">
        <v>20591</v>
      </c>
      <c r="C412" s="0" t="s">
        <v>525</v>
      </c>
      <c r="D412" s="0" t="n">
        <v>303</v>
      </c>
      <c r="E412" s="0" t="n">
        <v>302.293</v>
      </c>
      <c r="F412" s="0" t="n">
        <f aca="false">D412-E412</f>
        <v>0.706999999999994</v>
      </c>
    </row>
    <row r="413" customFormat="false" ht="15" hidden="false" customHeight="false" outlineLevel="0" collapsed="false">
      <c r="A413" s="0" t="s">
        <v>129</v>
      </c>
      <c r="B413" s="0" t="n">
        <v>5971</v>
      </c>
      <c r="C413" s="0" t="s">
        <v>526</v>
      </c>
      <c r="D413" s="0" t="n">
        <v>171</v>
      </c>
      <c r="E413" s="0" t="n">
        <v>170.285</v>
      </c>
      <c r="F413" s="0" t="n">
        <f aca="false">D413-E413</f>
        <v>0.715000000000003</v>
      </c>
    </row>
    <row r="414" customFormat="false" ht="15" hidden="false" customHeight="false" outlineLevel="0" collapsed="false">
      <c r="A414" s="0" t="s">
        <v>101</v>
      </c>
      <c r="B414" s="0" t="n">
        <v>20269</v>
      </c>
      <c r="C414" s="0" t="s">
        <v>527</v>
      </c>
      <c r="D414" s="0" t="n">
        <v>247</v>
      </c>
      <c r="E414" s="0" t="n">
        <v>246.284</v>
      </c>
      <c r="F414" s="0" t="n">
        <f aca="false">D414-E414</f>
        <v>0.716000000000008</v>
      </c>
    </row>
    <row r="415" customFormat="false" ht="15" hidden="false" customHeight="false" outlineLevel="0" collapsed="false">
      <c r="A415" s="0" t="s">
        <v>118</v>
      </c>
      <c r="B415" s="0" t="n">
        <v>8723</v>
      </c>
      <c r="C415" s="0" t="s">
        <v>528</v>
      </c>
      <c r="D415" s="0" t="n">
        <v>273.8</v>
      </c>
      <c r="E415" s="0" t="n">
        <v>273.072</v>
      </c>
      <c r="F415" s="0" t="n">
        <f aca="false">D415-E415</f>
        <v>0.728000000000009</v>
      </c>
    </row>
    <row r="416" customFormat="false" ht="15" hidden="false" customHeight="false" outlineLevel="0" collapsed="false">
      <c r="A416" s="0" t="s">
        <v>57</v>
      </c>
      <c r="B416" s="0" t="n">
        <v>6806</v>
      </c>
      <c r="C416" s="0" t="s">
        <v>529</v>
      </c>
      <c r="D416" s="0" t="n">
        <v>321.8</v>
      </c>
      <c r="E416" s="0" t="n">
        <v>321.069</v>
      </c>
      <c r="F416" s="0" t="n">
        <f aca="false">D416-E416</f>
        <v>0.730999999999995</v>
      </c>
    </row>
    <row r="417" customFormat="false" ht="15" hidden="false" customHeight="false" outlineLevel="0" collapsed="false">
      <c r="A417" s="0" t="s">
        <v>176</v>
      </c>
      <c r="B417" s="0" t="n">
        <v>5877</v>
      </c>
      <c r="C417" s="0" t="s">
        <v>530</v>
      </c>
      <c r="D417" s="0" t="n">
        <v>345</v>
      </c>
      <c r="E417" s="0" t="n">
        <v>344.266</v>
      </c>
      <c r="F417" s="0" t="n">
        <f aca="false">D417-E417</f>
        <v>0.73399999999998</v>
      </c>
    </row>
    <row r="418" customFormat="false" ht="15" hidden="false" customHeight="false" outlineLevel="0" collapsed="false">
      <c r="A418" s="0" t="s">
        <v>23</v>
      </c>
      <c r="B418" s="0" t="n">
        <v>5701</v>
      </c>
      <c r="C418" s="0" t="s">
        <v>531</v>
      </c>
      <c r="D418" s="0" t="n">
        <v>232</v>
      </c>
      <c r="E418" s="0" t="n">
        <v>231.266</v>
      </c>
      <c r="F418" s="0" t="n">
        <f aca="false">D418-E418</f>
        <v>0.734000000000009</v>
      </c>
    </row>
    <row r="419" customFormat="false" ht="15" hidden="false" customHeight="false" outlineLevel="0" collapsed="false">
      <c r="A419" s="0" t="s">
        <v>40</v>
      </c>
      <c r="B419" s="0" t="n">
        <v>14939</v>
      </c>
      <c r="C419" s="0" t="s">
        <v>532</v>
      </c>
      <c r="D419" s="0" t="n">
        <v>180</v>
      </c>
      <c r="E419" s="0" t="n">
        <v>179.262</v>
      </c>
      <c r="F419" s="0" t="n">
        <f aca="false">D419-E419</f>
        <v>0.738</v>
      </c>
    </row>
    <row r="420" customFormat="false" ht="15" hidden="false" customHeight="false" outlineLevel="0" collapsed="false">
      <c r="A420" s="0" t="s">
        <v>437</v>
      </c>
      <c r="B420" s="0" t="n">
        <v>9962</v>
      </c>
      <c r="C420" s="0" t="s">
        <v>533</v>
      </c>
      <c r="D420" s="0" t="n">
        <v>246</v>
      </c>
      <c r="E420" s="0" t="n">
        <v>245.262</v>
      </c>
      <c r="F420" s="0" t="n">
        <f aca="false">D420-E420</f>
        <v>0.738</v>
      </c>
    </row>
    <row r="421" customFormat="false" ht="15" hidden="false" customHeight="false" outlineLevel="0" collapsed="false">
      <c r="A421" s="0" t="s">
        <v>195</v>
      </c>
      <c r="B421" s="0" t="n">
        <v>7000</v>
      </c>
      <c r="C421" s="0" t="s">
        <v>534</v>
      </c>
      <c r="D421" s="0" t="n">
        <v>264</v>
      </c>
      <c r="E421" s="0" t="n">
        <v>263.261</v>
      </c>
      <c r="F421" s="0" t="n">
        <f aca="false">D421-E421</f>
        <v>0.738999999999976</v>
      </c>
    </row>
    <row r="422" customFormat="false" ht="15" hidden="false" customHeight="false" outlineLevel="0" collapsed="false">
      <c r="A422" s="0" t="s">
        <v>29</v>
      </c>
      <c r="B422" s="0" t="n">
        <v>7875</v>
      </c>
      <c r="C422" s="0" t="s">
        <v>535</v>
      </c>
      <c r="D422" s="0" t="n">
        <v>365.6</v>
      </c>
      <c r="E422" s="0" t="n">
        <v>364.861</v>
      </c>
      <c r="F422" s="0" t="n">
        <f aca="false">D422-E422</f>
        <v>0.739000000000033</v>
      </c>
    </row>
    <row r="423" customFormat="false" ht="15" hidden="false" customHeight="false" outlineLevel="0" collapsed="false">
      <c r="A423" s="0" t="s">
        <v>127</v>
      </c>
      <c r="B423" s="0" t="n">
        <v>6124</v>
      </c>
      <c r="C423" s="0" t="s">
        <v>536</v>
      </c>
      <c r="D423" s="0" t="n">
        <v>238</v>
      </c>
      <c r="E423" s="0" t="n">
        <v>237.248</v>
      </c>
      <c r="F423" s="0" t="n">
        <f aca="false">D423-E423</f>
        <v>0.75200000000001</v>
      </c>
    </row>
    <row r="424" customFormat="false" ht="15" hidden="false" customHeight="false" outlineLevel="0" collapsed="false">
      <c r="A424" s="0" t="s">
        <v>292</v>
      </c>
      <c r="B424" s="0" t="n">
        <v>7856</v>
      </c>
      <c r="C424" s="0" t="s">
        <v>537</v>
      </c>
      <c r="D424" s="0" t="n">
        <v>335</v>
      </c>
      <c r="E424" s="0" t="n">
        <v>334.244</v>
      </c>
      <c r="F424" s="0" t="n">
        <f aca="false">D424-E424</f>
        <v>0.755999999999972</v>
      </c>
    </row>
    <row r="425" customFormat="false" ht="15" hidden="false" customHeight="false" outlineLevel="0" collapsed="false">
      <c r="A425" s="0" t="s">
        <v>34</v>
      </c>
      <c r="B425" s="0" t="n">
        <v>8994</v>
      </c>
      <c r="C425" s="0" t="s">
        <v>538</v>
      </c>
      <c r="D425" s="0" t="n">
        <v>140.3</v>
      </c>
      <c r="E425" s="0" t="n">
        <v>139.539</v>
      </c>
      <c r="F425" s="0" t="n">
        <f aca="false">D425-E425</f>
        <v>0.761000000000024</v>
      </c>
    </row>
    <row r="426" customFormat="false" ht="15" hidden="false" customHeight="false" outlineLevel="0" collapsed="false">
      <c r="A426" s="0" t="s">
        <v>539</v>
      </c>
      <c r="B426" s="0" t="n">
        <v>13263</v>
      </c>
      <c r="C426" s="0" t="s">
        <v>540</v>
      </c>
      <c r="D426" s="0" t="n">
        <v>331.8</v>
      </c>
      <c r="E426" s="0" t="n">
        <v>331.038</v>
      </c>
      <c r="F426" s="0" t="n">
        <f aca="false">D426-E426</f>
        <v>0.762000000000001</v>
      </c>
    </row>
    <row r="427" customFormat="false" ht="15" hidden="false" customHeight="false" outlineLevel="0" collapsed="false">
      <c r="A427" s="0" t="s">
        <v>92</v>
      </c>
      <c r="B427" s="0" t="n">
        <v>7026</v>
      </c>
      <c r="C427" s="0" t="s">
        <v>541</v>
      </c>
      <c r="D427" s="0" t="n">
        <v>167.5</v>
      </c>
      <c r="E427" s="0" t="n">
        <v>166.734</v>
      </c>
      <c r="F427" s="0" t="n">
        <f aca="false">D427-E427</f>
        <v>0.765999999999991</v>
      </c>
    </row>
    <row r="428" customFormat="false" ht="15" hidden="false" customHeight="false" outlineLevel="0" collapsed="false">
      <c r="A428" s="0" t="s">
        <v>34</v>
      </c>
      <c r="B428" s="0" t="n">
        <v>7483</v>
      </c>
      <c r="C428" s="0" t="s">
        <v>542</v>
      </c>
      <c r="D428" s="0" t="n">
        <v>304.2</v>
      </c>
      <c r="E428" s="0" t="n">
        <v>303.431</v>
      </c>
      <c r="F428" s="0" t="n">
        <f aca="false">D428-E428</f>
        <v>0.769000000000006</v>
      </c>
    </row>
    <row r="429" customFormat="false" ht="15" hidden="false" customHeight="false" outlineLevel="0" collapsed="false">
      <c r="A429" s="0" t="s">
        <v>92</v>
      </c>
      <c r="B429" s="0" t="n">
        <v>8134</v>
      </c>
      <c r="C429" s="0" t="s">
        <v>543</v>
      </c>
      <c r="D429" s="0" t="n">
        <v>139.3</v>
      </c>
      <c r="E429" s="0" t="n">
        <v>138.53</v>
      </c>
      <c r="F429" s="0" t="n">
        <f aca="false">D429-E429</f>
        <v>0.77000000000001</v>
      </c>
    </row>
    <row r="430" customFormat="false" ht="15" hidden="false" customHeight="false" outlineLevel="0" collapsed="false">
      <c r="A430" s="0" t="s">
        <v>12</v>
      </c>
      <c r="B430" s="0" t="n">
        <v>6232</v>
      </c>
      <c r="C430" s="0" t="s">
        <v>544</v>
      </c>
      <c r="D430" s="0" t="n">
        <v>356.7</v>
      </c>
      <c r="E430" s="0" t="n">
        <v>355.929</v>
      </c>
      <c r="F430" s="0" t="n">
        <f aca="false">D430-E430</f>
        <v>0.771000000000015</v>
      </c>
    </row>
    <row r="431" customFormat="false" ht="15" hidden="false" customHeight="false" outlineLevel="0" collapsed="false">
      <c r="A431" s="0" t="s">
        <v>265</v>
      </c>
      <c r="B431" s="0" t="n">
        <v>5609</v>
      </c>
      <c r="C431" s="0" t="s">
        <v>545</v>
      </c>
      <c r="D431" s="0" t="n">
        <v>189</v>
      </c>
      <c r="E431" s="0" t="n">
        <v>188.228</v>
      </c>
      <c r="F431" s="0" t="n">
        <f aca="false">D431-E431</f>
        <v>0.771999999999991</v>
      </c>
    </row>
    <row r="432" customFormat="false" ht="15" hidden="false" customHeight="false" outlineLevel="0" collapsed="false">
      <c r="A432" s="0" t="s">
        <v>96</v>
      </c>
      <c r="B432" s="0" t="n">
        <v>7167</v>
      </c>
      <c r="C432" s="0" t="s">
        <v>546</v>
      </c>
      <c r="D432" s="0" t="n">
        <v>203</v>
      </c>
      <c r="E432" s="0" t="n">
        <v>202.227</v>
      </c>
      <c r="F432" s="0" t="n">
        <f aca="false">D432-E432</f>
        <v>0.772999999999996</v>
      </c>
    </row>
    <row r="433" customFormat="false" ht="15" hidden="false" customHeight="false" outlineLevel="0" collapsed="false">
      <c r="A433" s="0" t="s">
        <v>138</v>
      </c>
      <c r="B433" s="0" t="n">
        <v>5684</v>
      </c>
      <c r="C433" s="0" t="s">
        <v>547</v>
      </c>
      <c r="D433" s="0" t="n">
        <v>238.2</v>
      </c>
      <c r="E433" s="0" t="n">
        <v>237.426</v>
      </c>
      <c r="F433" s="0" t="n">
        <f aca="false">D433-E433</f>
        <v>0.774000000000001</v>
      </c>
    </row>
    <row r="434" customFormat="false" ht="15" hidden="false" customHeight="false" outlineLevel="0" collapsed="false">
      <c r="A434" s="0" t="s">
        <v>435</v>
      </c>
      <c r="B434" s="0" t="n">
        <v>20685</v>
      </c>
      <c r="C434" s="0" t="s">
        <v>548</v>
      </c>
      <c r="D434" s="0" t="n">
        <v>238</v>
      </c>
      <c r="E434" s="0" t="n">
        <v>237.224</v>
      </c>
      <c r="F434" s="0" t="n">
        <f aca="false">D434-E434</f>
        <v>0.776000000000011</v>
      </c>
    </row>
    <row r="435" customFormat="false" ht="15" hidden="false" customHeight="false" outlineLevel="0" collapsed="false">
      <c r="A435" s="0" t="s">
        <v>469</v>
      </c>
      <c r="B435" s="0" t="n">
        <v>5748</v>
      </c>
      <c r="C435" s="0" t="s">
        <v>549</v>
      </c>
      <c r="D435" s="0" t="n">
        <v>285</v>
      </c>
      <c r="E435" s="0" t="n">
        <v>284.223</v>
      </c>
      <c r="F435" s="0" t="n">
        <f aca="false">D435-E435</f>
        <v>0.776999999999987</v>
      </c>
    </row>
    <row r="436" customFormat="false" ht="15" hidden="false" customHeight="false" outlineLevel="0" collapsed="false">
      <c r="A436" s="0" t="s">
        <v>550</v>
      </c>
      <c r="B436" s="0" t="n">
        <v>20439</v>
      </c>
      <c r="C436" s="0" t="s">
        <v>551</v>
      </c>
      <c r="D436" s="0" t="n">
        <v>202</v>
      </c>
      <c r="E436" s="0" t="n">
        <v>201.219</v>
      </c>
      <c r="F436" s="0" t="n">
        <f aca="false">D436-E436</f>
        <v>0.781000000000006</v>
      </c>
    </row>
    <row r="437" customFormat="false" ht="15" hidden="false" customHeight="false" outlineLevel="0" collapsed="false">
      <c r="A437" s="0" t="s">
        <v>59</v>
      </c>
      <c r="B437" s="0" t="n">
        <v>15855</v>
      </c>
      <c r="C437" s="0" t="s">
        <v>552</v>
      </c>
      <c r="D437" s="0" t="n">
        <v>276.7</v>
      </c>
      <c r="E437" s="0" t="n">
        <v>275.916</v>
      </c>
      <c r="F437" s="0" t="n">
        <f aca="false">D437-E437</f>
        <v>0.783999999999992</v>
      </c>
    </row>
    <row r="438" customFormat="false" ht="15" hidden="false" customHeight="false" outlineLevel="0" collapsed="false">
      <c r="A438" s="0" t="s">
        <v>195</v>
      </c>
      <c r="B438" s="0" t="n">
        <v>7610</v>
      </c>
      <c r="C438" s="0" t="s">
        <v>553</v>
      </c>
      <c r="D438" s="0" t="n">
        <v>291</v>
      </c>
      <c r="E438" s="0" t="n">
        <v>290.204</v>
      </c>
      <c r="F438" s="0" t="n">
        <f aca="false">D438-E438</f>
        <v>0.795999999999992</v>
      </c>
    </row>
    <row r="439" customFormat="false" ht="15" hidden="false" customHeight="false" outlineLevel="0" collapsed="false">
      <c r="A439" s="0" t="s">
        <v>554</v>
      </c>
      <c r="B439" s="0" t="n">
        <v>7872</v>
      </c>
      <c r="C439" s="0" t="s">
        <v>555</v>
      </c>
      <c r="D439" s="0" t="n">
        <v>215</v>
      </c>
      <c r="E439" s="0" t="n">
        <v>214.203</v>
      </c>
      <c r="F439" s="0" t="n">
        <f aca="false">D439-E439</f>
        <v>0.796999999999997</v>
      </c>
    </row>
    <row r="440" customFormat="false" ht="15" hidden="false" customHeight="false" outlineLevel="0" collapsed="false">
      <c r="A440" s="0" t="s">
        <v>556</v>
      </c>
      <c r="B440" s="0" t="n">
        <v>6958</v>
      </c>
      <c r="C440" s="0" t="s">
        <v>557</v>
      </c>
      <c r="D440" s="0" t="n">
        <v>224</v>
      </c>
      <c r="E440" s="0" t="n">
        <v>223.203</v>
      </c>
      <c r="F440" s="0" t="n">
        <f aca="false">D440-E440</f>
        <v>0.796999999999997</v>
      </c>
    </row>
    <row r="441" customFormat="false" ht="15" hidden="false" customHeight="false" outlineLevel="0" collapsed="false">
      <c r="A441" s="0" t="s">
        <v>210</v>
      </c>
      <c r="B441" s="0" t="n">
        <v>13701</v>
      </c>
      <c r="C441" s="0" t="s">
        <v>558</v>
      </c>
      <c r="D441" s="0" t="n">
        <v>357</v>
      </c>
      <c r="E441" s="0" t="n">
        <v>356.201</v>
      </c>
      <c r="F441" s="0" t="n">
        <f aca="false">D441-E441</f>
        <v>0.798999999999978</v>
      </c>
    </row>
    <row r="442" customFormat="false" ht="15" hidden="false" customHeight="false" outlineLevel="0" collapsed="false">
      <c r="A442" s="0" t="s">
        <v>27</v>
      </c>
      <c r="B442" s="0" t="n">
        <v>5872</v>
      </c>
      <c r="C442" s="0" t="s">
        <v>559</v>
      </c>
      <c r="D442" s="0" t="n">
        <v>168.8</v>
      </c>
      <c r="E442" s="0" t="n">
        <v>168</v>
      </c>
      <c r="F442" s="0" t="n">
        <f aca="false">D442-E442</f>
        <v>0.800000000000011</v>
      </c>
    </row>
    <row r="443" customFormat="false" ht="15" hidden="false" customHeight="false" outlineLevel="0" collapsed="false">
      <c r="A443" s="0" t="s">
        <v>167</v>
      </c>
      <c r="B443" s="0" t="n">
        <v>6959</v>
      </c>
      <c r="C443" s="0" t="s">
        <v>560</v>
      </c>
      <c r="D443" s="0" t="n">
        <v>184</v>
      </c>
      <c r="E443" s="0" t="n">
        <v>183.194</v>
      </c>
      <c r="F443" s="0" t="n">
        <f aca="false">D443-E443</f>
        <v>0.806000000000012</v>
      </c>
    </row>
    <row r="444" customFormat="false" ht="15" hidden="false" customHeight="false" outlineLevel="0" collapsed="false">
      <c r="A444" s="0" t="s">
        <v>68</v>
      </c>
      <c r="B444" s="0" t="n">
        <v>8201</v>
      </c>
      <c r="C444" s="0" t="s">
        <v>561</v>
      </c>
      <c r="D444" s="0" t="n">
        <v>429</v>
      </c>
      <c r="E444" s="0" t="n">
        <v>428.189</v>
      </c>
      <c r="F444" s="0" t="n">
        <f aca="false">D444-E444</f>
        <v>0.810999999999979</v>
      </c>
    </row>
    <row r="445" customFormat="false" ht="15" hidden="false" customHeight="false" outlineLevel="0" collapsed="false">
      <c r="A445" s="0" t="s">
        <v>284</v>
      </c>
      <c r="B445" s="0" t="n">
        <v>6208</v>
      </c>
      <c r="C445" s="0" t="s">
        <v>562</v>
      </c>
      <c r="D445" s="0" t="n">
        <v>205</v>
      </c>
      <c r="E445" s="0" t="n">
        <v>204.188</v>
      </c>
      <c r="F445" s="0" t="n">
        <f aca="false">D445-E445</f>
        <v>0.812000000000012</v>
      </c>
    </row>
    <row r="446" customFormat="false" ht="15" hidden="false" customHeight="false" outlineLevel="0" collapsed="false">
      <c r="A446" s="0" t="s">
        <v>210</v>
      </c>
      <c r="B446" s="0" t="n">
        <v>9549</v>
      </c>
      <c r="C446" s="0" t="s">
        <v>563</v>
      </c>
      <c r="D446" s="0" t="n">
        <v>159.4</v>
      </c>
      <c r="E446" s="0" t="n">
        <v>158.586</v>
      </c>
      <c r="F446" s="0" t="n">
        <f aca="false">D446-E446</f>
        <v>0.813999999999993</v>
      </c>
    </row>
    <row r="447" customFormat="false" ht="15" hidden="false" customHeight="false" outlineLevel="0" collapsed="false">
      <c r="A447" s="0" t="s">
        <v>384</v>
      </c>
      <c r="B447" s="0" t="n">
        <v>8175</v>
      </c>
      <c r="C447" s="0" t="s">
        <v>564</v>
      </c>
      <c r="D447" s="0" t="n">
        <v>215.7</v>
      </c>
      <c r="E447" s="0" t="n">
        <v>214.884</v>
      </c>
      <c r="F447" s="0" t="n">
        <f aca="false">D447-E447</f>
        <v>0.816000000000003</v>
      </c>
    </row>
    <row r="448" customFormat="false" ht="15" hidden="false" customHeight="false" outlineLevel="0" collapsed="false">
      <c r="A448" s="0" t="s">
        <v>296</v>
      </c>
      <c r="B448" s="0" t="n">
        <v>20555</v>
      </c>
      <c r="C448" s="0" t="s">
        <v>565</v>
      </c>
      <c r="D448" s="0" t="n">
        <v>233</v>
      </c>
      <c r="E448" s="0" t="n">
        <v>232.181</v>
      </c>
      <c r="F448" s="0" t="n">
        <f aca="false">D448-E448</f>
        <v>0.818999999999988</v>
      </c>
    </row>
    <row r="449" customFormat="false" ht="15" hidden="false" customHeight="false" outlineLevel="0" collapsed="false">
      <c r="A449" s="0" t="s">
        <v>138</v>
      </c>
      <c r="B449" s="0" t="n">
        <v>7399</v>
      </c>
      <c r="C449" s="0" t="s">
        <v>566</v>
      </c>
      <c r="D449" s="0" t="n">
        <v>165.5</v>
      </c>
      <c r="E449" s="0" t="n">
        <v>164.677</v>
      </c>
      <c r="F449" s="0" t="n">
        <f aca="false">D449-E449</f>
        <v>0.823000000000008</v>
      </c>
    </row>
    <row r="450" customFormat="false" ht="15" hidden="false" customHeight="false" outlineLevel="0" collapsed="false">
      <c r="A450" s="0" t="s">
        <v>268</v>
      </c>
      <c r="B450" s="0" t="n">
        <v>14318</v>
      </c>
      <c r="C450" s="0" t="s">
        <v>567</v>
      </c>
      <c r="D450" s="0" t="n">
        <v>273</v>
      </c>
      <c r="E450" s="0" t="n">
        <v>272.176</v>
      </c>
      <c r="F450" s="0" t="n">
        <f aca="false">D450-E450</f>
        <v>0.824000000000012</v>
      </c>
    </row>
    <row r="451" customFormat="false" ht="15" hidden="false" customHeight="false" outlineLevel="0" collapsed="false">
      <c r="A451" s="0" t="s">
        <v>326</v>
      </c>
      <c r="B451" s="0" t="n">
        <v>6103</v>
      </c>
      <c r="C451" s="0" t="s">
        <v>568</v>
      </c>
      <c r="D451" s="0" t="n">
        <v>201</v>
      </c>
      <c r="E451" s="0" t="n">
        <v>200.175</v>
      </c>
      <c r="F451" s="0" t="n">
        <f aca="false">D451-E451</f>
        <v>0.824999999999989</v>
      </c>
    </row>
    <row r="452" customFormat="false" ht="15" hidden="false" customHeight="false" outlineLevel="0" collapsed="false">
      <c r="A452" s="0" t="s">
        <v>345</v>
      </c>
      <c r="B452" s="0" t="n">
        <v>11007</v>
      </c>
      <c r="C452" s="0" t="s">
        <v>569</v>
      </c>
      <c r="D452" s="0" t="n">
        <v>122.5</v>
      </c>
      <c r="E452" s="0" t="n">
        <v>121.673</v>
      </c>
      <c r="F452" s="0" t="n">
        <f aca="false">D452-E452</f>
        <v>0.826999999999998</v>
      </c>
    </row>
    <row r="453" customFormat="false" ht="15" hidden="false" customHeight="false" outlineLevel="0" collapsed="false">
      <c r="A453" s="0" t="s">
        <v>52</v>
      </c>
      <c r="B453" s="0" t="n">
        <v>20506</v>
      </c>
      <c r="C453" s="0" t="s">
        <v>570</v>
      </c>
      <c r="D453" s="0" t="n">
        <v>364</v>
      </c>
      <c r="E453" s="0" t="n">
        <v>363.172</v>
      </c>
      <c r="F453" s="0" t="n">
        <f aca="false">D453-E453</f>
        <v>0.827999999999975</v>
      </c>
    </row>
    <row r="454" customFormat="false" ht="15" hidden="false" customHeight="false" outlineLevel="0" collapsed="false">
      <c r="A454" s="0" t="s">
        <v>38</v>
      </c>
      <c r="B454" s="0" t="n">
        <v>11888</v>
      </c>
      <c r="C454" s="0" t="s">
        <v>571</v>
      </c>
      <c r="D454" s="0" t="n">
        <v>418.6</v>
      </c>
      <c r="E454" s="0" t="n">
        <v>417.767</v>
      </c>
      <c r="F454" s="0" t="n">
        <f aca="false">D454-E454</f>
        <v>0.833000000000027</v>
      </c>
    </row>
    <row r="455" customFormat="false" ht="15" hidden="false" customHeight="false" outlineLevel="0" collapsed="false">
      <c r="A455" s="0" t="s">
        <v>47</v>
      </c>
      <c r="B455" s="0" t="n">
        <v>8780</v>
      </c>
      <c r="C455" s="0" t="s">
        <v>572</v>
      </c>
      <c r="D455" s="0" t="n">
        <v>255.6</v>
      </c>
      <c r="E455" s="0" t="n">
        <v>254.756</v>
      </c>
      <c r="F455" s="0" t="n">
        <f aca="false">D455-E455</f>
        <v>0.843999999999994</v>
      </c>
    </row>
    <row r="456" customFormat="false" ht="15" hidden="false" customHeight="false" outlineLevel="0" collapsed="false">
      <c r="A456" s="0" t="s">
        <v>437</v>
      </c>
      <c r="B456" s="0" t="n">
        <v>6865</v>
      </c>
      <c r="C456" s="0" t="s">
        <v>573</v>
      </c>
      <c r="D456" s="0" t="n">
        <v>255.6</v>
      </c>
      <c r="E456" s="0" t="n">
        <v>254.756</v>
      </c>
      <c r="F456" s="0" t="n">
        <f aca="false">D456-E456</f>
        <v>0.843999999999994</v>
      </c>
    </row>
    <row r="457" customFormat="false" ht="15" hidden="false" customHeight="false" outlineLevel="0" collapsed="false">
      <c r="A457" s="0" t="s">
        <v>244</v>
      </c>
      <c r="B457" s="0" t="n">
        <v>11619</v>
      </c>
      <c r="C457" s="0" t="s">
        <v>574</v>
      </c>
      <c r="D457" s="0" t="n">
        <v>324.5</v>
      </c>
      <c r="E457" s="0" t="n">
        <v>323.654</v>
      </c>
      <c r="F457" s="0" t="n">
        <f aca="false">D457-E457</f>
        <v>0.846000000000004</v>
      </c>
    </row>
    <row r="458" customFormat="false" ht="15" hidden="false" customHeight="false" outlineLevel="0" collapsed="false">
      <c r="A458" s="0" t="s">
        <v>408</v>
      </c>
      <c r="B458" s="0" t="n">
        <v>10963</v>
      </c>
      <c r="C458" s="0" t="s">
        <v>575</v>
      </c>
      <c r="D458" s="0" t="n">
        <v>220</v>
      </c>
      <c r="E458" s="0" t="n">
        <v>219.154</v>
      </c>
      <c r="F458" s="0" t="n">
        <f aca="false">D458-E458</f>
        <v>0.846000000000004</v>
      </c>
    </row>
    <row r="459" customFormat="false" ht="15" hidden="false" customHeight="false" outlineLevel="0" collapsed="false">
      <c r="A459" s="0" t="s">
        <v>59</v>
      </c>
      <c r="B459" s="0" t="n">
        <v>6434</v>
      </c>
      <c r="C459" s="0" t="s">
        <v>576</v>
      </c>
      <c r="D459" s="0" t="n">
        <v>266</v>
      </c>
      <c r="E459" s="0" t="n">
        <v>265.153</v>
      </c>
      <c r="F459" s="0" t="n">
        <f aca="false">D459-E459</f>
        <v>0.84699999999998</v>
      </c>
    </row>
    <row r="460" customFormat="false" ht="15" hidden="false" customHeight="false" outlineLevel="0" collapsed="false">
      <c r="A460" s="0" t="s">
        <v>142</v>
      </c>
      <c r="B460" s="0" t="n">
        <v>12409</v>
      </c>
      <c r="C460" s="0" t="s">
        <v>577</v>
      </c>
      <c r="D460" s="0" t="n">
        <v>164</v>
      </c>
      <c r="E460" s="0" t="n">
        <v>163.152</v>
      </c>
      <c r="F460" s="0" t="n">
        <f aca="false">D460-E460</f>
        <v>0.848000000000013</v>
      </c>
    </row>
    <row r="461" customFormat="false" ht="15" hidden="false" customHeight="false" outlineLevel="0" collapsed="false">
      <c r="A461" s="0" t="s">
        <v>345</v>
      </c>
      <c r="B461" s="0" t="n">
        <v>6135</v>
      </c>
      <c r="C461" s="0" t="s">
        <v>578</v>
      </c>
      <c r="D461" s="0" t="n">
        <v>222</v>
      </c>
      <c r="E461" s="0" t="n">
        <v>221.149</v>
      </c>
      <c r="F461" s="0" t="n">
        <f aca="false">D461-E461</f>
        <v>0.850999999999999</v>
      </c>
    </row>
    <row r="462" customFormat="false" ht="15" hidden="false" customHeight="false" outlineLevel="0" collapsed="false">
      <c r="A462" s="0" t="s">
        <v>96</v>
      </c>
      <c r="B462" s="0" t="n">
        <v>6837</v>
      </c>
      <c r="C462" s="0" t="s">
        <v>579</v>
      </c>
      <c r="D462" s="0" t="n">
        <v>157.8</v>
      </c>
      <c r="E462" s="0" t="n">
        <v>156.946</v>
      </c>
      <c r="F462" s="0" t="n">
        <f aca="false">D462-E462</f>
        <v>0.854000000000013</v>
      </c>
    </row>
    <row r="463" customFormat="false" ht="15" hidden="false" customHeight="false" outlineLevel="0" collapsed="false">
      <c r="A463" s="0" t="s">
        <v>106</v>
      </c>
      <c r="B463" s="0" t="n">
        <v>7183</v>
      </c>
      <c r="C463" s="0" t="s">
        <v>580</v>
      </c>
      <c r="D463" s="0" t="n">
        <v>199.5</v>
      </c>
      <c r="E463" s="0" t="n">
        <v>198.644</v>
      </c>
      <c r="F463" s="0" t="n">
        <f aca="false">D463-E463</f>
        <v>0.855999999999995</v>
      </c>
    </row>
    <row r="464" customFormat="false" ht="15" hidden="false" customHeight="false" outlineLevel="0" collapsed="false">
      <c r="A464" s="0" t="s">
        <v>72</v>
      </c>
      <c r="B464" s="0" t="n">
        <v>7553</v>
      </c>
      <c r="C464" s="0" t="s">
        <v>581</v>
      </c>
      <c r="D464" s="0" t="n">
        <v>263.7</v>
      </c>
      <c r="E464" s="0" t="n">
        <v>262.842</v>
      </c>
      <c r="F464" s="0" t="n">
        <f aca="false">D464-E464</f>
        <v>0.858000000000004</v>
      </c>
    </row>
    <row r="465" customFormat="false" ht="15" hidden="false" customHeight="false" outlineLevel="0" collapsed="false">
      <c r="A465" s="0" t="s">
        <v>408</v>
      </c>
      <c r="B465" s="0" t="n">
        <v>10962</v>
      </c>
      <c r="C465" s="0" t="s">
        <v>582</v>
      </c>
      <c r="D465" s="0" t="n">
        <v>216.9</v>
      </c>
      <c r="E465" s="0" t="n">
        <v>216.042</v>
      </c>
      <c r="F465" s="0" t="n">
        <f aca="false">D465-E465</f>
        <v>0.858000000000004</v>
      </c>
    </row>
    <row r="466" customFormat="false" ht="15" hidden="false" customHeight="false" outlineLevel="0" collapsed="false">
      <c r="A466" s="0" t="s">
        <v>345</v>
      </c>
      <c r="B466" s="0" t="n">
        <v>5831</v>
      </c>
      <c r="C466" s="0" t="s">
        <v>583</v>
      </c>
      <c r="D466" s="0" t="n">
        <v>405</v>
      </c>
      <c r="E466" s="0" t="n">
        <v>404.14</v>
      </c>
      <c r="F466" s="0" t="n">
        <f aca="false">D466-E466</f>
        <v>0.860000000000014</v>
      </c>
    </row>
    <row r="467" customFormat="false" ht="15" hidden="false" customHeight="false" outlineLevel="0" collapsed="false">
      <c r="A467" s="0" t="s">
        <v>424</v>
      </c>
      <c r="B467" s="0" t="n">
        <v>5578</v>
      </c>
      <c r="C467" s="0" t="s">
        <v>584</v>
      </c>
      <c r="D467" s="0" t="n">
        <v>280.7</v>
      </c>
      <c r="E467" s="0" t="n">
        <v>279.839</v>
      </c>
      <c r="F467" s="0" t="n">
        <f aca="false">D467-E467</f>
        <v>0.86099999999999</v>
      </c>
    </row>
    <row r="468" customFormat="false" ht="15" hidden="false" customHeight="false" outlineLevel="0" collapsed="false">
      <c r="A468" s="0" t="s">
        <v>59</v>
      </c>
      <c r="B468" s="0" t="n">
        <v>13453</v>
      </c>
      <c r="C468" s="0" t="s">
        <v>585</v>
      </c>
      <c r="D468" s="0" t="n">
        <v>282.2</v>
      </c>
      <c r="E468" s="0" t="n">
        <v>281.337</v>
      </c>
      <c r="F468" s="0" t="n">
        <f aca="false">D468-E468</f>
        <v>0.863</v>
      </c>
    </row>
    <row r="469" customFormat="false" ht="15" hidden="false" customHeight="false" outlineLevel="0" collapsed="false">
      <c r="A469" s="0" t="s">
        <v>64</v>
      </c>
      <c r="B469" s="0" t="n">
        <v>11064</v>
      </c>
      <c r="C469" s="0" t="s">
        <v>586</v>
      </c>
      <c r="D469" s="0" t="n">
        <v>247</v>
      </c>
      <c r="E469" s="0" t="n">
        <v>246.137</v>
      </c>
      <c r="F469" s="0" t="n">
        <f aca="false">D469-E469</f>
        <v>0.863</v>
      </c>
    </row>
    <row r="470" customFormat="false" ht="15" hidden="false" customHeight="false" outlineLevel="0" collapsed="false">
      <c r="A470" s="0" t="s">
        <v>393</v>
      </c>
      <c r="B470" s="0" t="n">
        <v>20709</v>
      </c>
      <c r="C470" s="0" t="s">
        <v>587</v>
      </c>
      <c r="D470" s="0" t="n">
        <v>333.2</v>
      </c>
      <c r="E470" s="0" t="n">
        <v>332.332</v>
      </c>
      <c r="F470" s="0" t="n">
        <f aca="false">D470-E470</f>
        <v>0.867999999999995</v>
      </c>
    </row>
    <row r="471" customFormat="false" ht="15" hidden="false" customHeight="false" outlineLevel="0" collapsed="false">
      <c r="A471" s="0" t="s">
        <v>588</v>
      </c>
      <c r="B471" s="0" t="n">
        <v>20036</v>
      </c>
      <c r="C471" s="0" t="s">
        <v>589</v>
      </c>
      <c r="D471" s="0" t="n">
        <v>232.6</v>
      </c>
      <c r="E471" s="0" t="n">
        <v>231.726</v>
      </c>
      <c r="F471" s="0" t="n">
        <f aca="false">D471-E471</f>
        <v>0.873999999999995</v>
      </c>
    </row>
    <row r="472" customFormat="false" ht="15" hidden="false" customHeight="false" outlineLevel="0" collapsed="false">
      <c r="A472" s="0" t="s">
        <v>142</v>
      </c>
      <c r="B472" s="0" t="n">
        <v>7688</v>
      </c>
      <c r="C472" s="0" t="s">
        <v>590</v>
      </c>
      <c r="D472" s="0" t="n">
        <v>201</v>
      </c>
      <c r="E472" s="0" t="n">
        <v>200.121</v>
      </c>
      <c r="F472" s="0" t="n">
        <f aca="false">D472-E472</f>
        <v>0.878999999999991</v>
      </c>
    </row>
    <row r="473" customFormat="false" ht="15" hidden="false" customHeight="false" outlineLevel="0" collapsed="false">
      <c r="A473" s="0" t="s">
        <v>43</v>
      </c>
      <c r="B473" s="0" t="n">
        <v>20594</v>
      </c>
      <c r="C473" s="0" t="s">
        <v>591</v>
      </c>
      <c r="D473" s="0" t="n">
        <v>184</v>
      </c>
      <c r="E473" s="0" t="n">
        <v>183.119</v>
      </c>
      <c r="F473" s="0" t="n">
        <f aca="false">D473-E473</f>
        <v>0.881</v>
      </c>
    </row>
    <row r="474" customFormat="false" ht="15" hidden="false" customHeight="false" outlineLevel="0" collapsed="false">
      <c r="A474" s="0" t="s">
        <v>77</v>
      </c>
      <c r="B474" s="0" t="n">
        <v>9051</v>
      </c>
      <c r="C474" s="0" t="s">
        <v>592</v>
      </c>
      <c r="D474" s="0" t="n">
        <v>170</v>
      </c>
      <c r="E474" s="0" t="n">
        <v>169.115</v>
      </c>
      <c r="F474" s="0" t="n">
        <f aca="false">D474-E474</f>
        <v>0.884999999999991</v>
      </c>
    </row>
    <row r="475" customFormat="false" ht="15" hidden="false" customHeight="false" outlineLevel="0" collapsed="false">
      <c r="A475" s="0" t="s">
        <v>64</v>
      </c>
      <c r="B475" s="0" t="n">
        <v>9371</v>
      </c>
      <c r="C475" s="0" t="s">
        <v>593</v>
      </c>
      <c r="D475" s="0" t="n">
        <v>224</v>
      </c>
      <c r="E475" s="0" t="n">
        <v>223.114</v>
      </c>
      <c r="F475" s="0" t="n">
        <f aca="false">D475-E475</f>
        <v>0.885999999999996</v>
      </c>
    </row>
    <row r="476" customFormat="false" ht="15" hidden="false" customHeight="false" outlineLevel="0" collapsed="false">
      <c r="A476" s="0" t="s">
        <v>131</v>
      </c>
      <c r="B476" s="0" t="n">
        <v>6095</v>
      </c>
      <c r="C476" s="0" t="s">
        <v>594</v>
      </c>
      <c r="D476" s="0" t="n">
        <v>191.4</v>
      </c>
      <c r="E476" s="0" t="n">
        <v>190.513</v>
      </c>
      <c r="F476" s="0" t="n">
        <f aca="false">D476-E476</f>
        <v>0.887000000000001</v>
      </c>
    </row>
    <row r="477" customFormat="false" ht="15" hidden="false" customHeight="false" outlineLevel="0" collapsed="false">
      <c r="A477" s="0" t="s">
        <v>64</v>
      </c>
      <c r="B477" s="0" t="n">
        <v>11464</v>
      </c>
      <c r="C477" s="0" t="s">
        <v>595</v>
      </c>
      <c r="D477" s="0" t="n">
        <v>378</v>
      </c>
      <c r="E477" s="0" t="n">
        <v>377.113</v>
      </c>
      <c r="F477" s="0" t="n">
        <f aca="false">D477-E477</f>
        <v>0.887000000000001</v>
      </c>
    </row>
    <row r="478" customFormat="false" ht="15" hidden="false" customHeight="false" outlineLevel="0" collapsed="false">
      <c r="A478" s="0" t="s">
        <v>221</v>
      </c>
      <c r="B478" s="0" t="n">
        <v>20056</v>
      </c>
      <c r="C478" s="0" t="s">
        <v>596</v>
      </c>
      <c r="D478" s="0" t="n">
        <v>211</v>
      </c>
      <c r="E478" s="0" t="n">
        <v>210.107</v>
      </c>
      <c r="F478" s="0" t="n">
        <f aca="false">D478-E478</f>
        <v>0.893000000000001</v>
      </c>
    </row>
    <row r="479" customFormat="false" ht="15" hidden="false" customHeight="false" outlineLevel="0" collapsed="false">
      <c r="A479" s="0" t="s">
        <v>167</v>
      </c>
      <c r="B479" s="0" t="n">
        <v>20686</v>
      </c>
      <c r="C479" s="0" t="s">
        <v>597</v>
      </c>
      <c r="D479" s="0" t="n">
        <v>160</v>
      </c>
      <c r="E479" s="0" t="n">
        <v>159.107</v>
      </c>
      <c r="F479" s="0" t="n">
        <f aca="false">D479-E479</f>
        <v>0.893000000000001</v>
      </c>
    </row>
    <row r="480" customFormat="false" ht="15" hidden="false" customHeight="false" outlineLevel="0" collapsed="false">
      <c r="A480" s="0" t="s">
        <v>90</v>
      </c>
      <c r="B480" s="0" t="n">
        <v>5648</v>
      </c>
      <c r="C480" s="0" t="s">
        <v>598</v>
      </c>
      <c r="D480" s="0" t="n">
        <v>159</v>
      </c>
      <c r="E480" s="0" t="n">
        <v>158.102</v>
      </c>
      <c r="F480" s="0" t="n">
        <f aca="false">D480-E480</f>
        <v>0.897999999999996</v>
      </c>
    </row>
    <row r="481" customFormat="false" ht="15" hidden="false" customHeight="false" outlineLevel="0" collapsed="false">
      <c r="A481" s="0" t="s">
        <v>599</v>
      </c>
      <c r="B481" s="0" t="n">
        <v>20639</v>
      </c>
      <c r="C481" s="0" t="s">
        <v>600</v>
      </c>
      <c r="D481" s="0" t="n">
        <v>264</v>
      </c>
      <c r="E481" s="0" t="n">
        <v>263.102</v>
      </c>
      <c r="F481" s="0" t="n">
        <f aca="false">D481-E481</f>
        <v>0.898000000000025</v>
      </c>
    </row>
    <row r="482" customFormat="false" ht="15" hidden="false" customHeight="false" outlineLevel="0" collapsed="false">
      <c r="A482" s="0" t="s">
        <v>268</v>
      </c>
      <c r="B482" s="0" t="n">
        <v>20215</v>
      </c>
      <c r="C482" s="0" t="s">
        <v>601</v>
      </c>
      <c r="D482" s="0" t="n">
        <v>425.5</v>
      </c>
      <c r="E482" s="0" t="n">
        <v>424.6</v>
      </c>
      <c r="F482" s="0" t="n">
        <f aca="false">D482-E482</f>
        <v>0.899999999999977</v>
      </c>
    </row>
    <row r="483" customFormat="false" ht="15" hidden="false" customHeight="false" outlineLevel="0" collapsed="false">
      <c r="A483" s="0" t="s">
        <v>471</v>
      </c>
      <c r="B483" s="0" t="n">
        <v>9599</v>
      </c>
      <c r="C483" s="0" t="s">
        <v>602</v>
      </c>
      <c r="D483" s="0" t="n">
        <v>154.5</v>
      </c>
      <c r="E483" s="0" t="n">
        <v>153.6</v>
      </c>
      <c r="F483" s="0" t="n">
        <f aca="false">D483-E483</f>
        <v>0.900000000000006</v>
      </c>
    </row>
    <row r="484" customFormat="false" ht="15" hidden="false" customHeight="false" outlineLevel="0" collapsed="false">
      <c r="A484" s="0" t="s">
        <v>154</v>
      </c>
      <c r="B484" s="0" t="n">
        <v>10838</v>
      </c>
      <c r="C484" s="0" t="s">
        <v>603</v>
      </c>
      <c r="D484" s="0" t="n">
        <v>398.1</v>
      </c>
      <c r="E484" s="0" t="n">
        <v>397.2</v>
      </c>
      <c r="F484" s="0" t="n">
        <f aca="false">D484-E484</f>
        <v>0.900000000000034</v>
      </c>
    </row>
    <row r="485" customFormat="false" ht="15" hidden="false" customHeight="false" outlineLevel="0" collapsed="false">
      <c r="A485" s="0" t="s">
        <v>437</v>
      </c>
      <c r="B485" s="0" t="n">
        <v>6798</v>
      </c>
      <c r="C485" s="0" t="s">
        <v>604</v>
      </c>
      <c r="D485" s="0" t="n">
        <v>310.1</v>
      </c>
      <c r="E485" s="0" t="n">
        <v>309.199</v>
      </c>
      <c r="F485" s="0" t="n">
        <f aca="false">D485-E485</f>
        <v>0.901000000000011</v>
      </c>
    </row>
    <row r="486" customFormat="false" ht="15" hidden="false" customHeight="false" outlineLevel="0" collapsed="false">
      <c r="A486" s="0" t="s">
        <v>384</v>
      </c>
      <c r="B486" s="0" t="n">
        <v>6839</v>
      </c>
      <c r="C486" s="0" t="s">
        <v>605</v>
      </c>
      <c r="D486" s="0" t="n">
        <v>170.3</v>
      </c>
      <c r="E486" s="0" t="n">
        <v>169.393</v>
      </c>
      <c r="F486" s="0" t="n">
        <f aca="false">D486-E486</f>
        <v>0.907000000000011</v>
      </c>
    </row>
    <row r="487" customFormat="false" ht="15" hidden="false" customHeight="false" outlineLevel="0" collapsed="false">
      <c r="A487" s="0" t="s">
        <v>38</v>
      </c>
      <c r="B487" s="0" t="n">
        <v>7567</v>
      </c>
      <c r="C487" s="0" t="s">
        <v>606</v>
      </c>
      <c r="D487" s="0" t="n">
        <v>421.1</v>
      </c>
      <c r="E487" s="0" t="n">
        <v>420.193</v>
      </c>
      <c r="F487" s="0" t="n">
        <f aca="false">D487-E487</f>
        <v>0.907000000000039</v>
      </c>
    </row>
    <row r="488" customFormat="false" ht="15" hidden="false" customHeight="false" outlineLevel="0" collapsed="false">
      <c r="A488" s="0" t="s">
        <v>207</v>
      </c>
      <c r="B488" s="0" t="n">
        <v>20662</v>
      </c>
      <c r="C488" s="0" t="s">
        <v>607</v>
      </c>
      <c r="D488" s="0" t="n">
        <v>294.5</v>
      </c>
      <c r="E488" s="0" t="n">
        <v>293.592</v>
      </c>
      <c r="F488" s="0" t="n">
        <f aca="false">D488-E488</f>
        <v>0.908000000000016</v>
      </c>
    </row>
    <row r="489" customFormat="false" ht="15" hidden="false" customHeight="false" outlineLevel="0" collapsed="false">
      <c r="A489" s="0" t="s">
        <v>296</v>
      </c>
      <c r="B489" s="0" t="n">
        <v>20534</v>
      </c>
      <c r="C489" s="0" t="s">
        <v>608</v>
      </c>
      <c r="D489" s="0" t="n">
        <v>435</v>
      </c>
      <c r="E489" s="0" t="n">
        <v>434.09</v>
      </c>
      <c r="F489" s="0" t="n">
        <f aca="false">D489-E489</f>
        <v>0.910000000000025</v>
      </c>
    </row>
    <row r="490" customFormat="false" ht="15" hidden="false" customHeight="false" outlineLevel="0" collapsed="false">
      <c r="A490" s="0" t="s">
        <v>353</v>
      </c>
      <c r="B490" s="0" t="n">
        <v>8060</v>
      </c>
      <c r="C490" s="0" t="s">
        <v>609</v>
      </c>
      <c r="D490" s="0" t="n">
        <v>277.5</v>
      </c>
      <c r="E490" s="0" t="n">
        <v>276.586</v>
      </c>
      <c r="F490" s="0" t="n">
        <f aca="false">D490-E490</f>
        <v>0.913999999999987</v>
      </c>
    </row>
    <row r="491" customFormat="false" ht="15" hidden="false" customHeight="false" outlineLevel="0" collapsed="false">
      <c r="A491" s="0" t="s">
        <v>129</v>
      </c>
      <c r="B491" s="0" t="n">
        <v>8080</v>
      </c>
      <c r="C491" s="0" t="s">
        <v>610</v>
      </c>
      <c r="D491" s="0" t="n">
        <v>138</v>
      </c>
      <c r="E491" s="0" t="n">
        <v>137.086</v>
      </c>
      <c r="F491" s="0" t="n">
        <f aca="false">D491-E491</f>
        <v>0.913999999999987</v>
      </c>
    </row>
    <row r="492" customFormat="false" ht="15" hidden="false" customHeight="false" outlineLevel="0" collapsed="false">
      <c r="A492" s="0" t="s">
        <v>70</v>
      </c>
      <c r="B492" s="0" t="n">
        <v>15338</v>
      </c>
      <c r="C492" s="0" t="s">
        <v>611</v>
      </c>
      <c r="D492" s="0" t="n">
        <v>166.7</v>
      </c>
      <c r="E492" s="0" t="n">
        <v>165.786</v>
      </c>
      <c r="F492" s="0" t="n">
        <f aca="false">D492-E492</f>
        <v>0.913999999999987</v>
      </c>
    </row>
    <row r="493" customFormat="false" ht="15" hidden="false" customHeight="false" outlineLevel="0" collapsed="false">
      <c r="A493" s="0" t="s">
        <v>125</v>
      </c>
      <c r="B493" s="0" t="n">
        <v>20707</v>
      </c>
      <c r="C493" s="0" t="s">
        <v>612</v>
      </c>
      <c r="D493" s="0" t="n">
        <v>314.1</v>
      </c>
      <c r="E493" s="0" t="n">
        <v>313.185</v>
      </c>
      <c r="F493" s="0" t="n">
        <f aca="false">D493-E493</f>
        <v>0.915000000000021</v>
      </c>
    </row>
    <row r="494" customFormat="false" ht="15" hidden="false" customHeight="false" outlineLevel="0" collapsed="false">
      <c r="A494" s="0" t="s">
        <v>14</v>
      </c>
      <c r="B494" s="0" t="n">
        <v>7226</v>
      </c>
      <c r="C494" s="0" t="s">
        <v>613</v>
      </c>
      <c r="D494" s="0" t="n">
        <v>190.8</v>
      </c>
      <c r="E494" s="0" t="n">
        <v>189.884</v>
      </c>
      <c r="F494" s="0" t="n">
        <f aca="false">D494-E494</f>
        <v>0.916000000000025</v>
      </c>
    </row>
    <row r="495" customFormat="false" ht="15" hidden="false" customHeight="false" outlineLevel="0" collapsed="false">
      <c r="A495" s="0" t="s">
        <v>55</v>
      </c>
      <c r="B495" s="0" t="n">
        <v>13918</v>
      </c>
      <c r="C495" s="0" t="s">
        <v>614</v>
      </c>
      <c r="D495" s="0" t="n">
        <v>215.2</v>
      </c>
      <c r="E495" s="0" t="n">
        <v>214.278</v>
      </c>
      <c r="F495" s="0" t="n">
        <f aca="false">D495-E495</f>
        <v>0.921999999999997</v>
      </c>
    </row>
    <row r="496" customFormat="false" ht="15" hidden="false" customHeight="false" outlineLevel="0" collapsed="false">
      <c r="A496" s="0" t="s">
        <v>59</v>
      </c>
      <c r="B496" s="0" t="n">
        <v>5588</v>
      </c>
      <c r="C496" s="0" t="s">
        <v>615</v>
      </c>
      <c r="D496" s="0" t="n">
        <v>226.7</v>
      </c>
      <c r="E496" s="0" t="n">
        <v>225.778</v>
      </c>
      <c r="F496" s="0" t="n">
        <f aca="false">D496-E496</f>
        <v>0.921999999999997</v>
      </c>
    </row>
    <row r="497" customFormat="false" ht="15" hidden="false" customHeight="false" outlineLevel="0" collapsed="false">
      <c r="A497" s="0" t="s">
        <v>38</v>
      </c>
      <c r="B497" s="0" t="n">
        <v>10632</v>
      </c>
      <c r="C497" s="0" t="s">
        <v>616</v>
      </c>
      <c r="D497" s="0" t="n">
        <v>163.9</v>
      </c>
      <c r="E497" s="0" t="n">
        <v>162.974</v>
      </c>
      <c r="F497" s="0" t="n">
        <f aca="false">D497-E497</f>
        <v>0.926000000000016</v>
      </c>
    </row>
    <row r="498" customFormat="false" ht="15" hidden="false" customHeight="false" outlineLevel="0" collapsed="false">
      <c r="A498" s="0" t="s">
        <v>74</v>
      </c>
      <c r="B498" s="0" t="n">
        <v>7757</v>
      </c>
      <c r="C498" s="0" t="s">
        <v>617</v>
      </c>
      <c r="D498" s="0" t="n">
        <v>113</v>
      </c>
      <c r="E498" s="0" t="n">
        <v>112.073</v>
      </c>
      <c r="F498" s="0" t="n">
        <f aca="false">D498-E498</f>
        <v>0.927000000000007</v>
      </c>
    </row>
    <row r="499" customFormat="false" ht="15" hidden="false" customHeight="false" outlineLevel="0" collapsed="false">
      <c r="A499" s="0" t="s">
        <v>157</v>
      </c>
      <c r="B499" s="0" t="n">
        <v>5711</v>
      </c>
      <c r="C499" s="0" t="s">
        <v>618</v>
      </c>
      <c r="D499" s="0" t="n">
        <v>351</v>
      </c>
      <c r="E499" s="0" t="n">
        <v>350.071</v>
      </c>
      <c r="F499" s="0" t="n">
        <f aca="false">D499-E499</f>
        <v>0.928999999999974</v>
      </c>
    </row>
    <row r="500" customFormat="false" ht="15" hidden="false" customHeight="false" outlineLevel="0" collapsed="false">
      <c r="A500" s="0" t="s">
        <v>187</v>
      </c>
      <c r="B500" s="0" t="n">
        <v>12684</v>
      </c>
      <c r="C500" s="0" t="s">
        <v>619</v>
      </c>
      <c r="D500" s="0" t="n">
        <v>183.1</v>
      </c>
      <c r="E500" s="0" t="n">
        <v>182.169</v>
      </c>
      <c r="F500" s="0" t="n">
        <f aca="false">D500-E500</f>
        <v>0.930999999999983</v>
      </c>
    </row>
    <row r="501" customFormat="false" ht="15" hidden="false" customHeight="false" outlineLevel="0" collapsed="false">
      <c r="A501" s="0" t="s">
        <v>79</v>
      </c>
      <c r="B501" s="0" t="n">
        <v>8000</v>
      </c>
      <c r="C501" s="0" t="s">
        <v>620</v>
      </c>
      <c r="D501" s="0" t="n">
        <v>164.7</v>
      </c>
      <c r="E501" s="0" t="n">
        <v>163.769</v>
      </c>
      <c r="F501" s="0" t="n">
        <f aca="false">D501-E501</f>
        <v>0.930999999999983</v>
      </c>
    </row>
    <row r="502" customFormat="false" ht="15" hidden="false" customHeight="false" outlineLevel="0" collapsed="false">
      <c r="A502" s="0" t="s">
        <v>140</v>
      </c>
      <c r="B502" s="0" t="n">
        <v>13892</v>
      </c>
      <c r="C502" s="0" t="s">
        <v>621</v>
      </c>
      <c r="D502" s="0" t="n">
        <v>197</v>
      </c>
      <c r="E502" s="0" t="n">
        <v>196.069</v>
      </c>
      <c r="F502" s="0" t="n">
        <f aca="false">D502-E502</f>
        <v>0.931000000000012</v>
      </c>
    </row>
    <row r="503" customFormat="false" ht="15" hidden="false" customHeight="false" outlineLevel="0" collapsed="false">
      <c r="A503" s="0" t="s">
        <v>219</v>
      </c>
      <c r="B503" s="0" t="n">
        <v>9569</v>
      </c>
      <c r="C503" s="0" t="s">
        <v>622</v>
      </c>
      <c r="D503" s="0" t="n">
        <v>211</v>
      </c>
      <c r="E503" s="0" t="n">
        <v>210.066</v>
      </c>
      <c r="F503" s="0" t="n">
        <f aca="false">D503-E503</f>
        <v>0.933999999999998</v>
      </c>
    </row>
    <row r="504" customFormat="false" ht="15" hidden="false" customHeight="false" outlineLevel="0" collapsed="false">
      <c r="A504" s="0" t="s">
        <v>47</v>
      </c>
      <c r="B504" s="0" t="n">
        <v>20153</v>
      </c>
      <c r="C504" s="0" t="s">
        <v>623</v>
      </c>
      <c r="D504" s="0" t="n">
        <v>233.1</v>
      </c>
      <c r="E504" s="0" t="n">
        <v>232.165</v>
      </c>
      <c r="F504" s="0" t="n">
        <f aca="false">D504-E504</f>
        <v>0.935000000000002</v>
      </c>
    </row>
    <row r="505" customFormat="false" ht="15" hidden="false" customHeight="false" outlineLevel="0" collapsed="false">
      <c r="A505" s="0" t="s">
        <v>221</v>
      </c>
      <c r="B505" s="0" t="n">
        <v>5583</v>
      </c>
      <c r="C505" s="0" t="s">
        <v>624</v>
      </c>
      <c r="D505" s="0" t="n">
        <v>260.4</v>
      </c>
      <c r="E505" s="0" t="n">
        <v>259.463</v>
      </c>
      <c r="F505" s="0" t="n">
        <f aca="false">D505-E505</f>
        <v>0.936999999999955</v>
      </c>
    </row>
    <row r="506" customFormat="false" ht="15" hidden="false" customHeight="false" outlineLevel="0" collapsed="false">
      <c r="A506" s="0" t="s">
        <v>366</v>
      </c>
      <c r="B506" s="0" t="n">
        <v>7270</v>
      </c>
      <c r="C506" s="0" t="s">
        <v>625</v>
      </c>
      <c r="D506" s="0" t="n">
        <v>221.7</v>
      </c>
      <c r="E506" s="0" t="n">
        <v>220.763</v>
      </c>
      <c r="F506" s="0" t="n">
        <f aca="false">D506-E506</f>
        <v>0.936999999999983</v>
      </c>
    </row>
    <row r="507" customFormat="false" ht="15" hidden="false" customHeight="false" outlineLevel="0" collapsed="false">
      <c r="A507" s="0" t="s">
        <v>408</v>
      </c>
      <c r="B507" s="0" t="n">
        <v>9027</v>
      </c>
      <c r="C507" s="0" t="s">
        <v>626</v>
      </c>
      <c r="D507" s="0" t="n">
        <v>355</v>
      </c>
      <c r="E507" s="0" t="n">
        <v>354.062</v>
      </c>
      <c r="F507" s="0" t="n">
        <f aca="false">D507-E507</f>
        <v>0.937999999999988</v>
      </c>
    </row>
    <row r="508" customFormat="false" ht="15" hidden="false" customHeight="false" outlineLevel="0" collapsed="false">
      <c r="A508" s="0" t="s">
        <v>25</v>
      </c>
      <c r="B508" s="0" t="n">
        <v>20365</v>
      </c>
      <c r="C508" s="0" t="s">
        <v>627</v>
      </c>
      <c r="D508" s="0" t="n">
        <v>192.9</v>
      </c>
      <c r="E508" s="0" t="n">
        <v>191.959</v>
      </c>
      <c r="F508" s="0" t="n">
        <f aca="false">D508-E508</f>
        <v>0.941000000000003</v>
      </c>
    </row>
    <row r="509" customFormat="false" ht="15" hidden="false" customHeight="false" outlineLevel="0" collapsed="false">
      <c r="A509" s="0" t="s">
        <v>140</v>
      </c>
      <c r="B509" s="0" t="n">
        <v>7119</v>
      </c>
      <c r="C509" s="0" t="s">
        <v>628</v>
      </c>
      <c r="D509" s="0" t="n">
        <v>221</v>
      </c>
      <c r="E509" s="0" t="n">
        <v>220.059</v>
      </c>
      <c r="F509" s="0" t="n">
        <f aca="false">D509-E509</f>
        <v>0.941000000000003</v>
      </c>
    </row>
    <row r="510" customFormat="false" ht="15" hidden="false" customHeight="false" outlineLevel="0" collapsed="false">
      <c r="A510" s="0" t="s">
        <v>154</v>
      </c>
      <c r="B510" s="0" t="n">
        <v>12734</v>
      </c>
      <c r="C510" s="0" t="s">
        <v>629</v>
      </c>
      <c r="D510" s="0" t="n">
        <v>134.1</v>
      </c>
      <c r="E510" s="0" t="n">
        <v>133.155</v>
      </c>
      <c r="F510" s="0" t="n">
        <f aca="false">D510-E510</f>
        <v>0.944999999999993</v>
      </c>
    </row>
    <row r="511" customFormat="false" ht="15" hidden="false" customHeight="false" outlineLevel="0" collapsed="false">
      <c r="A511" s="0" t="s">
        <v>630</v>
      </c>
      <c r="B511" s="0" t="n">
        <v>20263</v>
      </c>
      <c r="C511" s="0" t="s">
        <v>631</v>
      </c>
      <c r="D511" s="0" t="n">
        <v>224.1</v>
      </c>
      <c r="E511" s="0" t="n">
        <v>223.148</v>
      </c>
      <c r="F511" s="0" t="n">
        <f aca="false">D511-E511</f>
        <v>0.951999999999998</v>
      </c>
    </row>
    <row r="512" customFormat="false" ht="15" hidden="false" customHeight="false" outlineLevel="0" collapsed="false">
      <c r="A512" s="0" t="s">
        <v>140</v>
      </c>
      <c r="B512" s="0" t="n">
        <v>9548</v>
      </c>
      <c r="C512" s="0" t="s">
        <v>632</v>
      </c>
      <c r="D512" s="0" t="n">
        <v>287</v>
      </c>
      <c r="E512" s="0" t="n">
        <v>286.046</v>
      </c>
      <c r="F512" s="0" t="n">
        <f aca="false">D512-E512</f>
        <v>0.954000000000008</v>
      </c>
    </row>
    <row r="513" customFormat="false" ht="15" hidden="false" customHeight="false" outlineLevel="0" collapsed="false">
      <c r="A513" s="0" t="s">
        <v>633</v>
      </c>
      <c r="B513" s="0" t="n">
        <v>7751</v>
      </c>
      <c r="C513" s="0" t="s">
        <v>634</v>
      </c>
      <c r="D513" s="0" t="n">
        <v>377</v>
      </c>
      <c r="E513" s="0" t="n">
        <v>376.044</v>
      </c>
      <c r="F513" s="0" t="n">
        <f aca="false">D513-E513</f>
        <v>0.956000000000017</v>
      </c>
    </row>
    <row r="514" customFormat="false" ht="15" hidden="false" customHeight="false" outlineLevel="0" collapsed="false">
      <c r="A514" s="0" t="s">
        <v>81</v>
      </c>
      <c r="B514" s="0" t="n">
        <v>7790</v>
      </c>
      <c r="C514" s="0" t="s">
        <v>635</v>
      </c>
      <c r="D514" s="0" t="n">
        <v>178.7</v>
      </c>
      <c r="E514" s="0" t="n">
        <v>177.743</v>
      </c>
      <c r="F514" s="0" t="n">
        <f aca="false">D514-E514</f>
        <v>0.956999999999994</v>
      </c>
    </row>
    <row r="515" customFormat="false" ht="15" hidden="false" customHeight="false" outlineLevel="0" collapsed="false">
      <c r="A515" s="0" t="s">
        <v>366</v>
      </c>
      <c r="B515" s="0" t="n">
        <v>20649</v>
      </c>
      <c r="C515" s="0" t="s">
        <v>636</v>
      </c>
      <c r="D515" s="0" t="n">
        <v>212.8</v>
      </c>
      <c r="E515" s="0" t="n">
        <v>211.841</v>
      </c>
      <c r="F515" s="0" t="n">
        <f aca="false">D515-E515</f>
        <v>0.959000000000003</v>
      </c>
    </row>
    <row r="516" customFormat="false" ht="15" hidden="false" customHeight="false" outlineLevel="0" collapsed="false">
      <c r="A516" s="0" t="s">
        <v>55</v>
      </c>
      <c r="B516" s="0" t="n">
        <v>6059</v>
      </c>
      <c r="C516" s="0" t="s">
        <v>637</v>
      </c>
      <c r="D516" s="0" t="n">
        <v>183.1</v>
      </c>
      <c r="E516" s="0" t="n">
        <v>182.136</v>
      </c>
      <c r="F516" s="0" t="n">
        <f aca="false">D516-E516</f>
        <v>0.963999999999999</v>
      </c>
    </row>
    <row r="517" customFormat="false" ht="15" hidden="false" customHeight="false" outlineLevel="0" collapsed="false">
      <c r="A517" s="0" t="s">
        <v>88</v>
      </c>
      <c r="B517" s="0" t="n">
        <v>11914</v>
      </c>
      <c r="C517" s="0" t="s">
        <v>638</v>
      </c>
      <c r="D517" s="0" t="n">
        <v>212.3</v>
      </c>
      <c r="E517" s="0" t="n">
        <v>211.333</v>
      </c>
      <c r="F517" s="0" t="n">
        <f aca="false">D517-E517</f>
        <v>0.967000000000013</v>
      </c>
    </row>
    <row r="518" customFormat="false" ht="15" hidden="false" customHeight="false" outlineLevel="0" collapsed="false">
      <c r="A518" s="0" t="s">
        <v>633</v>
      </c>
      <c r="B518" s="0" t="n">
        <v>20235</v>
      </c>
      <c r="C518" s="0" t="s">
        <v>639</v>
      </c>
      <c r="D518" s="0" t="n">
        <v>182.2</v>
      </c>
      <c r="E518" s="0" t="n">
        <v>181.232</v>
      </c>
      <c r="F518" s="0" t="n">
        <f aca="false">D518-E518</f>
        <v>0.967999999999989</v>
      </c>
    </row>
    <row r="519" customFormat="false" ht="15" hidden="false" customHeight="false" outlineLevel="0" collapsed="false">
      <c r="A519" s="0" t="s">
        <v>101</v>
      </c>
      <c r="B519" s="0" t="n">
        <v>15775</v>
      </c>
      <c r="C519" s="0" t="s">
        <v>640</v>
      </c>
      <c r="D519" s="0" t="n">
        <v>251.5</v>
      </c>
      <c r="E519" s="0" t="n">
        <v>250.528</v>
      </c>
      <c r="F519" s="0" t="n">
        <f aca="false">D519-E519</f>
        <v>0.972000000000008</v>
      </c>
    </row>
    <row r="520" customFormat="false" ht="15" hidden="false" customHeight="false" outlineLevel="0" collapsed="false">
      <c r="A520" s="0" t="s">
        <v>77</v>
      </c>
      <c r="B520" s="0" t="n">
        <v>20308</v>
      </c>
      <c r="C520" s="0" t="s">
        <v>641</v>
      </c>
      <c r="D520" s="0" t="n">
        <v>326.7</v>
      </c>
      <c r="E520" s="0" t="n">
        <v>325.725</v>
      </c>
      <c r="F520" s="0" t="n">
        <f aca="false">D520-E520</f>
        <v>0.974999999999966</v>
      </c>
    </row>
    <row r="521" customFormat="false" ht="15" hidden="false" customHeight="false" outlineLevel="0" collapsed="false">
      <c r="A521" s="0" t="s">
        <v>642</v>
      </c>
      <c r="B521" s="0" t="n">
        <v>8392</v>
      </c>
      <c r="C521" s="0" t="s">
        <v>643</v>
      </c>
      <c r="D521" s="0" t="n">
        <v>410</v>
      </c>
      <c r="E521" s="0" t="n">
        <v>409.025</v>
      </c>
      <c r="F521" s="0" t="n">
        <f aca="false">D521-E521</f>
        <v>0.975000000000023</v>
      </c>
    </row>
    <row r="522" customFormat="false" ht="15" hidden="false" customHeight="false" outlineLevel="0" collapsed="false">
      <c r="A522" s="0" t="s">
        <v>83</v>
      </c>
      <c r="B522" s="0" t="n">
        <v>20430</v>
      </c>
      <c r="C522" s="0" t="s">
        <v>644</v>
      </c>
      <c r="D522" s="0" t="n">
        <v>121</v>
      </c>
      <c r="E522" s="0" t="n">
        <v>120.024</v>
      </c>
      <c r="F522" s="0" t="n">
        <f aca="false">D522-E522</f>
        <v>0.975999999999999</v>
      </c>
    </row>
    <row r="523" customFormat="false" ht="15" hidden="false" customHeight="false" outlineLevel="0" collapsed="false">
      <c r="A523" s="0" t="s">
        <v>200</v>
      </c>
      <c r="B523" s="0" t="n">
        <v>9427</v>
      </c>
      <c r="C523" s="0" t="s">
        <v>645</v>
      </c>
      <c r="D523" s="0" t="n">
        <v>234</v>
      </c>
      <c r="E523" s="0" t="n">
        <v>233.022</v>
      </c>
      <c r="F523" s="0" t="n">
        <f aca="false">D523-E523</f>
        <v>0.978000000000009</v>
      </c>
    </row>
    <row r="524" customFormat="false" ht="15" hidden="false" customHeight="false" outlineLevel="0" collapsed="false">
      <c r="A524" s="0" t="s">
        <v>296</v>
      </c>
      <c r="B524" s="0" t="n">
        <v>20546</v>
      </c>
      <c r="C524" s="0" t="s">
        <v>646</v>
      </c>
      <c r="D524" s="0" t="n">
        <v>334</v>
      </c>
      <c r="E524" s="0" t="n">
        <v>333.021</v>
      </c>
      <c r="F524" s="0" t="n">
        <f aca="false">D524-E524</f>
        <v>0.978999999999985</v>
      </c>
    </row>
    <row r="525" customFormat="false" ht="15" hidden="false" customHeight="false" outlineLevel="0" collapsed="false">
      <c r="A525" s="0" t="s">
        <v>345</v>
      </c>
      <c r="B525" s="0" t="n">
        <v>7551</v>
      </c>
      <c r="C525" s="0" t="s">
        <v>647</v>
      </c>
      <c r="D525" s="0" t="n">
        <v>139</v>
      </c>
      <c r="E525" s="0" t="n">
        <v>138.017</v>
      </c>
      <c r="F525" s="0" t="n">
        <f aca="false">D525-E525</f>
        <v>0.983000000000004</v>
      </c>
    </row>
    <row r="526" customFormat="false" ht="15" hidden="false" customHeight="false" outlineLevel="0" collapsed="false">
      <c r="A526" s="0" t="s">
        <v>99</v>
      </c>
      <c r="B526" s="0" t="n">
        <v>20716</v>
      </c>
      <c r="C526" s="0" t="s">
        <v>648</v>
      </c>
      <c r="D526" s="0" t="n">
        <v>147.9</v>
      </c>
      <c r="E526" s="0" t="n">
        <v>146.916</v>
      </c>
      <c r="F526" s="0" t="n">
        <f aca="false">D526-E526</f>
        <v>0.984000000000009</v>
      </c>
    </row>
    <row r="527" customFormat="false" ht="15" hidden="false" customHeight="false" outlineLevel="0" collapsed="false">
      <c r="A527" s="0" t="s">
        <v>27</v>
      </c>
      <c r="B527" s="0" t="n">
        <v>5707</v>
      </c>
      <c r="C527" s="0" t="s">
        <v>649</v>
      </c>
      <c r="D527" s="0" t="n">
        <v>192.9</v>
      </c>
      <c r="E527" s="0" t="n">
        <v>191.909</v>
      </c>
      <c r="F527" s="0" t="n">
        <f aca="false">D527-E527</f>
        <v>0.991000000000014</v>
      </c>
    </row>
    <row r="528" customFormat="false" ht="15" hidden="false" customHeight="false" outlineLevel="0" collapsed="false">
      <c r="A528" s="0" t="s">
        <v>12</v>
      </c>
      <c r="B528" s="0" t="n">
        <v>9159</v>
      </c>
      <c r="C528" s="0" t="s">
        <v>650</v>
      </c>
      <c r="D528" s="0" t="n">
        <v>198.9</v>
      </c>
      <c r="E528" s="0" t="n">
        <v>197.905</v>
      </c>
      <c r="F528" s="0" t="n">
        <f aca="false">D528-E528</f>
        <v>0.995000000000005</v>
      </c>
    </row>
    <row r="529" customFormat="false" ht="15" hidden="false" customHeight="false" outlineLevel="0" collapsed="false">
      <c r="A529" s="0" t="s">
        <v>90</v>
      </c>
      <c r="B529" s="0" t="n">
        <v>8856</v>
      </c>
      <c r="C529" s="0" t="s">
        <v>651</v>
      </c>
      <c r="D529" s="0" t="n">
        <v>456</v>
      </c>
      <c r="E529" s="0" t="n">
        <v>455.005</v>
      </c>
      <c r="F529" s="0" t="n">
        <f aca="false">D529-E529</f>
        <v>0.995000000000005</v>
      </c>
    </row>
    <row r="530" customFormat="false" ht="15" hidden="false" customHeight="false" outlineLevel="0" collapsed="false">
      <c r="A530" s="0" t="s">
        <v>142</v>
      </c>
      <c r="B530" s="0" t="n">
        <v>15384</v>
      </c>
      <c r="C530" s="0" t="s">
        <v>652</v>
      </c>
      <c r="D530" s="0" t="n">
        <v>258</v>
      </c>
      <c r="E530" s="0" t="n">
        <v>257.002</v>
      </c>
      <c r="F530" s="0" t="n">
        <f aca="false">D530-E530</f>
        <v>0.997999999999991</v>
      </c>
    </row>
    <row r="531" customFormat="false" ht="15" hidden="false" customHeight="false" outlineLevel="0" collapsed="false">
      <c r="A531" s="0" t="s">
        <v>521</v>
      </c>
      <c r="B531" s="0" t="n">
        <v>8614</v>
      </c>
      <c r="C531" s="0" t="s">
        <v>653</v>
      </c>
      <c r="D531" s="0" t="n">
        <v>325</v>
      </c>
      <c r="E531" s="0" t="n">
        <v>324.002</v>
      </c>
      <c r="F531" s="0" t="n">
        <f aca="false">D531-E531</f>
        <v>0.997999999999991</v>
      </c>
    </row>
    <row r="532" customFormat="false" ht="15" hidden="false" customHeight="false" outlineLevel="0" collapsed="false">
      <c r="A532" s="0" t="s">
        <v>115</v>
      </c>
      <c r="B532" s="0" t="n">
        <v>6075</v>
      </c>
      <c r="C532" s="0" t="s">
        <v>654</v>
      </c>
      <c r="D532" s="0" t="n">
        <v>242.1</v>
      </c>
      <c r="E532" s="0" t="n">
        <v>241.101</v>
      </c>
      <c r="F532" s="0" t="n">
        <f aca="false">D532-E532</f>
        <v>0.998999999999995</v>
      </c>
    </row>
    <row r="533" customFormat="false" ht="15" hidden="false" customHeight="false" outlineLevel="0" collapsed="false">
      <c r="A533" s="0" t="s">
        <v>450</v>
      </c>
      <c r="B533" s="0" t="n">
        <v>5655</v>
      </c>
      <c r="C533" s="0" t="s">
        <v>655</v>
      </c>
      <c r="D533" s="0" t="n">
        <v>273</v>
      </c>
      <c r="E533" s="0" t="n">
        <v>271.999</v>
      </c>
      <c r="F533" s="0" t="n">
        <f aca="false">D533-E533</f>
        <v>1.00099999999998</v>
      </c>
    </row>
    <row r="534" customFormat="false" ht="15" hidden="false" customHeight="false" outlineLevel="0" collapsed="false">
      <c r="A534" s="0" t="s">
        <v>96</v>
      </c>
      <c r="B534" s="0" t="n">
        <v>15796</v>
      </c>
      <c r="C534" s="0" t="s">
        <v>656</v>
      </c>
      <c r="D534" s="0" t="n">
        <v>447.3</v>
      </c>
      <c r="E534" s="0" t="n">
        <v>446.297</v>
      </c>
      <c r="F534" s="0" t="n">
        <f aca="false">D534-E534</f>
        <v>1.00299999999999</v>
      </c>
    </row>
    <row r="535" customFormat="false" ht="15" hidden="false" customHeight="false" outlineLevel="0" collapsed="false">
      <c r="A535" s="0" t="s">
        <v>17</v>
      </c>
      <c r="B535" s="0" t="n">
        <v>7781</v>
      </c>
      <c r="C535" s="0" t="s">
        <v>657</v>
      </c>
      <c r="D535" s="0" t="n">
        <v>379.9</v>
      </c>
      <c r="E535" s="0" t="n">
        <v>378.895</v>
      </c>
      <c r="F535" s="0" t="n">
        <f aca="false">D535-E535</f>
        <v>1.005</v>
      </c>
    </row>
    <row r="536" customFormat="false" ht="15" hidden="false" customHeight="false" outlineLevel="0" collapsed="false">
      <c r="A536" s="0" t="s">
        <v>471</v>
      </c>
      <c r="B536" s="0" t="n">
        <v>20690</v>
      </c>
      <c r="C536" s="0" t="s">
        <v>658</v>
      </c>
      <c r="D536" s="0" t="n">
        <v>122</v>
      </c>
      <c r="E536" s="0" t="n">
        <v>120.994</v>
      </c>
      <c r="F536" s="0" t="n">
        <f aca="false">D536-E536</f>
        <v>1.006</v>
      </c>
    </row>
    <row r="537" customFormat="false" ht="15" hidden="false" customHeight="false" outlineLevel="0" collapsed="false">
      <c r="A537" s="0" t="s">
        <v>47</v>
      </c>
      <c r="B537" s="0" t="n">
        <v>5823</v>
      </c>
      <c r="C537" s="0" t="s">
        <v>659</v>
      </c>
      <c r="D537" s="0" t="n">
        <v>399.3</v>
      </c>
      <c r="E537" s="0" t="n">
        <v>398.293</v>
      </c>
      <c r="F537" s="0" t="n">
        <f aca="false">D537-E537</f>
        <v>1.00700000000001</v>
      </c>
    </row>
    <row r="538" customFormat="false" ht="15" hidden="false" customHeight="false" outlineLevel="0" collapsed="false">
      <c r="A538" s="0" t="s">
        <v>19</v>
      </c>
      <c r="B538" s="0" t="n">
        <v>20205</v>
      </c>
      <c r="C538" s="0" t="s">
        <v>660</v>
      </c>
      <c r="D538" s="0" t="n">
        <v>224</v>
      </c>
      <c r="E538" s="0" t="n">
        <v>222.991</v>
      </c>
      <c r="F538" s="0" t="n">
        <f aca="false">D538-E538</f>
        <v>1.00899999999999</v>
      </c>
    </row>
    <row r="539" customFormat="false" ht="15" hidden="false" customHeight="false" outlineLevel="0" collapsed="false">
      <c r="A539" s="0" t="s">
        <v>145</v>
      </c>
      <c r="B539" s="0" t="n">
        <v>6489</v>
      </c>
      <c r="C539" s="0" t="s">
        <v>661</v>
      </c>
      <c r="D539" s="0" t="n">
        <v>318</v>
      </c>
      <c r="E539" s="0" t="n">
        <v>316.991</v>
      </c>
      <c r="F539" s="0" t="n">
        <f aca="false">D539-E539</f>
        <v>1.00900000000001</v>
      </c>
    </row>
    <row r="540" customFormat="false" ht="15" hidden="false" customHeight="false" outlineLevel="0" collapsed="false">
      <c r="A540" s="0" t="s">
        <v>25</v>
      </c>
      <c r="B540" s="0" t="n">
        <v>20363</v>
      </c>
      <c r="C540" s="0" t="s">
        <v>662</v>
      </c>
      <c r="D540" s="0" t="n">
        <v>254</v>
      </c>
      <c r="E540" s="0" t="n">
        <v>252.99</v>
      </c>
      <c r="F540" s="0" t="n">
        <f aca="false">D540-E540</f>
        <v>1.00999999999999</v>
      </c>
    </row>
    <row r="541" customFormat="false" ht="15" hidden="false" customHeight="false" outlineLevel="0" collapsed="false">
      <c r="A541" s="0" t="s">
        <v>221</v>
      </c>
      <c r="B541" s="0" t="n">
        <v>5584</v>
      </c>
      <c r="C541" s="0" t="s">
        <v>663</v>
      </c>
      <c r="D541" s="0" t="n">
        <v>261.4</v>
      </c>
      <c r="E541" s="0" t="n">
        <v>260.388</v>
      </c>
      <c r="F541" s="0" t="n">
        <f aca="false">D541-E541</f>
        <v>1.012</v>
      </c>
    </row>
    <row r="542" customFormat="false" ht="15" hidden="false" customHeight="false" outlineLevel="0" collapsed="false">
      <c r="A542" s="0" t="s">
        <v>47</v>
      </c>
      <c r="B542" s="0" t="n">
        <v>20159</v>
      </c>
      <c r="C542" s="0" t="s">
        <v>664</v>
      </c>
      <c r="D542" s="0" t="n">
        <v>143</v>
      </c>
      <c r="E542" s="0" t="n">
        <v>141.987</v>
      </c>
      <c r="F542" s="0" t="n">
        <f aca="false">D542-E542</f>
        <v>1.01300000000001</v>
      </c>
    </row>
    <row r="543" customFormat="false" ht="15" hidden="false" customHeight="false" outlineLevel="0" collapsed="false">
      <c r="A543" s="0" t="s">
        <v>424</v>
      </c>
      <c r="B543" s="0" t="n">
        <v>20076</v>
      </c>
      <c r="C543" s="0" t="s">
        <v>665</v>
      </c>
      <c r="D543" s="0" t="n">
        <v>283</v>
      </c>
      <c r="E543" s="0" t="n">
        <v>281.986</v>
      </c>
      <c r="F543" s="0" t="n">
        <f aca="false">D543-E543</f>
        <v>1.01400000000001</v>
      </c>
    </row>
    <row r="544" customFormat="false" ht="15" hidden="false" customHeight="false" outlineLevel="0" collapsed="false">
      <c r="A544" s="0" t="s">
        <v>12</v>
      </c>
      <c r="B544" s="0" t="n">
        <v>6304</v>
      </c>
      <c r="C544" s="0" t="s">
        <v>666</v>
      </c>
      <c r="D544" s="0" t="n">
        <v>167.7</v>
      </c>
      <c r="E544" s="0" t="n">
        <v>166.682</v>
      </c>
      <c r="F544" s="0" t="n">
        <f aca="false">D544-E544</f>
        <v>1.018</v>
      </c>
    </row>
    <row r="545" customFormat="false" ht="15" hidden="false" customHeight="false" outlineLevel="0" collapsed="false">
      <c r="A545" s="0" t="s">
        <v>81</v>
      </c>
      <c r="B545" s="0" t="n">
        <v>7814</v>
      </c>
      <c r="C545" s="0" t="s">
        <v>667</v>
      </c>
      <c r="D545" s="0" t="n">
        <v>227.7</v>
      </c>
      <c r="E545" s="0" t="n">
        <v>226.68</v>
      </c>
      <c r="F545" s="0" t="n">
        <f aca="false">D545-E545</f>
        <v>1.01999999999998</v>
      </c>
    </row>
    <row r="546" customFormat="false" ht="15" hidden="false" customHeight="false" outlineLevel="0" collapsed="false">
      <c r="A546" s="0" t="s">
        <v>106</v>
      </c>
      <c r="B546" s="0" t="n">
        <v>20241</v>
      </c>
      <c r="C546" s="0" t="s">
        <v>668</v>
      </c>
      <c r="D546" s="0" t="n">
        <v>292.1</v>
      </c>
      <c r="E546" s="0" t="n">
        <v>291.08</v>
      </c>
      <c r="F546" s="0" t="n">
        <f aca="false">D546-E546</f>
        <v>1.02000000000004</v>
      </c>
    </row>
    <row r="547" customFormat="false" ht="15" hidden="false" customHeight="false" outlineLevel="0" collapsed="false">
      <c r="A547" s="0" t="s">
        <v>92</v>
      </c>
      <c r="B547" s="0" t="n">
        <v>20059</v>
      </c>
      <c r="C547" s="0" t="s">
        <v>669</v>
      </c>
      <c r="D547" s="0" t="n">
        <v>127</v>
      </c>
      <c r="E547" s="0" t="n">
        <v>125.978</v>
      </c>
      <c r="F547" s="0" t="n">
        <f aca="false">D547-E547</f>
        <v>1.02200000000001</v>
      </c>
    </row>
    <row r="548" customFormat="false" ht="15" hidden="false" customHeight="false" outlineLevel="0" collapsed="false">
      <c r="A548" s="0" t="s">
        <v>324</v>
      </c>
      <c r="B548" s="0" t="n">
        <v>6928</v>
      </c>
      <c r="C548" s="0" t="s">
        <v>670</v>
      </c>
      <c r="D548" s="0" t="n">
        <v>492.1</v>
      </c>
      <c r="E548" s="0" t="n">
        <v>491.078</v>
      </c>
      <c r="F548" s="0" t="n">
        <f aca="false">D548-E548</f>
        <v>1.02200000000005</v>
      </c>
    </row>
    <row r="549" customFormat="false" ht="15" hidden="false" customHeight="false" outlineLevel="0" collapsed="false">
      <c r="A549" s="0" t="s">
        <v>68</v>
      </c>
      <c r="B549" s="0" t="n">
        <v>8283</v>
      </c>
      <c r="C549" s="0" t="s">
        <v>671</v>
      </c>
      <c r="D549" s="0" t="n">
        <v>228.2</v>
      </c>
      <c r="E549" s="0" t="n">
        <v>227.177</v>
      </c>
      <c r="F549" s="0" t="n">
        <f aca="false">D549-E549</f>
        <v>1.023</v>
      </c>
    </row>
    <row r="550" customFormat="false" ht="15" hidden="false" customHeight="false" outlineLevel="0" collapsed="false">
      <c r="A550" s="0" t="s">
        <v>79</v>
      </c>
      <c r="B550" s="0" t="n">
        <v>20691</v>
      </c>
      <c r="C550" s="0" t="s">
        <v>672</v>
      </c>
      <c r="D550" s="0" t="n">
        <v>128</v>
      </c>
      <c r="E550" s="0" t="n">
        <v>126.976</v>
      </c>
      <c r="F550" s="0" t="n">
        <f aca="false">D550-E550</f>
        <v>1.024</v>
      </c>
    </row>
    <row r="551" customFormat="false" ht="15" hidden="false" customHeight="false" outlineLevel="0" collapsed="false">
      <c r="A551" s="0" t="s">
        <v>393</v>
      </c>
      <c r="B551" s="0" t="n">
        <v>20710</v>
      </c>
      <c r="C551" s="0" t="s">
        <v>673</v>
      </c>
      <c r="D551" s="0" t="n">
        <v>344.8</v>
      </c>
      <c r="E551" s="0" t="n">
        <v>343.776</v>
      </c>
      <c r="F551" s="0" t="n">
        <f aca="false">D551-E551</f>
        <v>1.024</v>
      </c>
    </row>
    <row r="552" customFormat="false" ht="15" hidden="false" customHeight="false" outlineLevel="0" collapsed="false">
      <c r="A552" s="0" t="s">
        <v>99</v>
      </c>
      <c r="B552" s="0" t="n">
        <v>9352</v>
      </c>
      <c r="C552" s="0" t="s">
        <v>674</v>
      </c>
      <c r="D552" s="0" t="n">
        <v>160.2</v>
      </c>
      <c r="E552" s="0" t="n">
        <v>159.175</v>
      </c>
      <c r="F552" s="0" t="n">
        <f aca="false">D552-E552</f>
        <v>1.02499999999998</v>
      </c>
    </row>
    <row r="553" customFormat="false" ht="15" hidden="false" customHeight="false" outlineLevel="0" collapsed="false">
      <c r="A553" s="0" t="s">
        <v>633</v>
      </c>
      <c r="B553" s="0" t="n">
        <v>20101</v>
      </c>
      <c r="C553" s="0" t="s">
        <v>675</v>
      </c>
      <c r="D553" s="0" t="n">
        <v>139</v>
      </c>
      <c r="E553" s="0" t="n">
        <v>137.975</v>
      </c>
      <c r="F553" s="0" t="n">
        <f aca="false">D553-E553</f>
        <v>1.02500000000001</v>
      </c>
    </row>
    <row r="554" customFormat="false" ht="15" hidden="false" customHeight="false" outlineLevel="0" collapsed="false">
      <c r="A554" s="0" t="s">
        <v>131</v>
      </c>
      <c r="B554" s="0" t="n">
        <v>5579</v>
      </c>
      <c r="C554" s="0" t="s">
        <v>676</v>
      </c>
      <c r="D554" s="0" t="n">
        <v>261.6</v>
      </c>
      <c r="E554" s="0" t="n">
        <v>260.575</v>
      </c>
      <c r="F554" s="0" t="n">
        <f aca="false">D554-E554</f>
        <v>1.02500000000003</v>
      </c>
    </row>
    <row r="555" customFormat="false" ht="15" hidden="false" customHeight="false" outlineLevel="0" collapsed="false">
      <c r="A555" s="0" t="s">
        <v>265</v>
      </c>
      <c r="B555" s="0" t="n">
        <v>6603</v>
      </c>
      <c r="C555" s="0" t="s">
        <v>677</v>
      </c>
      <c r="D555" s="0" t="n">
        <v>261.7</v>
      </c>
      <c r="E555" s="0" t="n">
        <v>260.671</v>
      </c>
      <c r="F555" s="0" t="n">
        <f aca="false">D555-E555</f>
        <v>1.029</v>
      </c>
    </row>
    <row r="556" customFormat="false" ht="15" hidden="false" customHeight="false" outlineLevel="0" collapsed="false">
      <c r="A556" s="0" t="s">
        <v>127</v>
      </c>
      <c r="B556" s="0" t="n">
        <v>7938</v>
      </c>
      <c r="C556" s="0" t="s">
        <v>678</v>
      </c>
      <c r="D556" s="0" t="n">
        <v>230</v>
      </c>
      <c r="E556" s="0" t="n">
        <v>228.969</v>
      </c>
      <c r="F556" s="0" t="n">
        <f aca="false">D556-E556</f>
        <v>1.03100000000001</v>
      </c>
    </row>
    <row r="557" customFormat="false" ht="15" hidden="false" customHeight="false" outlineLevel="0" collapsed="false">
      <c r="A557" s="0" t="s">
        <v>217</v>
      </c>
      <c r="B557" s="0" t="n">
        <v>9041</v>
      </c>
      <c r="C557" s="0" t="s">
        <v>679</v>
      </c>
      <c r="D557" s="0" t="n">
        <v>223</v>
      </c>
      <c r="E557" s="0" t="n">
        <v>221.965</v>
      </c>
      <c r="F557" s="0" t="n">
        <f aca="false">D557-E557</f>
        <v>1.035</v>
      </c>
    </row>
    <row r="558" customFormat="false" ht="15" hidden="false" customHeight="false" outlineLevel="0" collapsed="false">
      <c r="A558" s="0" t="s">
        <v>244</v>
      </c>
      <c r="B558" s="0" t="n">
        <v>20577</v>
      </c>
      <c r="C558" s="0" t="s">
        <v>680</v>
      </c>
      <c r="D558" s="0" t="n">
        <v>362</v>
      </c>
      <c r="E558" s="0" t="n">
        <v>360.965</v>
      </c>
      <c r="F558" s="0" t="n">
        <f aca="false">D558-E558</f>
        <v>1.03500000000003</v>
      </c>
    </row>
    <row r="559" customFormat="false" ht="15" hidden="false" customHeight="false" outlineLevel="0" collapsed="false">
      <c r="A559" s="0" t="s">
        <v>106</v>
      </c>
      <c r="B559" s="0" t="n">
        <v>20238</v>
      </c>
      <c r="C559" s="0" t="s">
        <v>681</v>
      </c>
      <c r="D559" s="0" t="n">
        <v>322</v>
      </c>
      <c r="E559" s="0" t="n">
        <v>320.962</v>
      </c>
      <c r="F559" s="0" t="n">
        <f aca="false">D559-E559</f>
        <v>1.03800000000001</v>
      </c>
    </row>
    <row r="560" customFormat="false" ht="15" hidden="false" customHeight="false" outlineLevel="0" collapsed="false">
      <c r="A560" s="0" t="s">
        <v>296</v>
      </c>
      <c r="B560" s="0" t="n">
        <v>20552</v>
      </c>
      <c r="C560" s="0" t="s">
        <v>682</v>
      </c>
      <c r="D560" s="0" t="n">
        <v>244</v>
      </c>
      <c r="E560" s="0" t="n">
        <v>242.961</v>
      </c>
      <c r="F560" s="0" t="n">
        <f aca="false">D560-E560</f>
        <v>1.03899999999999</v>
      </c>
    </row>
    <row r="561" customFormat="false" ht="15" hidden="false" customHeight="false" outlineLevel="0" collapsed="false">
      <c r="A561" s="0" t="s">
        <v>191</v>
      </c>
      <c r="B561" s="0" t="n">
        <v>8297</v>
      </c>
      <c r="C561" s="0" t="s">
        <v>683</v>
      </c>
      <c r="D561" s="0" t="n">
        <v>256.2</v>
      </c>
      <c r="E561" s="0" t="n">
        <v>255.155</v>
      </c>
      <c r="F561" s="0" t="n">
        <f aca="false">D561-E561</f>
        <v>1.04499999999999</v>
      </c>
    </row>
    <row r="562" customFormat="false" ht="15" hidden="false" customHeight="false" outlineLevel="0" collapsed="false">
      <c r="A562" s="0" t="s">
        <v>163</v>
      </c>
      <c r="B562" s="0" t="n">
        <v>9486</v>
      </c>
      <c r="C562" s="0" t="s">
        <v>684</v>
      </c>
      <c r="D562" s="0" t="n">
        <v>209</v>
      </c>
      <c r="E562" s="0" t="n">
        <v>207.954</v>
      </c>
      <c r="F562" s="0" t="n">
        <f aca="false">D562-E562</f>
        <v>1.04599999999999</v>
      </c>
    </row>
    <row r="563" customFormat="false" ht="15" hidden="false" customHeight="false" outlineLevel="0" collapsed="false">
      <c r="A563" s="0" t="s">
        <v>79</v>
      </c>
      <c r="B563" s="0" t="n">
        <v>6620</v>
      </c>
      <c r="C563" s="0" t="s">
        <v>685</v>
      </c>
      <c r="D563" s="0" t="n">
        <v>198.6</v>
      </c>
      <c r="E563" s="0" t="n">
        <v>197.551</v>
      </c>
      <c r="F563" s="0" t="n">
        <f aca="false">D563-E563</f>
        <v>1.04900000000001</v>
      </c>
    </row>
    <row r="564" customFormat="false" ht="15" hidden="false" customHeight="false" outlineLevel="0" collapsed="false">
      <c r="A564" s="0" t="s">
        <v>249</v>
      </c>
      <c r="B564" s="0" t="n">
        <v>5635</v>
      </c>
      <c r="C564" s="0" t="s">
        <v>686</v>
      </c>
      <c r="D564" s="0" t="n">
        <v>176</v>
      </c>
      <c r="E564" s="0" t="n">
        <v>174.945</v>
      </c>
      <c r="F564" s="0" t="n">
        <f aca="false">D564-E564</f>
        <v>1.05500000000001</v>
      </c>
    </row>
    <row r="565" customFormat="false" ht="15" hidden="false" customHeight="false" outlineLevel="0" collapsed="false">
      <c r="A565" s="0" t="s">
        <v>43</v>
      </c>
      <c r="B565" s="0" t="n">
        <v>11279</v>
      </c>
      <c r="C565" s="0" t="s">
        <v>687</v>
      </c>
      <c r="D565" s="0" t="n">
        <v>190.1</v>
      </c>
      <c r="E565" s="0" t="n">
        <v>189.043</v>
      </c>
      <c r="F565" s="0" t="n">
        <f aca="false">D565-E565</f>
        <v>1.05699999999999</v>
      </c>
    </row>
    <row r="566" customFormat="false" ht="15" hidden="false" customHeight="false" outlineLevel="0" collapsed="false">
      <c r="A566" s="0" t="s">
        <v>131</v>
      </c>
      <c r="B566" s="0" t="n">
        <v>20010</v>
      </c>
      <c r="C566" s="0" t="s">
        <v>688</v>
      </c>
      <c r="D566" s="0" t="n">
        <v>182.5</v>
      </c>
      <c r="E566" s="0" t="n">
        <v>181.442</v>
      </c>
      <c r="F566" s="0" t="n">
        <f aca="false">D566-E566</f>
        <v>1.05799999999999</v>
      </c>
    </row>
    <row r="567" customFormat="false" ht="15" hidden="false" customHeight="false" outlineLevel="0" collapsed="false">
      <c r="A567" s="0" t="s">
        <v>118</v>
      </c>
      <c r="B567" s="0" t="n">
        <v>7947</v>
      </c>
      <c r="C567" s="0" t="s">
        <v>689</v>
      </c>
      <c r="D567" s="0" t="n">
        <v>188.1</v>
      </c>
      <c r="E567" s="0" t="n">
        <v>187.042</v>
      </c>
      <c r="F567" s="0" t="n">
        <f aca="false">D567-E567</f>
        <v>1.05799999999999</v>
      </c>
    </row>
    <row r="568" customFormat="false" ht="15" hidden="false" customHeight="false" outlineLevel="0" collapsed="false">
      <c r="A568" s="0" t="s">
        <v>230</v>
      </c>
      <c r="B568" s="0" t="n">
        <v>10255</v>
      </c>
      <c r="C568" s="0" t="s">
        <v>690</v>
      </c>
      <c r="D568" s="0" t="n">
        <v>271</v>
      </c>
      <c r="E568" s="0" t="n">
        <v>269.94</v>
      </c>
      <c r="F568" s="0" t="n">
        <f aca="false">D568-E568</f>
        <v>1.06</v>
      </c>
    </row>
    <row r="569" customFormat="false" ht="15" hidden="false" customHeight="false" outlineLevel="0" collapsed="false">
      <c r="A569" s="0" t="s">
        <v>187</v>
      </c>
      <c r="B569" s="0" t="n">
        <v>5750</v>
      </c>
      <c r="C569" s="0" t="s">
        <v>691</v>
      </c>
      <c r="D569" s="0" t="n">
        <v>265.9</v>
      </c>
      <c r="E569" s="0" t="n">
        <v>264.839</v>
      </c>
      <c r="F569" s="0" t="n">
        <f aca="false">D569-E569</f>
        <v>1.06099999999998</v>
      </c>
    </row>
    <row r="570" customFormat="false" ht="15" hidden="false" customHeight="false" outlineLevel="0" collapsed="false">
      <c r="A570" s="0" t="s">
        <v>21</v>
      </c>
      <c r="B570" s="0" t="n">
        <v>7933</v>
      </c>
      <c r="C570" s="0" t="s">
        <v>692</v>
      </c>
      <c r="D570" s="0" t="n">
        <v>196.6</v>
      </c>
      <c r="E570" s="0" t="n">
        <v>195.536</v>
      </c>
      <c r="F570" s="0" t="n">
        <f aca="false">D570-E570</f>
        <v>1.06399999999999</v>
      </c>
    </row>
    <row r="571" customFormat="false" ht="15" hidden="false" customHeight="false" outlineLevel="0" collapsed="false">
      <c r="A571" s="0" t="s">
        <v>83</v>
      </c>
      <c r="B571" s="0" t="n">
        <v>20427</v>
      </c>
      <c r="C571" s="0" t="s">
        <v>693</v>
      </c>
      <c r="D571" s="0" t="n">
        <v>353</v>
      </c>
      <c r="E571" s="0" t="n">
        <v>351.936</v>
      </c>
      <c r="F571" s="0" t="n">
        <f aca="false">D571-E571</f>
        <v>1.06400000000002</v>
      </c>
    </row>
    <row r="572" customFormat="false" ht="15" hidden="false" customHeight="false" outlineLevel="0" collapsed="false">
      <c r="A572" s="0" t="s">
        <v>23</v>
      </c>
      <c r="B572" s="0" t="n">
        <v>6776</v>
      </c>
      <c r="C572" s="0" t="s">
        <v>694</v>
      </c>
      <c r="D572" s="0" t="n">
        <v>213</v>
      </c>
      <c r="E572" s="0" t="n">
        <v>211.933</v>
      </c>
      <c r="F572" s="0" t="n">
        <f aca="false">D572-E572</f>
        <v>1.06700000000001</v>
      </c>
    </row>
    <row r="573" customFormat="false" ht="15" hidden="false" customHeight="false" outlineLevel="0" collapsed="false">
      <c r="A573" s="0" t="s">
        <v>384</v>
      </c>
      <c r="B573" s="0" t="n">
        <v>8320</v>
      </c>
      <c r="C573" s="0" t="s">
        <v>695</v>
      </c>
      <c r="D573" s="0" t="n">
        <v>310.7</v>
      </c>
      <c r="E573" s="0" t="n">
        <v>309.633</v>
      </c>
      <c r="F573" s="0" t="n">
        <f aca="false">D573-E573</f>
        <v>1.06700000000001</v>
      </c>
    </row>
    <row r="574" customFormat="false" ht="15" hidden="false" customHeight="false" outlineLevel="0" collapsed="false">
      <c r="A574" s="0" t="s">
        <v>450</v>
      </c>
      <c r="B574" s="0" t="n">
        <v>9528</v>
      </c>
      <c r="C574" s="0" t="s">
        <v>696</v>
      </c>
      <c r="D574" s="0" t="n">
        <v>179</v>
      </c>
      <c r="E574" s="0" t="n">
        <v>177.928</v>
      </c>
      <c r="F574" s="0" t="n">
        <f aca="false">D574-E574</f>
        <v>1.072</v>
      </c>
    </row>
    <row r="575" customFormat="false" ht="15" hidden="false" customHeight="false" outlineLevel="0" collapsed="false">
      <c r="A575" s="0" t="s">
        <v>697</v>
      </c>
      <c r="B575" s="0" t="n">
        <v>7596</v>
      </c>
      <c r="C575" s="0" t="s">
        <v>698</v>
      </c>
      <c r="D575" s="0" t="n">
        <v>242</v>
      </c>
      <c r="E575" s="0" t="n">
        <v>240.928</v>
      </c>
      <c r="F575" s="0" t="n">
        <f aca="false">D575-E575</f>
        <v>1.072</v>
      </c>
    </row>
    <row r="576" customFormat="false" ht="15" hidden="false" customHeight="false" outlineLevel="0" collapsed="false">
      <c r="A576" s="0" t="s">
        <v>191</v>
      </c>
      <c r="B576" s="0" t="n">
        <v>8314</v>
      </c>
      <c r="C576" s="0" t="s">
        <v>699</v>
      </c>
      <c r="D576" s="0" t="n">
        <v>271.9</v>
      </c>
      <c r="E576" s="0" t="n">
        <v>270.821</v>
      </c>
      <c r="F576" s="0" t="n">
        <f aca="false">D576-E576</f>
        <v>1.07899999999995</v>
      </c>
    </row>
    <row r="577" customFormat="false" ht="15" hidden="false" customHeight="false" outlineLevel="0" collapsed="false">
      <c r="A577" s="0" t="s">
        <v>302</v>
      </c>
      <c r="B577" s="0" t="n">
        <v>8770</v>
      </c>
      <c r="C577" s="0" t="s">
        <v>700</v>
      </c>
      <c r="D577" s="0" t="n">
        <v>230.3</v>
      </c>
      <c r="E577" s="0" t="n">
        <v>229.217</v>
      </c>
      <c r="F577" s="0" t="n">
        <f aca="false">D577-E577</f>
        <v>1.083</v>
      </c>
    </row>
    <row r="578" customFormat="false" ht="15" hidden="false" customHeight="false" outlineLevel="0" collapsed="false">
      <c r="A578" s="0" t="s">
        <v>94</v>
      </c>
      <c r="B578" s="0" t="n">
        <v>8692</v>
      </c>
      <c r="C578" s="0" t="s">
        <v>701</v>
      </c>
      <c r="D578" s="0" t="n">
        <v>174.5</v>
      </c>
      <c r="E578" s="0" t="n">
        <v>173.412</v>
      </c>
      <c r="F578" s="0" t="n">
        <f aca="false">D578-E578</f>
        <v>1.08799999999999</v>
      </c>
    </row>
    <row r="579" customFormat="false" ht="15" hidden="false" customHeight="false" outlineLevel="0" collapsed="false">
      <c r="A579" s="0" t="s">
        <v>353</v>
      </c>
      <c r="B579" s="0" t="n">
        <v>10114</v>
      </c>
      <c r="C579" s="0" t="s">
        <v>702</v>
      </c>
      <c r="D579" s="0" t="n">
        <v>323.8</v>
      </c>
      <c r="E579" s="0" t="n">
        <v>322.71</v>
      </c>
      <c r="F579" s="0" t="n">
        <f aca="false">D579-E579</f>
        <v>1.09000000000003</v>
      </c>
    </row>
    <row r="580" customFormat="false" ht="15" hidden="false" customHeight="false" outlineLevel="0" collapsed="false">
      <c r="A580" s="0" t="s">
        <v>157</v>
      </c>
      <c r="B580" s="0" t="n">
        <v>20418</v>
      </c>
      <c r="C580" s="0" t="s">
        <v>703</v>
      </c>
      <c r="D580" s="0" t="n">
        <v>321</v>
      </c>
      <c r="E580" s="0" t="n">
        <v>319.907</v>
      </c>
      <c r="F580" s="0" t="n">
        <f aca="false">D580-E580</f>
        <v>1.09300000000002</v>
      </c>
    </row>
    <row r="581" customFormat="false" ht="15" hidden="false" customHeight="false" outlineLevel="0" collapsed="false">
      <c r="A581" s="0" t="s">
        <v>179</v>
      </c>
      <c r="B581" s="0" t="n">
        <v>8309</v>
      </c>
      <c r="C581" s="0" t="s">
        <v>704</v>
      </c>
      <c r="D581" s="0" t="n">
        <v>318.9</v>
      </c>
      <c r="E581" s="0" t="n">
        <v>317.806</v>
      </c>
      <c r="F581" s="0" t="n">
        <f aca="false">D581-E581</f>
        <v>1.09399999999999</v>
      </c>
    </row>
    <row r="582" customFormat="false" ht="15" hidden="false" customHeight="false" outlineLevel="0" collapsed="false">
      <c r="A582" s="0" t="s">
        <v>118</v>
      </c>
      <c r="B582" s="0" t="n">
        <v>7230</v>
      </c>
      <c r="C582" s="0" t="s">
        <v>705</v>
      </c>
      <c r="D582" s="0" t="n">
        <v>181.8</v>
      </c>
      <c r="E582" s="0" t="n">
        <v>180.706</v>
      </c>
      <c r="F582" s="0" t="n">
        <f aca="false">D582-E582</f>
        <v>1.09400000000002</v>
      </c>
    </row>
    <row r="583" customFormat="false" ht="15" hidden="false" customHeight="false" outlineLevel="0" collapsed="false">
      <c r="A583" s="0" t="s">
        <v>366</v>
      </c>
      <c r="B583" s="0" t="n">
        <v>7274</v>
      </c>
      <c r="C583" s="0" t="s">
        <v>706</v>
      </c>
      <c r="D583" s="0" t="n">
        <v>206.4</v>
      </c>
      <c r="E583" s="0" t="n">
        <v>205.3</v>
      </c>
      <c r="F583" s="0" t="n">
        <f aca="false">D583-E583</f>
        <v>1.09999999999999</v>
      </c>
    </row>
    <row r="584" customFormat="false" ht="15" hidden="false" customHeight="false" outlineLevel="0" collapsed="false">
      <c r="A584" s="0" t="s">
        <v>123</v>
      </c>
      <c r="B584" s="0" t="n">
        <v>15696</v>
      </c>
      <c r="C584" s="0" t="s">
        <v>707</v>
      </c>
      <c r="D584" s="0" t="n">
        <v>108</v>
      </c>
      <c r="E584" s="0" t="n">
        <v>106.895</v>
      </c>
      <c r="F584" s="0" t="n">
        <f aca="false">D584-E584</f>
        <v>1.105</v>
      </c>
    </row>
    <row r="585" customFormat="false" ht="15" hidden="false" customHeight="false" outlineLevel="0" collapsed="false">
      <c r="A585" s="0" t="s">
        <v>268</v>
      </c>
      <c r="B585" s="0" t="n">
        <v>20216</v>
      </c>
      <c r="C585" s="0" t="s">
        <v>708</v>
      </c>
      <c r="D585" s="0" t="n">
        <v>347</v>
      </c>
      <c r="E585" s="0" t="n">
        <v>345.891</v>
      </c>
      <c r="F585" s="0" t="n">
        <f aca="false">D585-E585</f>
        <v>1.10899999999998</v>
      </c>
    </row>
    <row r="586" customFormat="false" ht="15" hidden="false" customHeight="false" outlineLevel="0" collapsed="false">
      <c r="A586" s="0" t="s">
        <v>8</v>
      </c>
      <c r="B586" s="0" t="n">
        <v>20499</v>
      </c>
      <c r="C586" s="0" t="s">
        <v>709</v>
      </c>
      <c r="D586" s="0" t="n">
        <v>169</v>
      </c>
      <c r="E586" s="0" t="n">
        <v>167.891</v>
      </c>
      <c r="F586" s="0" t="n">
        <f aca="false">D586-E586</f>
        <v>1.10900000000001</v>
      </c>
    </row>
    <row r="587" customFormat="false" ht="15" hidden="false" customHeight="false" outlineLevel="0" collapsed="false">
      <c r="A587" s="0" t="s">
        <v>345</v>
      </c>
      <c r="B587" s="0" t="n">
        <v>15819</v>
      </c>
      <c r="C587" s="0" t="s">
        <v>710</v>
      </c>
      <c r="D587" s="0" t="n">
        <v>412</v>
      </c>
      <c r="E587" s="0" t="n">
        <v>410.89</v>
      </c>
      <c r="F587" s="0" t="n">
        <f aca="false">D587-E587</f>
        <v>1.11000000000001</v>
      </c>
    </row>
    <row r="588" customFormat="false" ht="15" hidden="false" customHeight="false" outlineLevel="0" collapsed="false">
      <c r="A588" s="0" t="s">
        <v>228</v>
      </c>
      <c r="B588" s="0" t="n">
        <v>5954</v>
      </c>
      <c r="C588" s="0" t="s">
        <v>711</v>
      </c>
      <c r="D588" s="0" t="n">
        <v>175</v>
      </c>
      <c r="E588" s="0" t="n">
        <v>173.89</v>
      </c>
      <c r="F588" s="0" t="n">
        <f aca="false">D588-E588</f>
        <v>1.11000000000001</v>
      </c>
    </row>
    <row r="589" customFormat="false" ht="15" hidden="false" customHeight="false" outlineLevel="0" collapsed="false">
      <c r="A589" s="0" t="s">
        <v>471</v>
      </c>
      <c r="B589" s="0" t="n">
        <v>11851</v>
      </c>
      <c r="C589" s="0" t="s">
        <v>712</v>
      </c>
      <c r="D589" s="0" t="n">
        <v>160.9</v>
      </c>
      <c r="E589" s="0" t="n">
        <v>159.789</v>
      </c>
      <c r="F589" s="0" t="n">
        <f aca="false">D589-E589</f>
        <v>1.11100000000002</v>
      </c>
    </row>
    <row r="590" customFormat="false" ht="15" hidden="false" customHeight="false" outlineLevel="0" collapsed="false">
      <c r="A590" s="0" t="s">
        <v>221</v>
      </c>
      <c r="B590" s="0" t="n">
        <v>5587</v>
      </c>
      <c r="C590" s="0" t="s">
        <v>713</v>
      </c>
      <c r="D590" s="0" t="n">
        <v>196.4</v>
      </c>
      <c r="E590" s="0" t="n">
        <v>195.286</v>
      </c>
      <c r="F590" s="0" t="n">
        <f aca="false">D590-E590</f>
        <v>1.114</v>
      </c>
    </row>
    <row r="591" customFormat="false" ht="15" hidden="false" customHeight="false" outlineLevel="0" collapsed="false">
      <c r="A591" s="0" t="s">
        <v>96</v>
      </c>
      <c r="B591" s="0" t="n">
        <v>20143</v>
      </c>
      <c r="C591" s="0" t="s">
        <v>368</v>
      </c>
      <c r="D591" s="0" t="n">
        <v>225.8</v>
      </c>
      <c r="E591" s="0" t="n">
        <v>224.68</v>
      </c>
      <c r="F591" s="0" t="n">
        <f aca="false">D591-E591</f>
        <v>1.12</v>
      </c>
    </row>
    <row r="592" customFormat="false" ht="15" hidden="false" customHeight="false" outlineLevel="0" collapsed="false">
      <c r="A592" s="0" t="s">
        <v>10</v>
      </c>
      <c r="B592" s="0" t="n">
        <v>7558</v>
      </c>
      <c r="C592" s="0" t="s">
        <v>714</v>
      </c>
      <c r="D592" s="0" t="n">
        <v>360.7</v>
      </c>
      <c r="E592" s="0" t="n">
        <v>359.58</v>
      </c>
      <c r="F592" s="0" t="n">
        <f aca="false">D592-E592</f>
        <v>1.12</v>
      </c>
    </row>
    <row r="593" customFormat="false" ht="15" hidden="false" customHeight="false" outlineLevel="0" collapsed="false">
      <c r="A593" s="0" t="s">
        <v>125</v>
      </c>
      <c r="B593" s="0" t="n">
        <v>9253</v>
      </c>
      <c r="C593" s="0" t="s">
        <v>715</v>
      </c>
      <c r="D593" s="0" t="n">
        <v>413.6</v>
      </c>
      <c r="E593" s="0" t="n">
        <v>412.479</v>
      </c>
      <c r="F593" s="0" t="n">
        <f aca="false">D593-E593</f>
        <v>1.12100000000004</v>
      </c>
    </row>
    <row r="594" customFormat="false" ht="15" hidden="false" customHeight="false" outlineLevel="0" collapsed="false">
      <c r="A594" s="0" t="s">
        <v>129</v>
      </c>
      <c r="B594" s="0" t="n">
        <v>9014</v>
      </c>
      <c r="C594" s="0" t="s">
        <v>716</v>
      </c>
      <c r="D594" s="0" t="n">
        <v>341</v>
      </c>
      <c r="E594" s="0" t="n">
        <v>339.873</v>
      </c>
      <c r="F594" s="0" t="n">
        <f aca="false">D594-E594</f>
        <v>1.12700000000001</v>
      </c>
    </row>
    <row r="595" customFormat="false" ht="15" hidden="false" customHeight="false" outlineLevel="0" collapsed="false">
      <c r="A595" s="0" t="s">
        <v>588</v>
      </c>
      <c r="B595" s="0" t="n">
        <v>20033</v>
      </c>
      <c r="C595" s="0" t="s">
        <v>717</v>
      </c>
      <c r="D595" s="0" t="n">
        <v>367.4</v>
      </c>
      <c r="E595" s="0" t="n">
        <v>366.269</v>
      </c>
      <c r="F595" s="0" t="n">
        <f aca="false">D595-E595</f>
        <v>1.13099999999997</v>
      </c>
    </row>
    <row r="596" customFormat="false" ht="15" hidden="false" customHeight="false" outlineLevel="0" collapsed="false">
      <c r="A596" s="0" t="s">
        <v>55</v>
      </c>
      <c r="B596" s="0" t="n">
        <v>20140</v>
      </c>
      <c r="C596" s="0" t="s">
        <v>718</v>
      </c>
      <c r="D596" s="0" t="n">
        <v>139</v>
      </c>
      <c r="E596" s="0" t="n">
        <v>137.869</v>
      </c>
      <c r="F596" s="0" t="n">
        <f aca="false">D596-E596</f>
        <v>1.131</v>
      </c>
    </row>
    <row r="597" customFormat="false" ht="15" hidden="false" customHeight="false" outlineLevel="0" collapsed="false">
      <c r="A597" s="0" t="s">
        <v>284</v>
      </c>
      <c r="B597" s="0" t="n">
        <v>8583</v>
      </c>
      <c r="C597" s="0" t="s">
        <v>719</v>
      </c>
      <c r="D597" s="0" t="n">
        <v>254</v>
      </c>
      <c r="E597" s="0" t="n">
        <v>252.868</v>
      </c>
      <c r="F597" s="0" t="n">
        <f aca="false">D597-E597</f>
        <v>1.13200000000001</v>
      </c>
    </row>
    <row r="598" customFormat="false" ht="15" hidden="false" customHeight="false" outlineLevel="0" collapsed="false">
      <c r="A598" s="0" t="s">
        <v>187</v>
      </c>
      <c r="B598" s="0" t="n">
        <v>14190</v>
      </c>
      <c r="C598" s="0" t="s">
        <v>720</v>
      </c>
      <c r="D598" s="0" t="n">
        <v>144.1</v>
      </c>
      <c r="E598" s="0" t="n">
        <v>142.967</v>
      </c>
      <c r="F598" s="0" t="n">
        <f aca="false">D598-E598</f>
        <v>1.13299999999998</v>
      </c>
    </row>
    <row r="599" customFormat="false" ht="15" hidden="false" customHeight="false" outlineLevel="0" collapsed="false">
      <c r="A599" s="0" t="s">
        <v>85</v>
      </c>
      <c r="B599" s="0" t="n">
        <v>12108</v>
      </c>
      <c r="C599" s="0" t="s">
        <v>721</v>
      </c>
      <c r="D599" s="0" t="n">
        <v>131.9</v>
      </c>
      <c r="E599" s="0" t="n">
        <v>130.767</v>
      </c>
      <c r="F599" s="0" t="n">
        <f aca="false">D599-E599</f>
        <v>1.13300000000001</v>
      </c>
    </row>
    <row r="600" customFormat="false" ht="15" hidden="false" customHeight="false" outlineLevel="0" collapsed="false">
      <c r="A600" s="0" t="s">
        <v>299</v>
      </c>
      <c r="B600" s="0" t="n">
        <v>7091</v>
      </c>
      <c r="C600" s="0" t="s">
        <v>722</v>
      </c>
      <c r="D600" s="0" t="n">
        <v>342</v>
      </c>
      <c r="E600" s="0" t="n">
        <v>340.864</v>
      </c>
      <c r="F600" s="0" t="n">
        <f aca="false">D600-E600</f>
        <v>1.13600000000002</v>
      </c>
    </row>
    <row r="601" customFormat="false" ht="15" hidden="false" customHeight="false" outlineLevel="0" collapsed="false">
      <c r="A601" s="0" t="s">
        <v>66</v>
      </c>
      <c r="B601" s="0" t="n">
        <v>5760</v>
      </c>
      <c r="C601" s="0" t="s">
        <v>723</v>
      </c>
      <c r="D601" s="0" t="n">
        <v>292</v>
      </c>
      <c r="E601" s="0" t="n">
        <v>290.863</v>
      </c>
      <c r="F601" s="0" t="n">
        <f aca="false">D601-E601</f>
        <v>1.137</v>
      </c>
    </row>
    <row r="602" customFormat="false" ht="15" hidden="false" customHeight="false" outlineLevel="0" collapsed="false">
      <c r="A602" s="0" t="s">
        <v>59</v>
      </c>
      <c r="B602" s="0" t="n">
        <v>9134</v>
      </c>
      <c r="C602" s="0" t="s">
        <v>724</v>
      </c>
      <c r="D602" s="0" t="n">
        <v>161.6</v>
      </c>
      <c r="E602" s="0" t="n">
        <v>160.462</v>
      </c>
      <c r="F602" s="0" t="n">
        <f aca="false">D602-E602</f>
        <v>1.13800000000001</v>
      </c>
    </row>
    <row r="603" customFormat="false" ht="15" hidden="false" customHeight="false" outlineLevel="0" collapsed="false">
      <c r="A603" s="0" t="s">
        <v>121</v>
      </c>
      <c r="B603" s="0" t="n">
        <v>15095</v>
      </c>
      <c r="C603" s="0" t="s">
        <v>725</v>
      </c>
      <c r="D603" s="0" t="n">
        <v>243.7</v>
      </c>
      <c r="E603" s="0" t="n">
        <v>242.56</v>
      </c>
      <c r="F603" s="0" t="n">
        <f aca="false">D603-E603</f>
        <v>1.13999999999999</v>
      </c>
    </row>
    <row r="604" customFormat="false" ht="15" hidden="false" customHeight="false" outlineLevel="0" collapsed="false">
      <c r="A604" s="0" t="s">
        <v>27</v>
      </c>
      <c r="B604" s="0" t="n">
        <v>10566</v>
      </c>
      <c r="C604" s="0" t="s">
        <v>726</v>
      </c>
      <c r="D604" s="0" t="n">
        <v>303</v>
      </c>
      <c r="E604" s="0" t="n">
        <v>301.86</v>
      </c>
      <c r="F604" s="0" t="n">
        <f aca="false">D604-E604</f>
        <v>1.13999999999999</v>
      </c>
    </row>
    <row r="605" customFormat="false" ht="15" hidden="false" customHeight="false" outlineLevel="0" collapsed="false">
      <c r="A605" s="0" t="s">
        <v>393</v>
      </c>
      <c r="B605" s="0" t="n">
        <v>20714</v>
      </c>
      <c r="C605" s="0" t="s">
        <v>727</v>
      </c>
      <c r="D605" s="0" t="n">
        <v>273</v>
      </c>
      <c r="E605" s="0" t="n">
        <v>271.859</v>
      </c>
      <c r="F605" s="0" t="n">
        <f aca="false">D605-E605</f>
        <v>1.14100000000002</v>
      </c>
    </row>
    <row r="606" customFormat="false" ht="15" hidden="false" customHeight="false" outlineLevel="0" collapsed="false">
      <c r="A606" s="0" t="s">
        <v>121</v>
      </c>
      <c r="B606" s="0" t="n">
        <v>15135</v>
      </c>
      <c r="C606" s="0" t="s">
        <v>728</v>
      </c>
      <c r="D606" s="0" t="n">
        <v>155.7</v>
      </c>
      <c r="E606" s="0" t="n">
        <v>154.556</v>
      </c>
      <c r="F606" s="0" t="n">
        <f aca="false">D606-E606</f>
        <v>1.14399999999998</v>
      </c>
    </row>
    <row r="607" customFormat="false" ht="15" hidden="false" customHeight="false" outlineLevel="0" collapsed="false">
      <c r="A607" s="0" t="s">
        <v>104</v>
      </c>
      <c r="B607" s="0" t="n">
        <v>7511</v>
      </c>
      <c r="C607" s="0" t="s">
        <v>729</v>
      </c>
      <c r="D607" s="0" t="n">
        <v>239</v>
      </c>
      <c r="E607" s="0" t="n">
        <v>237.856</v>
      </c>
      <c r="F607" s="0" t="n">
        <f aca="false">D607-E607</f>
        <v>1.14400000000001</v>
      </c>
    </row>
    <row r="608" customFormat="false" ht="15" hidden="false" customHeight="false" outlineLevel="0" collapsed="false">
      <c r="A608" s="0" t="s">
        <v>21</v>
      </c>
      <c r="B608" s="0" t="n">
        <v>11857</v>
      </c>
      <c r="C608" s="0" t="s">
        <v>730</v>
      </c>
      <c r="D608" s="0" t="n">
        <v>161.5</v>
      </c>
      <c r="E608" s="0" t="n">
        <v>160.356</v>
      </c>
      <c r="F608" s="0" t="n">
        <f aca="false">D608-E608</f>
        <v>1.14400000000001</v>
      </c>
    </row>
    <row r="609" customFormat="false" ht="15" hidden="false" customHeight="false" outlineLevel="0" collapsed="false">
      <c r="A609" s="0" t="s">
        <v>90</v>
      </c>
      <c r="B609" s="0" t="n">
        <v>7715</v>
      </c>
      <c r="C609" s="0" t="s">
        <v>731</v>
      </c>
      <c r="D609" s="0" t="n">
        <v>372</v>
      </c>
      <c r="E609" s="0" t="n">
        <v>370.853</v>
      </c>
      <c r="F609" s="0" t="n">
        <f aca="false">D609-E609</f>
        <v>1.14699999999999</v>
      </c>
    </row>
    <row r="610" customFormat="false" ht="15" hidden="false" customHeight="false" outlineLevel="0" collapsed="false">
      <c r="A610" s="0" t="s">
        <v>68</v>
      </c>
      <c r="B610" s="0" t="n">
        <v>20046</v>
      </c>
      <c r="C610" s="0" t="s">
        <v>732</v>
      </c>
      <c r="D610" s="0" t="n">
        <v>345.3</v>
      </c>
      <c r="E610" s="0" t="n">
        <v>344.15</v>
      </c>
      <c r="F610" s="0" t="n">
        <f aca="false">D610-E610</f>
        <v>1.15000000000003</v>
      </c>
    </row>
    <row r="611" customFormat="false" ht="15" hidden="false" customHeight="false" outlineLevel="0" collapsed="false">
      <c r="A611" s="0" t="s">
        <v>437</v>
      </c>
      <c r="B611" s="0" t="n">
        <v>7877</v>
      </c>
      <c r="C611" s="0" t="s">
        <v>733</v>
      </c>
      <c r="D611" s="0" t="n">
        <v>213.7</v>
      </c>
      <c r="E611" s="0" t="n">
        <v>212.547</v>
      </c>
      <c r="F611" s="0" t="n">
        <f aca="false">D611-E611</f>
        <v>1.15299999999999</v>
      </c>
    </row>
    <row r="612" customFormat="false" ht="15" hidden="false" customHeight="false" outlineLevel="0" collapsed="false">
      <c r="A612" s="0" t="s">
        <v>104</v>
      </c>
      <c r="B612" s="0" t="n">
        <v>11805</v>
      </c>
      <c r="C612" s="0" t="s">
        <v>734</v>
      </c>
      <c r="D612" s="0" t="n">
        <v>190</v>
      </c>
      <c r="E612" s="0" t="n">
        <v>188.842</v>
      </c>
      <c r="F612" s="0" t="n">
        <f aca="false">D612-E612</f>
        <v>1.15799999999999</v>
      </c>
    </row>
    <row r="613" customFormat="false" ht="15" hidden="false" customHeight="false" outlineLevel="0" collapsed="false">
      <c r="A613" s="0" t="s">
        <v>550</v>
      </c>
      <c r="B613" s="0" t="n">
        <v>20444</v>
      </c>
      <c r="C613" s="0" t="s">
        <v>735</v>
      </c>
      <c r="D613" s="0" t="n">
        <v>167</v>
      </c>
      <c r="E613" s="0" t="n">
        <v>165.842</v>
      </c>
      <c r="F613" s="0" t="n">
        <f aca="false">D613-E613</f>
        <v>1.15799999999999</v>
      </c>
    </row>
    <row r="614" customFormat="false" ht="15" hidden="false" customHeight="false" outlineLevel="0" collapsed="false">
      <c r="A614" s="0" t="s">
        <v>81</v>
      </c>
      <c r="B614" s="0" t="n">
        <v>20583</v>
      </c>
      <c r="C614" s="0" t="s">
        <v>736</v>
      </c>
      <c r="D614" s="0" t="n">
        <v>345</v>
      </c>
      <c r="E614" s="0" t="n">
        <v>343.839</v>
      </c>
      <c r="F614" s="0" t="n">
        <f aca="false">D614-E614</f>
        <v>1.161</v>
      </c>
    </row>
    <row r="615" customFormat="false" ht="15" hidden="false" customHeight="false" outlineLevel="0" collapsed="false">
      <c r="A615" s="0" t="s">
        <v>737</v>
      </c>
      <c r="B615" s="0" t="n">
        <v>7192</v>
      </c>
      <c r="C615" s="0" t="s">
        <v>738</v>
      </c>
      <c r="D615" s="0" t="n">
        <v>209</v>
      </c>
      <c r="E615" s="0" t="n">
        <v>207.838</v>
      </c>
      <c r="F615" s="0" t="n">
        <f aca="false">D615-E615</f>
        <v>1.16200000000001</v>
      </c>
    </row>
    <row r="616" customFormat="false" ht="15" hidden="false" customHeight="false" outlineLevel="0" collapsed="false">
      <c r="A616" s="0" t="s">
        <v>106</v>
      </c>
      <c r="B616" s="0" t="n">
        <v>9393</v>
      </c>
      <c r="C616" s="0" t="s">
        <v>739</v>
      </c>
      <c r="D616" s="0" t="n">
        <v>299.4</v>
      </c>
      <c r="E616" s="0" t="n">
        <v>298.235</v>
      </c>
      <c r="F616" s="0" t="n">
        <f aca="false">D616-E616</f>
        <v>1.16499999999996</v>
      </c>
    </row>
    <row r="617" customFormat="false" ht="15" hidden="false" customHeight="false" outlineLevel="0" collapsed="false">
      <c r="A617" s="0" t="s">
        <v>64</v>
      </c>
      <c r="B617" s="0" t="n">
        <v>6305</v>
      </c>
      <c r="C617" s="0" t="s">
        <v>740</v>
      </c>
      <c r="D617" s="0" t="n">
        <v>394</v>
      </c>
      <c r="E617" s="0" t="n">
        <v>392.833</v>
      </c>
      <c r="F617" s="0" t="n">
        <f aca="false">D617-E617</f>
        <v>1.16699999999997</v>
      </c>
    </row>
    <row r="618" customFormat="false" ht="15" hidden="false" customHeight="false" outlineLevel="0" collapsed="false">
      <c r="A618" s="0" t="s">
        <v>147</v>
      </c>
      <c r="B618" s="0" t="n">
        <v>11936</v>
      </c>
      <c r="C618" s="0" t="s">
        <v>741</v>
      </c>
      <c r="D618" s="0" t="n">
        <v>270.9</v>
      </c>
      <c r="E618" s="0" t="n">
        <v>269.732</v>
      </c>
      <c r="F618" s="0" t="n">
        <f aca="false">D618-E618</f>
        <v>1.16799999999995</v>
      </c>
    </row>
    <row r="619" customFormat="false" ht="15" hidden="false" customHeight="false" outlineLevel="0" collapsed="false">
      <c r="A619" s="0" t="s">
        <v>302</v>
      </c>
      <c r="B619" s="0" t="n">
        <v>15184</v>
      </c>
      <c r="C619" s="0" t="s">
        <v>742</v>
      </c>
      <c r="D619" s="0" t="n">
        <v>191.4</v>
      </c>
      <c r="E619" s="0" t="n">
        <v>190.228</v>
      </c>
      <c r="F619" s="0" t="n">
        <f aca="false">D619-E619</f>
        <v>1.172</v>
      </c>
    </row>
    <row r="620" customFormat="false" ht="15" hidden="false" customHeight="false" outlineLevel="0" collapsed="false">
      <c r="A620" s="0" t="s">
        <v>21</v>
      </c>
      <c r="B620" s="0" t="n">
        <v>8288</v>
      </c>
      <c r="C620" s="0" t="s">
        <v>743</v>
      </c>
      <c r="D620" s="0" t="n">
        <v>183.7</v>
      </c>
      <c r="E620" s="0" t="n">
        <v>182.527</v>
      </c>
      <c r="F620" s="0" t="n">
        <f aca="false">D620-E620</f>
        <v>1.173</v>
      </c>
    </row>
    <row r="621" customFormat="false" ht="15" hidden="false" customHeight="false" outlineLevel="0" collapsed="false">
      <c r="A621" s="0" t="s">
        <v>191</v>
      </c>
      <c r="B621" s="0" t="n">
        <v>5691</v>
      </c>
      <c r="C621" s="0" t="s">
        <v>744</v>
      </c>
      <c r="D621" s="0" t="n">
        <v>270.2</v>
      </c>
      <c r="E621" s="0" t="n">
        <v>269.026</v>
      </c>
      <c r="F621" s="0" t="n">
        <f aca="false">D621-E621</f>
        <v>1.17399999999998</v>
      </c>
    </row>
    <row r="622" customFormat="false" ht="15" hidden="false" customHeight="false" outlineLevel="0" collapsed="false">
      <c r="A622" s="0" t="s">
        <v>588</v>
      </c>
      <c r="B622" s="0" t="n">
        <v>8756</v>
      </c>
      <c r="C622" s="0" t="s">
        <v>745</v>
      </c>
      <c r="D622" s="0" t="n">
        <v>191.6</v>
      </c>
      <c r="E622" s="0" t="n">
        <v>190.42</v>
      </c>
      <c r="F622" s="0" t="n">
        <f aca="false">D622-E622</f>
        <v>1.18000000000001</v>
      </c>
    </row>
    <row r="623" customFormat="false" ht="15" hidden="false" customHeight="false" outlineLevel="0" collapsed="false">
      <c r="A623" s="0" t="s">
        <v>187</v>
      </c>
      <c r="B623" s="0" t="n">
        <v>9349</v>
      </c>
      <c r="C623" s="0" t="s">
        <v>746</v>
      </c>
      <c r="D623" s="0" t="n">
        <v>143</v>
      </c>
      <c r="E623" s="0" t="n">
        <v>141.819</v>
      </c>
      <c r="F623" s="0" t="n">
        <f aca="false">D623-E623</f>
        <v>1.18100000000001</v>
      </c>
    </row>
    <row r="624" customFormat="false" ht="15" hidden="false" customHeight="false" outlineLevel="0" collapsed="false">
      <c r="A624" s="0" t="s">
        <v>104</v>
      </c>
      <c r="B624" s="0" t="n">
        <v>7503</v>
      </c>
      <c r="C624" s="0" t="s">
        <v>747</v>
      </c>
      <c r="D624" s="0" t="n">
        <v>241</v>
      </c>
      <c r="E624" s="0" t="n">
        <v>239.818</v>
      </c>
      <c r="F624" s="0" t="n">
        <f aca="false">D624-E624</f>
        <v>1.18199999999999</v>
      </c>
    </row>
    <row r="625" customFormat="false" ht="15" hidden="false" customHeight="false" outlineLevel="0" collapsed="false">
      <c r="A625" s="0" t="s">
        <v>81</v>
      </c>
      <c r="B625" s="0" t="n">
        <v>11616</v>
      </c>
      <c r="C625" s="0" t="s">
        <v>748</v>
      </c>
      <c r="D625" s="0" t="n">
        <v>320.6</v>
      </c>
      <c r="E625" s="0" t="n">
        <v>319.418</v>
      </c>
      <c r="F625" s="0" t="n">
        <f aca="false">D625-E625</f>
        <v>1.18200000000002</v>
      </c>
    </row>
    <row r="626" customFormat="false" ht="15" hidden="false" customHeight="false" outlineLevel="0" collapsed="false">
      <c r="A626" s="0" t="s">
        <v>68</v>
      </c>
      <c r="B626" s="0" t="n">
        <v>9512</v>
      </c>
      <c r="C626" s="0" t="s">
        <v>749</v>
      </c>
      <c r="D626" s="0" t="n">
        <v>137.7</v>
      </c>
      <c r="E626" s="0" t="n">
        <v>136.515</v>
      </c>
      <c r="F626" s="0" t="n">
        <f aca="false">D626-E626</f>
        <v>1.185</v>
      </c>
    </row>
    <row r="627" customFormat="false" ht="15" hidden="false" customHeight="false" outlineLevel="0" collapsed="false">
      <c r="A627" s="0" t="s">
        <v>191</v>
      </c>
      <c r="B627" s="0" t="n">
        <v>9099</v>
      </c>
      <c r="C627" s="0" t="s">
        <v>750</v>
      </c>
      <c r="D627" s="0" t="n">
        <v>251.5</v>
      </c>
      <c r="E627" s="0" t="n">
        <v>250.311</v>
      </c>
      <c r="F627" s="0" t="n">
        <f aca="false">D627-E627</f>
        <v>1.18899999999999</v>
      </c>
    </row>
    <row r="628" customFormat="false" ht="15" hidden="false" customHeight="false" outlineLevel="0" collapsed="false">
      <c r="A628" s="0" t="s">
        <v>437</v>
      </c>
      <c r="B628" s="0" t="n">
        <v>9243</v>
      </c>
      <c r="C628" s="0" t="s">
        <v>751</v>
      </c>
      <c r="D628" s="0" t="n">
        <v>183.8</v>
      </c>
      <c r="E628" s="0" t="n">
        <v>182.611</v>
      </c>
      <c r="F628" s="0" t="n">
        <f aca="false">D628-E628</f>
        <v>1.18900000000002</v>
      </c>
    </row>
    <row r="629" customFormat="false" ht="15" hidden="false" customHeight="false" outlineLevel="0" collapsed="false">
      <c r="A629" s="0" t="s">
        <v>207</v>
      </c>
      <c r="B629" s="0" t="n">
        <v>14027</v>
      </c>
      <c r="C629" s="0" t="s">
        <v>752</v>
      </c>
      <c r="D629" s="0" t="n">
        <v>123.1</v>
      </c>
      <c r="E629" s="0" t="n">
        <v>121.906</v>
      </c>
      <c r="F629" s="0" t="n">
        <f aca="false">D629-E629</f>
        <v>1.19399999999999</v>
      </c>
    </row>
    <row r="630" customFormat="false" ht="15" hidden="false" customHeight="false" outlineLevel="0" collapsed="false">
      <c r="A630" s="0" t="s">
        <v>204</v>
      </c>
      <c r="B630" s="0" t="n">
        <v>6219</v>
      </c>
      <c r="C630" s="0" t="s">
        <v>753</v>
      </c>
      <c r="D630" s="0" t="n">
        <v>134.5</v>
      </c>
      <c r="E630" s="0" t="n">
        <v>133.303</v>
      </c>
      <c r="F630" s="0" t="n">
        <f aca="false">D630-E630</f>
        <v>1.197</v>
      </c>
    </row>
    <row r="631" customFormat="false" ht="15" hidden="false" customHeight="false" outlineLevel="0" collapsed="false">
      <c r="A631" s="0" t="s">
        <v>754</v>
      </c>
      <c r="B631" s="0" t="n">
        <v>11060</v>
      </c>
      <c r="C631" s="0" t="s">
        <v>755</v>
      </c>
      <c r="D631" s="0" t="n">
        <v>432.4</v>
      </c>
      <c r="E631" s="0" t="n">
        <v>431.202</v>
      </c>
      <c r="F631" s="0" t="n">
        <f aca="false">D631-E631</f>
        <v>1.19799999999998</v>
      </c>
    </row>
    <row r="632" customFormat="false" ht="15" hidden="false" customHeight="false" outlineLevel="0" collapsed="false">
      <c r="A632" s="0" t="s">
        <v>92</v>
      </c>
      <c r="B632" s="0" t="n">
        <v>7282</v>
      </c>
      <c r="C632" s="0" t="s">
        <v>756</v>
      </c>
      <c r="D632" s="0" t="n">
        <v>147.8</v>
      </c>
      <c r="E632" s="0" t="n">
        <v>146.6</v>
      </c>
      <c r="F632" s="0" t="n">
        <f aca="false">D632-E632</f>
        <v>1.20000000000002</v>
      </c>
    </row>
    <row r="633" customFormat="false" ht="15" hidden="false" customHeight="false" outlineLevel="0" collapsed="false">
      <c r="A633" s="0" t="s">
        <v>25</v>
      </c>
      <c r="B633" s="0" t="n">
        <v>20378</v>
      </c>
      <c r="C633" s="0" t="s">
        <v>757</v>
      </c>
      <c r="D633" s="0" t="n">
        <v>158</v>
      </c>
      <c r="E633" s="0" t="n">
        <v>156.797</v>
      </c>
      <c r="F633" s="0" t="n">
        <f aca="false">D633-E633</f>
        <v>1.203</v>
      </c>
    </row>
    <row r="634" customFormat="false" ht="15" hidden="false" customHeight="false" outlineLevel="0" collapsed="false">
      <c r="A634" s="0" t="s">
        <v>99</v>
      </c>
      <c r="B634" s="0" t="n">
        <v>7132</v>
      </c>
      <c r="C634" s="0" t="s">
        <v>758</v>
      </c>
      <c r="D634" s="0" t="n">
        <v>328.7</v>
      </c>
      <c r="E634" s="0" t="n">
        <v>327.496</v>
      </c>
      <c r="F634" s="0" t="n">
        <f aca="false">D634-E634</f>
        <v>1.20400000000001</v>
      </c>
    </row>
    <row r="635" customFormat="false" ht="15" hidden="false" customHeight="false" outlineLevel="0" collapsed="false">
      <c r="A635" s="0" t="s">
        <v>36</v>
      </c>
      <c r="B635" s="0" t="n">
        <v>15774</v>
      </c>
      <c r="C635" s="0" t="s">
        <v>759</v>
      </c>
      <c r="D635" s="0" t="n">
        <v>342.1</v>
      </c>
      <c r="E635" s="0" t="n">
        <v>340.894</v>
      </c>
      <c r="F635" s="0" t="n">
        <f aca="false">D635-E635</f>
        <v>1.20600000000002</v>
      </c>
    </row>
    <row r="636" customFormat="false" ht="15" hidden="false" customHeight="false" outlineLevel="0" collapsed="false">
      <c r="A636" s="0" t="s">
        <v>345</v>
      </c>
      <c r="B636" s="0" t="n">
        <v>7332</v>
      </c>
      <c r="C636" s="0" t="s">
        <v>760</v>
      </c>
      <c r="D636" s="0" t="n">
        <v>407</v>
      </c>
      <c r="E636" s="0" t="n">
        <v>405.791</v>
      </c>
      <c r="F636" s="0" t="n">
        <f aca="false">D636-E636</f>
        <v>1.209</v>
      </c>
    </row>
    <row r="637" customFormat="false" ht="15" hidden="false" customHeight="false" outlineLevel="0" collapsed="false">
      <c r="A637" s="0" t="s">
        <v>362</v>
      </c>
      <c r="B637" s="0" t="n">
        <v>7089</v>
      </c>
      <c r="C637" s="0" t="s">
        <v>761</v>
      </c>
      <c r="D637" s="0" t="n">
        <v>148</v>
      </c>
      <c r="E637" s="0" t="n">
        <v>146.791</v>
      </c>
      <c r="F637" s="0" t="n">
        <f aca="false">D637-E637</f>
        <v>1.209</v>
      </c>
    </row>
    <row r="638" customFormat="false" ht="15" hidden="false" customHeight="false" outlineLevel="0" collapsed="false">
      <c r="A638" s="0" t="s">
        <v>52</v>
      </c>
      <c r="B638" s="0" t="n">
        <v>20507</v>
      </c>
      <c r="C638" s="0" t="s">
        <v>762</v>
      </c>
      <c r="D638" s="0" t="n">
        <v>349</v>
      </c>
      <c r="E638" s="0" t="n">
        <v>347.781</v>
      </c>
      <c r="F638" s="0" t="n">
        <f aca="false">D638-E638</f>
        <v>1.21899999999999</v>
      </c>
    </row>
    <row r="639" customFormat="false" ht="15" hidden="false" customHeight="false" outlineLevel="0" collapsed="false">
      <c r="A639" s="0" t="s">
        <v>121</v>
      </c>
      <c r="B639" s="0" t="n">
        <v>11070</v>
      </c>
      <c r="C639" s="0" t="s">
        <v>763</v>
      </c>
      <c r="D639" s="0" t="n">
        <v>128</v>
      </c>
      <c r="E639" s="0" t="n">
        <v>126.778</v>
      </c>
      <c r="F639" s="0" t="n">
        <f aca="false">D639-E639</f>
        <v>1.22199999999999</v>
      </c>
    </row>
    <row r="640" customFormat="false" ht="15" hidden="false" customHeight="false" outlineLevel="0" collapsed="false">
      <c r="A640" s="0" t="s">
        <v>57</v>
      </c>
      <c r="B640" s="0" t="n">
        <v>6979</v>
      </c>
      <c r="C640" s="0" t="s">
        <v>764</v>
      </c>
      <c r="D640" s="0" t="n">
        <v>404</v>
      </c>
      <c r="E640" s="0" t="n">
        <v>402.775</v>
      </c>
      <c r="F640" s="0" t="n">
        <f aca="false">D640-E640</f>
        <v>1.22500000000002</v>
      </c>
    </row>
    <row r="641" customFormat="false" ht="15" hidden="false" customHeight="false" outlineLevel="0" collapsed="false">
      <c r="A641" s="0" t="s">
        <v>284</v>
      </c>
      <c r="B641" s="0" t="n">
        <v>20624</v>
      </c>
      <c r="C641" s="0" t="s">
        <v>765</v>
      </c>
      <c r="D641" s="0" t="n">
        <v>355.9</v>
      </c>
      <c r="E641" s="0" t="n">
        <v>354.673</v>
      </c>
      <c r="F641" s="0" t="n">
        <f aca="false">D641-E641</f>
        <v>1.22699999999998</v>
      </c>
    </row>
    <row r="642" customFormat="false" ht="15" hidden="false" customHeight="false" outlineLevel="0" collapsed="false">
      <c r="A642" s="0" t="s">
        <v>633</v>
      </c>
      <c r="B642" s="0" t="n">
        <v>6376</v>
      </c>
      <c r="C642" s="0" t="s">
        <v>766</v>
      </c>
      <c r="D642" s="0" t="n">
        <v>140.3</v>
      </c>
      <c r="E642" s="0" t="n">
        <v>139.073</v>
      </c>
      <c r="F642" s="0" t="n">
        <f aca="false">D642-E642</f>
        <v>1.227</v>
      </c>
    </row>
    <row r="643" customFormat="false" ht="15" hidden="false" customHeight="false" outlineLevel="0" collapsed="false">
      <c r="A643" s="0" t="s">
        <v>230</v>
      </c>
      <c r="B643" s="0" t="n">
        <v>20348</v>
      </c>
      <c r="C643" s="0" t="s">
        <v>767</v>
      </c>
      <c r="D643" s="0" t="n">
        <v>240.1</v>
      </c>
      <c r="E643" s="0" t="n">
        <v>238.864</v>
      </c>
      <c r="F643" s="0" t="n">
        <f aca="false">D643-E643</f>
        <v>1.23599999999999</v>
      </c>
    </row>
    <row r="644" customFormat="false" ht="15" hidden="false" customHeight="false" outlineLevel="0" collapsed="false">
      <c r="A644" s="0" t="s">
        <v>38</v>
      </c>
      <c r="B644" s="0" t="n">
        <v>5824</v>
      </c>
      <c r="C644" s="0" t="s">
        <v>768</v>
      </c>
      <c r="D644" s="0" t="n">
        <v>196.8</v>
      </c>
      <c r="E644" s="0" t="n">
        <v>195.557</v>
      </c>
      <c r="F644" s="0" t="n">
        <f aca="false">D644-E644</f>
        <v>1.24300000000002</v>
      </c>
    </row>
    <row r="645" customFormat="false" ht="15" hidden="false" customHeight="false" outlineLevel="0" collapsed="false">
      <c r="A645" s="0" t="s">
        <v>138</v>
      </c>
      <c r="B645" s="0" t="n">
        <v>11015</v>
      </c>
      <c r="C645" s="0" t="s">
        <v>769</v>
      </c>
      <c r="D645" s="0" t="n">
        <v>202.4</v>
      </c>
      <c r="E645" s="0" t="n">
        <v>201.156</v>
      </c>
      <c r="F645" s="0" t="n">
        <f aca="false">D645-E645</f>
        <v>1.244</v>
      </c>
    </row>
    <row r="646" customFormat="false" ht="15" hidden="false" customHeight="false" outlineLevel="0" collapsed="false">
      <c r="A646" s="0" t="s">
        <v>633</v>
      </c>
      <c r="B646" s="0" t="n">
        <v>8845</v>
      </c>
      <c r="C646" s="0" t="s">
        <v>770</v>
      </c>
      <c r="D646" s="0" t="n">
        <v>287.5</v>
      </c>
      <c r="E646" s="0" t="n">
        <v>286.253</v>
      </c>
      <c r="F646" s="0" t="n">
        <f aca="false">D646-E646</f>
        <v>1.24700000000001</v>
      </c>
    </row>
    <row r="647" customFormat="false" ht="15" hidden="false" customHeight="false" outlineLevel="0" collapsed="false">
      <c r="A647" s="0" t="s">
        <v>697</v>
      </c>
      <c r="B647" s="0" t="n">
        <v>20672</v>
      </c>
      <c r="C647" s="0" t="s">
        <v>771</v>
      </c>
      <c r="D647" s="0" t="n">
        <v>232</v>
      </c>
      <c r="E647" s="0" t="n">
        <v>230.753</v>
      </c>
      <c r="F647" s="0" t="n">
        <f aca="false">D647-E647</f>
        <v>1.24700000000001</v>
      </c>
    </row>
    <row r="648" customFormat="false" ht="15" hidden="false" customHeight="false" outlineLevel="0" collapsed="false">
      <c r="A648" s="0" t="s">
        <v>219</v>
      </c>
      <c r="B648" s="0" t="n">
        <v>9118</v>
      </c>
      <c r="C648" s="0" t="s">
        <v>772</v>
      </c>
      <c r="D648" s="0" t="n">
        <v>257</v>
      </c>
      <c r="E648" s="0" t="n">
        <v>255.752</v>
      </c>
      <c r="F648" s="0" t="n">
        <f aca="false">D648-E648</f>
        <v>1.24799999999999</v>
      </c>
    </row>
    <row r="649" customFormat="false" ht="15" hidden="false" customHeight="false" outlineLevel="0" collapsed="false">
      <c r="A649" s="0" t="s">
        <v>17</v>
      </c>
      <c r="B649" s="0" t="n">
        <v>7777</v>
      </c>
      <c r="C649" s="0" t="s">
        <v>773</v>
      </c>
      <c r="D649" s="0" t="n">
        <v>178</v>
      </c>
      <c r="E649" s="0" t="n">
        <v>176.751</v>
      </c>
      <c r="F649" s="0" t="n">
        <f aca="false">D649-E649</f>
        <v>1.249</v>
      </c>
    </row>
    <row r="650" customFormat="false" ht="15" hidden="false" customHeight="false" outlineLevel="0" collapsed="false">
      <c r="A650" s="0" t="s">
        <v>29</v>
      </c>
      <c r="B650" s="0" t="n">
        <v>8278</v>
      </c>
      <c r="C650" s="0" t="s">
        <v>774</v>
      </c>
      <c r="D650" s="0" t="n">
        <v>135.5</v>
      </c>
      <c r="E650" s="0" t="n">
        <v>134.25</v>
      </c>
      <c r="F650" s="0" t="n">
        <f aca="false">D650-E650</f>
        <v>1.25</v>
      </c>
    </row>
    <row r="651" customFormat="false" ht="15" hidden="false" customHeight="false" outlineLevel="0" collapsed="false">
      <c r="A651" s="0" t="s">
        <v>154</v>
      </c>
      <c r="B651" s="0" t="n">
        <v>5851</v>
      </c>
      <c r="C651" s="0" t="s">
        <v>775</v>
      </c>
      <c r="D651" s="0" t="n">
        <v>138.6</v>
      </c>
      <c r="E651" s="0" t="n">
        <v>137.348</v>
      </c>
      <c r="F651" s="0" t="n">
        <f aca="false">D651-E651</f>
        <v>1.25199999999998</v>
      </c>
    </row>
    <row r="652" customFormat="false" ht="15" hidden="false" customHeight="false" outlineLevel="0" collapsed="false">
      <c r="A652" s="0" t="s">
        <v>12</v>
      </c>
      <c r="B652" s="0" t="n">
        <v>12329</v>
      </c>
      <c r="C652" s="0" t="s">
        <v>776</v>
      </c>
      <c r="D652" s="0" t="n">
        <v>139.8</v>
      </c>
      <c r="E652" s="0" t="n">
        <v>138.546</v>
      </c>
      <c r="F652" s="0" t="n">
        <f aca="false">D652-E652</f>
        <v>1.25400000000002</v>
      </c>
    </row>
    <row r="653" customFormat="false" ht="15" hidden="false" customHeight="false" outlineLevel="0" collapsed="false">
      <c r="A653" s="0" t="s">
        <v>191</v>
      </c>
      <c r="B653" s="0" t="n">
        <v>9001</v>
      </c>
      <c r="C653" s="0" t="s">
        <v>777</v>
      </c>
      <c r="D653" s="0" t="n">
        <v>155.9</v>
      </c>
      <c r="E653" s="0" t="n">
        <v>154.639</v>
      </c>
      <c r="F653" s="0" t="n">
        <f aca="false">D653-E653</f>
        <v>1.261</v>
      </c>
    </row>
    <row r="654" customFormat="false" ht="15" hidden="false" customHeight="false" outlineLevel="0" collapsed="false">
      <c r="A654" s="0" t="s">
        <v>57</v>
      </c>
      <c r="B654" s="0" t="n">
        <v>20106</v>
      </c>
      <c r="C654" s="0" t="s">
        <v>778</v>
      </c>
      <c r="D654" s="0" t="n">
        <v>301.5</v>
      </c>
      <c r="E654" s="0" t="n">
        <v>300.232</v>
      </c>
      <c r="F654" s="0" t="n">
        <f aca="false">D654-E654</f>
        <v>1.26799999999997</v>
      </c>
    </row>
    <row r="655" customFormat="false" ht="15" hidden="false" customHeight="false" outlineLevel="0" collapsed="false">
      <c r="A655" s="0" t="s">
        <v>539</v>
      </c>
      <c r="B655" s="0" t="n">
        <v>20326</v>
      </c>
      <c r="C655" s="0" t="s">
        <v>779</v>
      </c>
      <c r="D655" s="0" t="n">
        <v>191.2</v>
      </c>
      <c r="E655" s="0" t="n">
        <v>189.925</v>
      </c>
      <c r="F655" s="0" t="n">
        <f aca="false">D655-E655</f>
        <v>1.27499999999998</v>
      </c>
    </row>
    <row r="656" customFormat="false" ht="15" hidden="false" customHeight="false" outlineLevel="0" collapsed="false">
      <c r="A656" s="0" t="s">
        <v>72</v>
      </c>
      <c r="B656" s="0" t="n">
        <v>12391</v>
      </c>
      <c r="C656" s="0" t="s">
        <v>780</v>
      </c>
      <c r="D656" s="0" t="n">
        <v>242.2</v>
      </c>
      <c r="E656" s="0" t="n">
        <v>240.925</v>
      </c>
      <c r="F656" s="0" t="n">
        <f aca="false">D656-E656</f>
        <v>1.27499999999998</v>
      </c>
    </row>
    <row r="657" customFormat="false" ht="15" hidden="false" customHeight="false" outlineLevel="0" collapsed="false">
      <c r="A657" s="0" t="s">
        <v>284</v>
      </c>
      <c r="B657" s="0" t="n">
        <v>9609</v>
      </c>
      <c r="C657" s="0" t="s">
        <v>781</v>
      </c>
      <c r="D657" s="0" t="n">
        <v>281.3</v>
      </c>
      <c r="E657" s="0" t="n">
        <v>280.024</v>
      </c>
      <c r="F657" s="0" t="n">
        <f aca="false">D657-E657</f>
        <v>1.27600000000001</v>
      </c>
    </row>
    <row r="658" customFormat="false" ht="15" hidden="false" customHeight="false" outlineLevel="0" collapsed="false">
      <c r="A658" s="0" t="s">
        <v>55</v>
      </c>
      <c r="B658" s="0" t="n">
        <v>5602</v>
      </c>
      <c r="C658" s="0" t="s">
        <v>782</v>
      </c>
      <c r="D658" s="0" t="n">
        <v>263.5</v>
      </c>
      <c r="E658" s="0" t="n">
        <v>262.219</v>
      </c>
      <c r="F658" s="0" t="n">
        <f aca="false">D658-E658</f>
        <v>1.28100000000001</v>
      </c>
    </row>
    <row r="659" customFormat="false" ht="15" hidden="false" customHeight="false" outlineLevel="0" collapsed="false">
      <c r="A659" s="0" t="s">
        <v>106</v>
      </c>
      <c r="B659" s="0" t="n">
        <v>11170</v>
      </c>
      <c r="C659" s="0" t="s">
        <v>783</v>
      </c>
      <c r="D659" s="0" t="n">
        <v>257</v>
      </c>
      <c r="E659" s="0" t="n">
        <v>255.714</v>
      </c>
      <c r="F659" s="0" t="n">
        <f aca="false">D659-E659</f>
        <v>1.286</v>
      </c>
    </row>
    <row r="660" customFormat="false" ht="15" hidden="false" customHeight="false" outlineLevel="0" collapsed="false">
      <c r="A660" s="0" t="s">
        <v>296</v>
      </c>
      <c r="B660" s="0" t="n">
        <v>20560</v>
      </c>
      <c r="C660" s="0" t="s">
        <v>784</v>
      </c>
      <c r="D660" s="0" t="n">
        <v>171</v>
      </c>
      <c r="E660" s="0" t="n">
        <v>169.714</v>
      </c>
      <c r="F660" s="0" t="n">
        <f aca="false">D660-E660</f>
        <v>1.286</v>
      </c>
    </row>
    <row r="661" customFormat="false" ht="15" hidden="false" customHeight="false" outlineLevel="0" collapsed="false">
      <c r="A661" s="0" t="s">
        <v>302</v>
      </c>
      <c r="B661" s="0" t="n">
        <v>11273</v>
      </c>
      <c r="C661" s="0" t="s">
        <v>785</v>
      </c>
      <c r="D661" s="0" t="n">
        <v>256</v>
      </c>
      <c r="E661" s="0" t="n">
        <v>254.713</v>
      </c>
      <c r="F661" s="0" t="n">
        <f aca="false">D661-E661</f>
        <v>1.28700000000001</v>
      </c>
    </row>
    <row r="662" customFormat="false" ht="15" hidden="false" customHeight="false" outlineLevel="0" collapsed="false">
      <c r="A662" s="0" t="s">
        <v>59</v>
      </c>
      <c r="B662" s="0" t="n">
        <v>20319</v>
      </c>
      <c r="C662" s="0" t="s">
        <v>786</v>
      </c>
      <c r="D662" s="0" t="n">
        <v>368.4</v>
      </c>
      <c r="E662" s="0" t="n">
        <v>367.11</v>
      </c>
      <c r="F662" s="0" t="n">
        <f aca="false">D662-E662</f>
        <v>1.28999999999996</v>
      </c>
    </row>
    <row r="663" customFormat="false" ht="15" hidden="false" customHeight="false" outlineLevel="0" collapsed="false">
      <c r="A663" s="0" t="s">
        <v>127</v>
      </c>
      <c r="B663" s="0" t="n">
        <v>8333</v>
      </c>
      <c r="C663" s="0" t="s">
        <v>787</v>
      </c>
      <c r="D663" s="0" t="n">
        <v>287</v>
      </c>
      <c r="E663" s="0" t="n">
        <v>285.708</v>
      </c>
      <c r="F663" s="0" t="n">
        <f aca="false">D663-E663</f>
        <v>1.29199999999997</v>
      </c>
    </row>
    <row r="664" customFormat="false" ht="15" hidden="false" customHeight="false" outlineLevel="0" collapsed="false">
      <c r="A664" s="0" t="s">
        <v>52</v>
      </c>
      <c r="B664" s="0" t="n">
        <v>20508</v>
      </c>
      <c r="C664" s="0" t="s">
        <v>788</v>
      </c>
      <c r="D664" s="0" t="n">
        <v>319</v>
      </c>
      <c r="E664" s="0" t="n">
        <v>317.708</v>
      </c>
      <c r="F664" s="0" t="n">
        <f aca="false">D664-E664</f>
        <v>1.29199999999997</v>
      </c>
    </row>
    <row r="665" customFormat="false" ht="15" hidden="false" customHeight="false" outlineLevel="0" collapsed="false">
      <c r="A665" s="0" t="s">
        <v>40</v>
      </c>
      <c r="B665" s="0" t="n">
        <v>5842</v>
      </c>
      <c r="C665" s="0" t="s">
        <v>789</v>
      </c>
      <c r="D665" s="0" t="n">
        <v>232</v>
      </c>
      <c r="E665" s="0" t="n">
        <v>230.706</v>
      </c>
      <c r="F665" s="0" t="n">
        <f aca="false">D665-E665</f>
        <v>1.29400000000001</v>
      </c>
    </row>
    <row r="666" customFormat="false" ht="15" hidden="false" customHeight="false" outlineLevel="0" collapsed="false">
      <c r="A666" s="0" t="s">
        <v>268</v>
      </c>
      <c r="B666" s="0" t="n">
        <v>7135</v>
      </c>
      <c r="C666" s="0" t="s">
        <v>790</v>
      </c>
      <c r="D666" s="0" t="n">
        <v>169</v>
      </c>
      <c r="E666" s="0" t="n">
        <v>167.704</v>
      </c>
      <c r="F666" s="0" t="n">
        <f aca="false">D666-E666</f>
        <v>1.29599999999999</v>
      </c>
    </row>
    <row r="667" customFormat="false" ht="15" hidden="false" customHeight="false" outlineLevel="0" collapsed="false">
      <c r="A667" s="0" t="s">
        <v>104</v>
      </c>
      <c r="B667" s="0" t="n">
        <v>20079</v>
      </c>
      <c r="C667" s="0" t="s">
        <v>791</v>
      </c>
      <c r="D667" s="0" t="n">
        <v>174</v>
      </c>
      <c r="E667" s="0" t="n">
        <v>172.7</v>
      </c>
      <c r="F667" s="0" t="n">
        <f aca="false">D667-E667</f>
        <v>1.30000000000001</v>
      </c>
    </row>
    <row r="668" customFormat="false" ht="15" hidden="false" customHeight="false" outlineLevel="0" collapsed="false">
      <c r="A668" s="0" t="s">
        <v>754</v>
      </c>
      <c r="B668" s="0" t="n">
        <v>8217</v>
      </c>
      <c r="C668" s="0" t="s">
        <v>792</v>
      </c>
      <c r="D668" s="0" t="n">
        <v>266.9</v>
      </c>
      <c r="E668" s="0" t="n">
        <v>265.599</v>
      </c>
      <c r="F668" s="0" t="n">
        <f aca="false">D668-E668</f>
        <v>1.30099999999999</v>
      </c>
    </row>
    <row r="669" customFormat="false" ht="15" hidden="false" customHeight="false" outlineLevel="0" collapsed="false">
      <c r="A669" s="0" t="s">
        <v>345</v>
      </c>
      <c r="B669" s="0" t="n">
        <v>7030</v>
      </c>
      <c r="C669" s="0" t="s">
        <v>793</v>
      </c>
      <c r="D669" s="0" t="n">
        <v>310</v>
      </c>
      <c r="E669" s="0" t="n">
        <v>308.698</v>
      </c>
      <c r="F669" s="0" t="n">
        <f aca="false">D669-E669</f>
        <v>1.30200000000002</v>
      </c>
    </row>
    <row r="670" customFormat="false" ht="15" hidden="false" customHeight="false" outlineLevel="0" collapsed="false">
      <c r="A670" s="0" t="s">
        <v>131</v>
      </c>
      <c r="B670" s="0" t="n">
        <v>20001</v>
      </c>
      <c r="C670" s="0" t="s">
        <v>794</v>
      </c>
      <c r="D670" s="0" t="n">
        <v>293</v>
      </c>
      <c r="E670" s="0" t="n">
        <v>291.695</v>
      </c>
      <c r="F670" s="0" t="n">
        <f aca="false">D670-E670</f>
        <v>1.30500000000001</v>
      </c>
    </row>
    <row r="671" customFormat="false" ht="15" hidden="false" customHeight="false" outlineLevel="0" collapsed="false">
      <c r="A671" s="0" t="s">
        <v>104</v>
      </c>
      <c r="B671" s="0" t="n">
        <v>7280</v>
      </c>
      <c r="C671" s="0" t="s">
        <v>795</v>
      </c>
      <c r="D671" s="0" t="n">
        <v>167</v>
      </c>
      <c r="E671" s="0" t="n">
        <v>165.694</v>
      </c>
      <c r="F671" s="0" t="n">
        <f aca="false">D671-E671</f>
        <v>1.30600000000001</v>
      </c>
    </row>
    <row r="672" customFormat="false" ht="15" hidden="false" customHeight="false" outlineLevel="0" collapsed="false">
      <c r="A672" s="0" t="s">
        <v>599</v>
      </c>
      <c r="B672" s="0" t="n">
        <v>20640</v>
      </c>
      <c r="C672" s="0" t="s">
        <v>796</v>
      </c>
      <c r="D672" s="0" t="n">
        <v>230</v>
      </c>
      <c r="E672" s="0" t="n">
        <v>228.694</v>
      </c>
      <c r="F672" s="0" t="n">
        <f aca="false">D672-E672</f>
        <v>1.30600000000001</v>
      </c>
    </row>
    <row r="673" customFormat="false" ht="15" hidden="false" customHeight="false" outlineLevel="0" collapsed="false">
      <c r="A673" s="0" t="s">
        <v>25</v>
      </c>
      <c r="B673" s="0" t="n">
        <v>20371</v>
      </c>
      <c r="C673" s="0" t="s">
        <v>797</v>
      </c>
      <c r="D673" s="0" t="n">
        <v>401.6</v>
      </c>
      <c r="E673" s="0" t="n">
        <v>400.29</v>
      </c>
      <c r="F673" s="0" t="n">
        <f aca="false">D673-E673</f>
        <v>1.31</v>
      </c>
    </row>
    <row r="674" customFormat="false" ht="15" hidden="false" customHeight="false" outlineLevel="0" collapsed="false">
      <c r="A674" s="0" t="s">
        <v>154</v>
      </c>
      <c r="B674" s="0" t="n">
        <v>5727</v>
      </c>
      <c r="C674" s="0" t="s">
        <v>798</v>
      </c>
      <c r="D674" s="0" t="n">
        <v>125.7</v>
      </c>
      <c r="E674" s="0" t="n">
        <v>124.385</v>
      </c>
      <c r="F674" s="0" t="n">
        <f aca="false">D674-E674</f>
        <v>1.315</v>
      </c>
    </row>
    <row r="675" customFormat="false" ht="15" hidden="false" customHeight="false" outlineLevel="0" collapsed="false">
      <c r="A675" s="0" t="s">
        <v>362</v>
      </c>
      <c r="B675" s="0" t="n">
        <v>9156</v>
      </c>
      <c r="C675" s="0" t="s">
        <v>799</v>
      </c>
      <c r="D675" s="0" t="n">
        <v>185</v>
      </c>
      <c r="E675" s="0" t="n">
        <v>183.681</v>
      </c>
      <c r="F675" s="0" t="n">
        <f aca="false">D675-E675</f>
        <v>1.31899999999999</v>
      </c>
    </row>
    <row r="676" customFormat="false" ht="15" hidden="false" customHeight="false" outlineLevel="0" collapsed="false">
      <c r="A676" s="0" t="s">
        <v>200</v>
      </c>
      <c r="B676" s="0" t="n">
        <v>9077</v>
      </c>
      <c r="C676" s="0" t="s">
        <v>800</v>
      </c>
      <c r="D676" s="0" t="n">
        <v>318</v>
      </c>
      <c r="E676" s="0" t="n">
        <v>316.675</v>
      </c>
      <c r="F676" s="0" t="n">
        <f aca="false">D676-E676</f>
        <v>1.32499999999999</v>
      </c>
    </row>
    <row r="677" customFormat="false" ht="15" hidden="false" customHeight="false" outlineLevel="0" collapsed="false">
      <c r="A677" s="0" t="s">
        <v>8</v>
      </c>
      <c r="B677" s="0" t="n">
        <v>20497</v>
      </c>
      <c r="C677" s="0" t="s">
        <v>801</v>
      </c>
      <c r="D677" s="0" t="n">
        <v>303</v>
      </c>
      <c r="E677" s="0" t="n">
        <v>301.673</v>
      </c>
      <c r="F677" s="0" t="n">
        <f aca="false">D677-E677</f>
        <v>1.327</v>
      </c>
    </row>
    <row r="678" customFormat="false" ht="15" hidden="false" customHeight="false" outlineLevel="0" collapsed="false">
      <c r="A678" s="0" t="s">
        <v>588</v>
      </c>
      <c r="B678" s="0" t="n">
        <v>20035</v>
      </c>
      <c r="C678" s="0" t="s">
        <v>802</v>
      </c>
      <c r="D678" s="0" t="n">
        <v>277.8</v>
      </c>
      <c r="E678" s="0" t="n">
        <v>276.472</v>
      </c>
      <c r="F678" s="0" t="n">
        <f aca="false">D678-E678</f>
        <v>1.32800000000003</v>
      </c>
    </row>
    <row r="679" customFormat="false" ht="15" hidden="false" customHeight="false" outlineLevel="0" collapsed="false">
      <c r="A679" s="0" t="s">
        <v>803</v>
      </c>
      <c r="B679" s="0" t="n">
        <v>8182</v>
      </c>
      <c r="C679" s="0" t="s">
        <v>804</v>
      </c>
      <c r="D679" s="0" t="n">
        <v>245</v>
      </c>
      <c r="E679" s="0" t="n">
        <v>243.669</v>
      </c>
      <c r="F679" s="0" t="n">
        <f aca="false">D679-E679</f>
        <v>1.33099999999999</v>
      </c>
    </row>
    <row r="680" customFormat="false" ht="15" hidden="false" customHeight="false" outlineLevel="0" collapsed="false">
      <c r="A680" s="0" t="s">
        <v>92</v>
      </c>
      <c r="B680" s="0" t="n">
        <v>8787</v>
      </c>
      <c r="C680" s="0" t="s">
        <v>805</v>
      </c>
      <c r="D680" s="0" t="n">
        <v>330.8</v>
      </c>
      <c r="E680" s="0" t="n">
        <v>329.467</v>
      </c>
      <c r="F680" s="0" t="n">
        <f aca="false">D680-E680</f>
        <v>1.33300000000003</v>
      </c>
    </row>
    <row r="681" customFormat="false" ht="15" hidden="false" customHeight="false" outlineLevel="0" collapsed="false">
      <c r="A681" s="0" t="s">
        <v>99</v>
      </c>
      <c r="B681" s="0" t="n">
        <v>20717</v>
      </c>
      <c r="C681" s="0" t="s">
        <v>806</v>
      </c>
      <c r="D681" s="0" t="n">
        <v>158.2</v>
      </c>
      <c r="E681" s="0" t="n">
        <v>156.865</v>
      </c>
      <c r="F681" s="0" t="n">
        <f aca="false">D681-E681</f>
        <v>1.33499999999998</v>
      </c>
    </row>
    <row r="682" customFormat="false" ht="15" hidden="false" customHeight="false" outlineLevel="0" collapsed="false">
      <c r="A682" s="0" t="s">
        <v>131</v>
      </c>
      <c r="B682" s="0" t="n">
        <v>20009</v>
      </c>
      <c r="C682" s="0" t="s">
        <v>807</v>
      </c>
      <c r="D682" s="0" t="n">
        <v>246</v>
      </c>
      <c r="E682" s="0" t="n">
        <v>244.665</v>
      </c>
      <c r="F682" s="0" t="n">
        <f aca="false">D682-E682</f>
        <v>1.33500000000001</v>
      </c>
    </row>
    <row r="683" customFormat="false" ht="15" hidden="false" customHeight="false" outlineLevel="0" collapsed="false">
      <c r="A683" s="0" t="s">
        <v>83</v>
      </c>
      <c r="B683" s="0" t="n">
        <v>7956</v>
      </c>
      <c r="C683" s="0" t="s">
        <v>808</v>
      </c>
      <c r="D683" s="0" t="n">
        <v>393.7</v>
      </c>
      <c r="E683" s="0" t="n">
        <v>392.363</v>
      </c>
      <c r="F683" s="0" t="n">
        <f aca="false">D683-E683</f>
        <v>1.33699999999999</v>
      </c>
    </row>
    <row r="684" customFormat="false" ht="15" hidden="false" customHeight="false" outlineLevel="0" collapsed="false">
      <c r="A684" s="0" t="s">
        <v>27</v>
      </c>
      <c r="B684" s="0" t="n">
        <v>20421</v>
      </c>
      <c r="C684" s="0" t="s">
        <v>809</v>
      </c>
      <c r="D684" s="0" t="n">
        <v>184</v>
      </c>
      <c r="E684" s="0" t="n">
        <v>182.662</v>
      </c>
      <c r="F684" s="0" t="n">
        <f aca="false">D684-E684</f>
        <v>1.33799999999999</v>
      </c>
    </row>
    <row r="685" customFormat="false" ht="15" hidden="false" customHeight="false" outlineLevel="0" collapsed="false">
      <c r="A685" s="0" t="s">
        <v>284</v>
      </c>
      <c r="B685" s="0" t="n">
        <v>20623</v>
      </c>
      <c r="C685" s="0" t="s">
        <v>810</v>
      </c>
      <c r="D685" s="0" t="n">
        <v>416</v>
      </c>
      <c r="E685" s="0" t="n">
        <v>414.658</v>
      </c>
      <c r="F685" s="0" t="n">
        <f aca="false">D685-E685</f>
        <v>1.34199999999998</v>
      </c>
    </row>
    <row r="686" customFormat="false" ht="15" hidden="false" customHeight="false" outlineLevel="0" collapsed="false">
      <c r="A686" s="0" t="s">
        <v>38</v>
      </c>
      <c r="B686" s="0" t="n">
        <v>7521</v>
      </c>
      <c r="C686" s="0" t="s">
        <v>811</v>
      </c>
      <c r="D686" s="0" t="n">
        <v>272.3</v>
      </c>
      <c r="E686" s="0" t="n">
        <v>270.954</v>
      </c>
      <c r="F686" s="0" t="n">
        <f aca="false">D686-E686</f>
        <v>1.346</v>
      </c>
    </row>
    <row r="687" customFormat="false" ht="15" hidden="false" customHeight="false" outlineLevel="0" collapsed="false">
      <c r="A687" s="0" t="s">
        <v>191</v>
      </c>
      <c r="B687" s="0" t="n">
        <v>8004</v>
      </c>
      <c r="C687" s="0" t="s">
        <v>812</v>
      </c>
      <c r="D687" s="0" t="n">
        <v>166.6</v>
      </c>
      <c r="E687" s="0" t="n">
        <v>165.251</v>
      </c>
      <c r="F687" s="0" t="n">
        <f aca="false">D687-E687</f>
        <v>1.34899999999999</v>
      </c>
    </row>
    <row r="688" customFormat="false" ht="15" hidden="false" customHeight="false" outlineLevel="0" collapsed="false">
      <c r="A688" s="0" t="s">
        <v>210</v>
      </c>
      <c r="B688" s="0" t="n">
        <v>7651</v>
      </c>
      <c r="C688" s="0" t="s">
        <v>813</v>
      </c>
      <c r="D688" s="0" t="n">
        <v>208.5</v>
      </c>
      <c r="E688" s="0" t="n">
        <v>207.148</v>
      </c>
      <c r="F688" s="0" t="n">
        <f aca="false">D688-E688</f>
        <v>1.352</v>
      </c>
    </row>
    <row r="689" customFormat="false" ht="15" hidden="false" customHeight="false" outlineLevel="0" collapsed="false">
      <c r="A689" s="0" t="s">
        <v>12</v>
      </c>
      <c r="B689" s="0" t="n">
        <v>20084</v>
      </c>
      <c r="C689" s="0" t="s">
        <v>814</v>
      </c>
      <c r="D689" s="0" t="n">
        <v>390.3</v>
      </c>
      <c r="E689" s="0" t="n">
        <v>388.946</v>
      </c>
      <c r="F689" s="0" t="n">
        <f aca="false">D689-E689</f>
        <v>1.35399999999999</v>
      </c>
    </row>
    <row r="690" customFormat="false" ht="15" hidden="false" customHeight="false" outlineLevel="0" collapsed="false">
      <c r="A690" s="0" t="s">
        <v>66</v>
      </c>
      <c r="B690" s="0" t="n">
        <v>8661</v>
      </c>
      <c r="C690" s="0" t="s">
        <v>815</v>
      </c>
      <c r="D690" s="0" t="n">
        <v>372</v>
      </c>
      <c r="E690" s="0" t="n">
        <v>370.64</v>
      </c>
      <c r="F690" s="0" t="n">
        <f aca="false">D690-E690</f>
        <v>1.36000000000001</v>
      </c>
    </row>
    <row r="691" customFormat="false" ht="15" hidden="false" customHeight="false" outlineLevel="0" collapsed="false">
      <c r="A691" s="0" t="s">
        <v>81</v>
      </c>
      <c r="B691" s="0" t="n">
        <v>20580</v>
      </c>
      <c r="C691" s="0" t="s">
        <v>816</v>
      </c>
      <c r="D691" s="0" t="n">
        <v>430</v>
      </c>
      <c r="E691" s="0" t="n">
        <v>428.639</v>
      </c>
      <c r="F691" s="0" t="n">
        <f aca="false">D691-E691</f>
        <v>1.36099999999999</v>
      </c>
    </row>
    <row r="692" customFormat="false" ht="15" hidden="false" customHeight="false" outlineLevel="0" collapsed="false">
      <c r="A692" s="0" t="s">
        <v>140</v>
      </c>
      <c r="B692" s="0" t="n">
        <v>5935</v>
      </c>
      <c r="C692" s="0" t="s">
        <v>817</v>
      </c>
      <c r="D692" s="0" t="n">
        <v>161</v>
      </c>
      <c r="E692" s="0" t="n">
        <v>159.639</v>
      </c>
      <c r="F692" s="0" t="n">
        <f aca="false">D692-E692</f>
        <v>1.36099999999999</v>
      </c>
    </row>
    <row r="693" customFormat="false" ht="15" hidden="false" customHeight="false" outlineLevel="0" collapsed="false">
      <c r="A693" s="0" t="s">
        <v>393</v>
      </c>
      <c r="B693" s="0" t="n">
        <v>20708</v>
      </c>
      <c r="C693" s="0" t="s">
        <v>818</v>
      </c>
      <c r="D693" s="0" t="n">
        <v>323.2</v>
      </c>
      <c r="E693" s="0" t="n">
        <v>321.835</v>
      </c>
      <c r="F693" s="0" t="n">
        <f aca="false">D693-E693</f>
        <v>1.36500000000001</v>
      </c>
    </row>
    <row r="694" customFormat="false" ht="15" hidden="false" customHeight="false" outlineLevel="0" collapsed="false">
      <c r="A694" s="0" t="s">
        <v>19</v>
      </c>
      <c r="B694" s="0" t="n">
        <v>10660</v>
      </c>
      <c r="C694" s="0" t="s">
        <v>819</v>
      </c>
      <c r="D694" s="0" t="n">
        <v>225</v>
      </c>
      <c r="E694" s="0" t="n">
        <v>223.632</v>
      </c>
      <c r="F694" s="0" t="n">
        <f aca="false">D694-E694</f>
        <v>1.368</v>
      </c>
    </row>
    <row r="695" customFormat="false" ht="15" hidden="false" customHeight="false" outlineLevel="0" collapsed="false">
      <c r="A695" s="0" t="s">
        <v>125</v>
      </c>
      <c r="B695" s="0" t="n">
        <v>6945</v>
      </c>
      <c r="C695" s="0" t="s">
        <v>820</v>
      </c>
      <c r="D695" s="0" t="n">
        <v>259.5</v>
      </c>
      <c r="E695" s="0" t="n">
        <v>258.132</v>
      </c>
      <c r="F695" s="0" t="n">
        <f aca="false">D695-E695</f>
        <v>1.368</v>
      </c>
    </row>
    <row r="696" customFormat="false" ht="15" hidden="false" customHeight="false" outlineLevel="0" collapsed="false">
      <c r="A696" s="0" t="s">
        <v>29</v>
      </c>
      <c r="B696" s="0" t="n">
        <v>7773</v>
      </c>
      <c r="C696" s="0" t="s">
        <v>821</v>
      </c>
      <c r="D696" s="0" t="n">
        <v>136.4</v>
      </c>
      <c r="E696" s="0" t="n">
        <v>135.029</v>
      </c>
      <c r="F696" s="0" t="n">
        <f aca="false">D696-E696</f>
        <v>1.37100000000001</v>
      </c>
    </row>
    <row r="697" customFormat="false" ht="15" hidden="false" customHeight="false" outlineLevel="0" collapsed="false">
      <c r="A697" s="0" t="s">
        <v>83</v>
      </c>
      <c r="B697" s="0" t="n">
        <v>10345</v>
      </c>
      <c r="C697" s="0" t="s">
        <v>822</v>
      </c>
      <c r="D697" s="0" t="n">
        <v>186.3</v>
      </c>
      <c r="E697" s="0" t="n">
        <v>184.928</v>
      </c>
      <c r="F697" s="0" t="n">
        <f aca="false">D697-E697</f>
        <v>1.37200000000001</v>
      </c>
    </row>
    <row r="698" customFormat="false" ht="15" hidden="false" customHeight="false" outlineLevel="0" collapsed="false">
      <c r="A698" s="0" t="s">
        <v>38</v>
      </c>
      <c r="B698" s="0" t="n">
        <v>20432</v>
      </c>
      <c r="C698" s="0" t="s">
        <v>823</v>
      </c>
      <c r="D698" s="0" t="n">
        <v>150.6</v>
      </c>
      <c r="E698" s="0" t="n">
        <v>149.225</v>
      </c>
      <c r="F698" s="0" t="n">
        <f aca="false">D698-E698</f>
        <v>1.375</v>
      </c>
    </row>
    <row r="699" customFormat="false" ht="15" hidden="false" customHeight="false" outlineLevel="0" collapsed="false">
      <c r="A699" s="0" t="s">
        <v>142</v>
      </c>
      <c r="B699" s="0" t="n">
        <v>12627</v>
      </c>
      <c r="C699" s="0" t="s">
        <v>824</v>
      </c>
      <c r="D699" s="0" t="n">
        <v>217</v>
      </c>
      <c r="E699" s="0" t="n">
        <v>215.624</v>
      </c>
      <c r="F699" s="0" t="n">
        <f aca="false">D699-E699</f>
        <v>1.376</v>
      </c>
    </row>
    <row r="700" customFormat="false" ht="15" hidden="false" customHeight="false" outlineLevel="0" collapsed="false">
      <c r="A700" s="0" t="s">
        <v>244</v>
      </c>
      <c r="B700" s="0" t="n">
        <v>8292</v>
      </c>
      <c r="C700" s="0" t="s">
        <v>825</v>
      </c>
      <c r="D700" s="0" t="n">
        <v>269.7</v>
      </c>
      <c r="E700" s="0" t="n">
        <v>268.323</v>
      </c>
      <c r="F700" s="0" t="n">
        <f aca="false">D700-E700</f>
        <v>1.37700000000001</v>
      </c>
    </row>
    <row r="701" customFormat="false" ht="15" hidden="false" customHeight="false" outlineLevel="0" collapsed="false">
      <c r="A701" s="0" t="s">
        <v>127</v>
      </c>
      <c r="B701" s="0" t="n">
        <v>8326</v>
      </c>
      <c r="C701" s="0" t="s">
        <v>826</v>
      </c>
      <c r="D701" s="0" t="n">
        <v>271</v>
      </c>
      <c r="E701" s="0" t="n">
        <v>269.623</v>
      </c>
      <c r="F701" s="0" t="n">
        <f aca="false">D701-E701</f>
        <v>1.37700000000001</v>
      </c>
    </row>
    <row r="702" customFormat="false" ht="15" hidden="false" customHeight="false" outlineLevel="0" collapsed="false">
      <c r="A702" s="0" t="s">
        <v>77</v>
      </c>
      <c r="B702" s="0" t="n">
        <v>8799</v>
      </c>
      <c r="C702" s="0" t="s">
        <v>827</v>
      </c>
      <c r="D702" s="0" t="n">
        <v>252</v>
      </c>
      <c r="E702" s="0" t="n">
        <v>250.621</v>
      </c>
      <c r="F702" s="0" t="n">
        <f aca="false">D702-E702</f>
        <v>1.37899999999999</v>
      </c>
    </row>
    <row r="703" customFormat="false" ht="15" hidden="false" customHeight="false" outlineLevel="0" collapsed="false">
      <c r="A703" s="0" t="s">
        <v>101</v>
      </c>
      <c r="B703" s="0" t="n">
        <v>9492</v>
      </c>
      <c r="C703" s="0" t="s">
        <v>828</v>
      </c>
      <c r="D703" s="0" t="n">
        <v>208.6</v>
      </c>
      <c r="E703" s="0" t="n">
        <v>207.214</v>
      </c>
      <c r="F703" s="0" t="n">
        <f aca="false">D703-E703</f>
        <v>1.386</v>
      </c>
    </row>
    <row r="704" customFormat="false" ht="15" hidden="false" customHeight="false" outlineLevel="0" collapsed="false">
      <c r="A704" s="0" t="s">
        <v>157</v>
      </c>
      <c r="B704" s="0" t="n">
        <v>11497</v>
      </c>
      <c r="C704" s="0" t="s">
        <v>829</v>
      </c>
      <c r="D704" s="0" t="n">
        <v>304</v>
      </c>
      <c r="E704" s="0" t="n">
        <v>302.613</v>
      </c>
      <c r="F704" s="0" t="n">
        <f aca="false">D704-E704</f>
        <v>1.387</v>
      </c>
    </row>
    <row r="705" customFormat="false" ht="15" hidden="false" customHeight="false" outlineLevel="0" collapsed="false">
      <c r="A705" s="0" t="s">
        <v>8</v>
      </c>
      <c r="B705" s="0" t="n">
        <v>20485</v>
      </c>
      <c r="C705" s="0" t="s">
        <v>830</v>
      </c>
      <c r="D705" s="0" t="n">
        <v>230</v>
      </c>
      <c r="E705" s="0" t="n">
        <v>228.613</v>
      </c>
      <c r="F705" s="0" t="n">
        <f aca="false">D705-E705</f>
        <v>1.387</v>
      </c>
    </row>
    <row r="706" customFormat="false" ht="15" hidden="false" customHeight="false" outlineLevel="0" collapsed="false">
      <c r="A706" s="0" t="s">
        <v>10</v>
      </c>
      <c r="B706" s="0" t="n">
        <v>5881</v>
      </c>
      <c r="C706" s="0" t="s">
        <v>831</v>
      </c>
      <c r="D706" s="0" t="n">
        <v>383.2</v>
      </c>
      <c r="E706" s="0" t="n">
        <v>381.812</v>
      </c>
      <c r="F706" s="0" t="n">
        <f aca="false">D706-E706</f>
        <v>1.38799999999998</v>
      </c>
    </row>
    <row r="707" customFormat="false" ht="15" hidden="false" customHeight="false" outlineLevel="0" collapsed="false">
      <c r="A707" s="0" t="s">
        <v>96</v>
      </c>
      <c r="B707" s="0" t="n">
        <v>7989</v>
      </c>
      <c r="C707" s="0" t="s">
        <v>832</v>
      </c>
      <c r="D707" s="0" t="n">
        <v>152.6</v>
      </c>
      <c r="E707" s="0" t="n">
        <v>151.211</v>
      </c>
      <c r="F707" s="0" t="n">
        <f aca="false">D707-E707</f>
        <v>1.38899999999998</v>
      </c>
    </row>
    <row r="708" customFormat="false" ht="15" hidden="false" customHeight="false" outlineLevel="0" collapsed="false">
      <c r="A708" s="0" t="s">
        <v>179</v>
      </c>
      <c r="B708" s="0" t="n">
        <v>15453</v>
      </c>
      <c r="C708" s="0" t="s">
        <v>833</v>
      </c>
      <c r="D708" s="0" t="n">
        <v>65</v>
      </c>
      <c r="E708" s="0" t="n">
        <v>63.609</v>
      </c>
      <c r="F708" s="0" t="n">
        <f aca="false">D708-E708</f>
        <v>1.391</v>
      </c>
    </row>
    <row r="709" customFormat="false" ht="15" hidden="false" customHeight="false" outlineLevel="0" collapsed="false">
      <c r="A709" s="0" t="s">
        <v>21</v>
      </c>
      <c r="B709" s="0" t="n">
        <v>6141</v>
      </c>
      <c r="C709" s="0" t="s">
        <v>834</v>
      </c>
      <c r="D709" s="0" t="n">
        <v>144.5</v>
      </c>
      <c r="E709" s="0" t="n">
        <v>143.106</v>
      </c>
      <c r="F709" s="0" t="n">
        <f aca="false">D709-E709</f>
        <v>1.39400000000001</v>
      </c>
    </row>
    <row r="710" customFormat="false" ht="15" hidden="false" customHeight="false" outlineLevel="0" collapsed="false">
      <c r="A710" s="0" t="s">
        <v>167</v>
      </c>
      <c r="B710" s="0" t="n">
        <v>8825</v>
      </c>
      <c r="C710" s="0" t="s">
        <v>835</v>
      </c>
      <c r="D710" s="0" t="n">
        <v>245</v>
      </c>
      <c r="E710" s="0" t="n">
        <v>243.606</v>
      </c>
      <c r="F710" s="0" t="n">
        <f aca="false">D710-E710</f>
        <v>1.39400000000001</v>
      </c>
    </row>
    <row r="711" customFormat="false" ht="15" hidden="false" customHeight="false" outlineLevel="0" collapsed="false">
      <c r="A711" s="0" t="s">
        <v>68</v>
      </c>
      <c r="B711" s="0" t="n">
        <v>20052</v>
      </c>
      <c r="C711" s="0" t="s">
        <v>836</v>
      </c>
      <c r="D711" s="0" t="n">
        <v>202</v>
      </c>
      <c r="E711" s="0" t="n">
        <v>200.604</v>
      </c>
      <c r="F711" s="0" t="n">
        <f aca="false">D711-E711</f>
        <v>1.39599999999999</v>
      </c>
    </row>
    <row r="712" customFormat="false" ht="15" hidden="false" customHeight="false" outlineLevel="0" collapsed="false">
      <c r="A712" s="0" t="s">
        <v>118</v>
      </c>
      <c r="B712" s="0" t="n">
        <v>8562</v>
      </c>
      <c r="C712" s="0" t="s">
        <v>837</v>
      </c>
      <c r="D712" s="0" t="n">
        <v>278.3</v>
      </c>
      <c r="E712" s="0" t="n">
        <v>276.901</v>
      </c>
      <c r="F712" s="0" t="n">
        <f aca="false">D712-E712</f>
        <v>1.399</v>
      </c>
    </row>
    <row r="713" customFormat="false" ht="15" hidden="false" customHeight="false" outlineLevel="0" collapsed="false">
      <c r="A713" s="0" t="s">
        <v>96</v>
      </c>
      <c r="B713" s="0" t="n">
        <v>15376</v>
      </c>
      <c r="C713" s="0" t="s">
        <v>838</v>
      </c>
      <c r="D713" s="0" t="n">
        <v>281.3</v>
      </c>
      <c r="E713" s="0" t="n">
        <v>279.897</v>
      </c>
      <c r="F713" s="0" t="n">
        <f aca="false">D713-E713</f>
        <v>1.40300000000002</v>
      </c>
    </row>
    <row r="714" customFormat="false" ht="15" hidden="false" customHeight="false" outlineLevel="0" collapsed="false">
      <c r="A714" s="0" t="s">
        <v>284</v>
      </c>
      <c r="B714" s="0" t="n">
        <v>6187</v>
      </c>
      <c r="C714" s="0" t="s">
        <v>839</v>
      </c>
      <c r="D714" s="0" t="n">
        <v>427.2</v>
      </c>
      <c r="E714" s="0" t="n">
        <v>425.796</v>
      </c>
      <c r="F714" s="0" t="n">
        <f aca="false">D714-E714</f>
        <v>1.404</v>
      </c>
    </row>
    <row r="715" customFormat="false" ht="15" hidden="false" customHeight="false" outlineLevel="0" collapsed="false">
      <c r="A715" s="0" t="s">
        <v>157</v>
      </c>
      <c r="B715" s="0" t="n">
        <v>9313</v>
      </c>
      <c r="C715" s="0" t="s">
        <v>840</v>
      </c>
      <c r="D715" s="0" t="n">
        <v>147</v>
      </c>
      <c r="E715" s="0" t="n">
        <v>145.589</v>
      </c>
      <c r="F715" s="0" t="n">
        <f aca="false">D715-E715</f>
        <v>1.411</v>
      </c>
    </row>
    <row r="716" customFormat="false" ht="15" hidden="false" customHeight="false" outlineLevel="0" collapsed="false">
      <c r="A716" s="0" t="s">
        <v>40</v>
      </c>
      <c r="B716" s="0" t="n">
        <v>9489</v>
      </c>
      <c r="C716" s="0" t="s">
        <v>841</v>
      </c>
      <c r="D716" s="0" t="n">
        <v>172</v>
      </c>
      <c r="E716" s="0" t="n">
        <v>170.589</v>
      </c>
      <c r="F716" s="0" t="n">
        <f aca="false">D716-E716</f>
        <v>1.411</v>
      </c>
    </row>
    <row r="717" customFormat="false" ht="15" hidden="false" customHeight="false" outlineLevel="0" collapsed="false">
      <c r="A717" s="0" t="s">
        <v>59</v>
      </c>
      <c r="B717" s="0" t="n">
        <v>11708</v>
      </c>
      <c r="C717" s="0" t="s">
        <v>842</v>
      </c>
      <c r="D717" s="0" t="n">
        <v>178.3</v>
      </c>
      <c r="E717" s="0" t="n">
        <v>176.88</v>
      </c>
      <c r="F717" s="0" t="n">
        <f aca="false">D717-E717</f>
        <v>1.42000000000002</v>
      </c>
    </row>
    <row r="718" customFormat="false" ht="15" hidden="false" customHeight="false" outlineLevel="0" collapsed="false">
      <c r="A718" s="0" t="s">
        <v>221</v>
      </c>
      <c r="B718" s="0" t="n">
        <v>5581</v>
      </c>
      <c r="C718" s="0" t="s">
        <v>843</v>
      </c>
      <c r="D718" s="0" t="n">
        <v>139.9</v>
      </c>
      <c r="E718" s="0" t="n">
        <v>138.479</v>
      </c>
      <c r="F718" s="0" t="n">
        <f aca="false">D718-E718</f>
        <v>1.42099999999999</v>
      </c>
    </row>
    <row r="719" customFormat="false" ht="15" hidden="false" customHeight="false" outlineLevel="0" collapsed="false">
      <c r="A719" s="0" t="s">
        <v>90</v>
      </c>
      <c r="B719" s="0" t="n">
        <v>9357</v>
      </c>
      <c r="C719" s="0" t="s">
        <v>844</v>
      </c>
      <c r="D719" s="0" t="n">
        <v>182</v>
      </c>
      <c r="E719" s="0" t="n">
        <v>180.578</v>
      </c>
      <c r="F719" s="0" t="n">
        <f aca="false">D719-E719</f>
        <v>1.422</v>
      </c>
    </row>
    <row r="720" customFormat="false" ht="15" hidden="false" customHeight="false" outlineLevel="0" collapsed="false">
      <c r="A720" s="0" t="s">
        <v>88</v>
      </c>
      <c r="B720" s="0" t="n">
        <v>5616</v>
      </c>
      <c r="C720" s="0" t="s">
        <v>845</v>
      </c>
      <c r="D720" s="0" t="n">
        <v>319.9</v>
      </c>
      <c r="E720" s="0" t="n">
        <v>318.475</v>
      </c>
      <c r="F720" s="0" t="n">
        <f aca="false">D720-E720</f>
        <v>1.42499999999995</v>
      </c>
    </row>
    <row r="721" customFormat="false" ht="15" hidden="false" customHeight="false" outlineLevel="0" collapsed="false">
      <c r="A721" s="0" t="s">
        <v>302</v>
      </c>
      <c r="B721" s="0" t="n">
        <v>5671</v>
      </c>
      <c r="C721" s="0" t="s">
        <v>846</v>
      </c>
      <c r="D721" s="0" t="n">
        <v>174.6</v>
      </c>
      <c r="E721" s="0" t="n">
        <v>173.175</v>
      </c>
      <c r="F721" s="0" t="n">
        <f aca="false">D721-E721</f>
        <v>1.42499999999998</v>
      </c>
    </row>
    <row r="722" customFormat="false" ht="15" hidden="false" customHeight="false" outlineLevel="0" collapsed="false">
      <c r="A722" s="0" t="s">
        <v>353</v>
      </c>
      <c r="B722" s="0" t="n">
        <v>6224</v>
      </c>
      <c r="C722" s="0" t="s">
        <v>847</v>
      </c>
      <c r="D722" s="0" t="n">
        <v>388.1</v>
      </c>
      <c r="E722" s="0" t="n">
        <v>386.673</v>
      </c>
      <c r="F722" s="0" t="n">
        <f aca="false">D722-E722</f>
        <v>1.42700000000002</v>
      </c>
    </row>
    <row r="723" customFormat="false" ht="15" hidden="false" customHeight="false" outlineLevel="0" collapsed="false">
      <c r="A723" s="0" t="s">
        <v>737</v>
      </c>
      <c r="B723" s="0" t="n">
        <v>12730</v>
      </c>
      <c r="C723" s="0" t="s">
        <v>848</v>
      </c>
      <c r="D723" s="0" t="n">
        <v>336</v>
      </c>
      <c r="E723" s="0" t="n">
        <v>334.568</v>
      </c>
      <c r="F723" s="0" t="n">
        <f aca="false">D723-E723</f>
        <v>1.43200000000002</v>
      </c>
    </row>
    <row r="724" customFormat="false" ht="15" hidden="false" customHeight="false" outlineLevel="0" collapsed="false">
      <c r="A724" s="0" t="s">
        <v>305</v>
      </c>
      <c r="B724" s="0" t="n">
        <v>6894</v>
      </c>
      <c r="C724" s="0" t="s">
        <v>849</v>
      </c>
      <c r="D724" s="0" t="n">
        <v>205</v>
      </c>
      <c r="E724" s="0" t="n">
        <v>203.565</v>
      </c>
      <c r="F724" s="0" t="n">
        <f aca="false">D724-E724</f>
        <v>1.435</v>
      </c>
    </row>
    <row r="725" customFormat="false" ht="15" hidden="false" customHeight="false" outlineLevel="0" collapsed="false">
      <c r="A725" s="0" t="s">
        <v>25</v>
      </c>
      <c r="B725" s="0" t="n">
        <v>20373</v>
      </c>
      <c r="C725" s="0" t="s">
        <v>850</v>
      </c>
      <c r="D725" s="0" t="n">
        <v>174</v>
      </c>
      <c r="E725" s="0" t="n">
        <v>172.563</v>
      </c>
      <c r="F725" s="0" t="n">
        <f aca="false">D725-E725</f>
        <v>1.43700000000001</v>
      </c>
    </row>
    <row r="726" customFormat="false" ht="15" hidden="false" customHeight="false" outlineLevel="0" collapsed="false">
      <c r="A726" s="0" t="s">
        <v>851</v>
      </c>
      <c r="B726" s="0" t="n">
        <v>7802</v>
      </c>
      <c r="C726" s="0" t="s">
        <v>852</v>
      </c>
      <c r="D726" s="0" t="n">
        <v>157</v>
      </c>
      <c r="E726" s="0" t="n">
        <v>155.561</v>
      </c>
      <c r="F726" s="0" t="n">
        <f aca="false">D726-E726</f>
        <v>1.43899999999999</v>
      </c>
    </row>
    <row r="727" customFormat="false" ht="15" hidden="false" customHeight="false" outlineLevel="0" collapsed="false">
      <c r="A727" s="0" t="s">
        <v>19</v>
      </c>
      <c r="B727" s="0" t="n">
        <v>12643</v>
      </c>
      <c r="C727" s="0" t="s">
        <v>853</v>
      </c>
      <c r="D727" s="0" t="n">
        <v>221</v>
      </c>
      <c r="E727" s="0" t="n">
        <v>219.558</v>
      </c>
      <c r="F727" s="0" t="n">
        <f aca="false">D727-E727</f>
        <v>1.44200000000001</v>
      </c>
    </row>
    <row r="728" customFormat="false" ht="15" hidden="false" customHeight="false" outlineLevel="0" collapsed="false">
      <c r="A728" s="0" t="s">
        <v>27</v>
      </c>
      <c r="B728" s="0" t="n">
        <v>7462</v>
      </c>
      <c r="C728" s="0" t="s">
        <v>854</v>
      </c>
      <c r="D728" s="0" t="n">
        <v>206.1</v>
      </c>
      <c r="E728" s="0" t="n">
        <v>204.658</v>
      </c>
      <c r="F728" s="0" t="n">
        <f aca="false">D728-E728</f>
        <v>1.44200000000001</v>
      </c>
    </row>
    <row r="729" customFormat="false" ht="15" hidden="false" customHeight="false" outlineLevel="0" collapsed="false">
      <c r="A729" s="0" t="s">
        <v>642</v>
      </c>
      <c r="B729" s="0" t="n">
        <v>8304</v>
      </c>
      <c r="C729" s="0" t="s">
        <v>855</v>
      </c>
      <c r="D729" s="0" t="n">
        <v>338</v>
      </c>
      <c r="E729" s="0" t="n">
        <v>336.557</v>
      </c>
      <c r="F729" s="0" t="n">
        <f aca="false">D729-E729</f>
        <v>1.44299999999998</v>
      </c>
    </row>
    <row r="730" customFormat="false" ht="15" hidden="false" customHeight="false" outlineLevel="0" collapsed="false">
      <c r="A730" s="0" t="s">
        <v>393</v>
      </c>
      <c r="B730" s="0" t="n">
        <v>20713</v>
      </c>
      <c r="C730" s="0" t="s">
        <v>856</v>
      </c>
      <c r="D730" s="0" t="n">
        <v>398.3</v>
      </c>
      <c r="E730" s="0" t="n">
        <v>396.857</v>
      </c>
      <c r="F730" s="0" t="n">
        <f aca="false">D730-E730</f>
        <v>1.44299999999998</v>
      </c>
    </row>
    <row r="731" customFormat="false" ht="15" hidden="false" customHeight="false" outlineLevel="0" collapsed="false">
      <c r="A731" s="0" t="s">
        <v>393</v>
      </c>
      <c r="B731" s="0" t="n">
        <v>7461</v>
      </c>
      <c r="C731" s="0" t="s">
        <v>857</v>
      </c>
      <c r="D731" s="0" t="n">
        <v>268.3</v>
      </c>
      <c r="E731" s="0" t="n">
        <v>266.853</v>
      </c>
      <c r="F731" s="0" t="n">
        <f aca="false">D731-E731</f>
        <v>1.447</v>
      </c>
    </row>
    <row r="732" customFormat="false" ht="15" hidden="false" customHeight="false" outlineLevel="0" collapsed="false">
      <c r="A732" s="0" t="s">
        <v>14</v>
      </c>
      <c r="B732" s="0" t="n">
        <v>20656</v>
      </c>
      <c r="C732" s="0" t="s">
        <v>858</v>
      </c>
      <c r="D732" s="0" t="n">
        <v>212.6</v>
      </c>
      <c r="E732" s="0" t="n">
        <v>211.15</v>
      </c>
      <c r="F732" s="0" t="n">
        <f aca="false">D732-E732</f>
        <v>1.44999999999999</v>
      </c>
    </row>
    <row r="733" customFormat="false" ht="15" hidden="false" customHeight="false" outlineLevel="0" collapsed="false">
      <c r="A733" s="0" t="s">
        <v>450</v>
      </c>
      <c r="B733" s="0" t="n">
        <v>7489</v>
      </c>
      <c r="C733" s="0" t="s">
        <v>859</v>
      </c>
      <c r="D733" s="0" t="n">
        <v>176</v>
      </c>
      <c r="E733" s="0" t="n">
        <v>174.543</v>
      </c>
      <c r="F733" s="0" t="n">
        <f aca="false">D733-E733</f>
        <v>1.45699999999999</v>
      </c>
    </row>
    <row r="734" customFormat="false" ht="15" hidden="false" customHeight="false" outlineLevel="0" collapsed="false">
      <c r="A734" s="0" t="s">
        <v>187</v>
      </c>
      <c r="B734" s="0" t="n">
        <v>12116</v>
      </c>
      <c r="C734" s="0" t="s">
        <v>860</v>
      </c>
      <c r="D734" s="0" t="n">
        <v>139.8</v>
      </c>
      <c r="E734" s="0" t="n">
        <v>138.341</v>
      </c>
      <c r="F734" s="0" t="n">
        <f aca="false">D734-E734</f>
        <v>1.459</v>
      </c>
    </row>
    <row r="735" customFormat="false" ht="15" hidden="false" customHeight="false" outlineLevel="0" collapsed="false">
      <c r="A735" s="0" t="s">
        <v>92</v>
      </c>
      <c r="B735" s="0" t="n">
        <v>7891</v>
      </c>
      <c r="C735" s="0" t="s">
        <v>861</v>
      </c>
      <c r="D735" s="0" t="n">
        <v>108.9</v>
      </c>
      <c r="E735" s="0" t="n">
        <v>107.44</v>
      </c>
      <c r="F735" s="0" t="n">
        <f aca="false">D735-E735</f>
        <v>1.46000000000001</v>
      </c>
    </row>
    <row r="736" customFormat="false" ht="15" hidden="false" customHeight="false" outlineLevel="0" collapsed="false">
      <c r="A736" s="0" t="s">
        <v>88</v>
      </c>
      <c r="B736" s="0" t="n">
        <v>11069</v>
      </c>
      <c r="C736" s="0" t="s">
        <v>862</v>
      </c>
      <c r="D736" s="0" t="n">
        <v>314.3</v>
      </c>
      <c r="E736" s="0" t="n">
        <v>312.837</v>
      </c>
      <c r="F736" s="0" t="n">
        <f aca="false">D736-E736</f>
        <v>1.46300000000002</v>
      </c>
    </row>
    <row r="737" customFormat="false" ht="15" hidden="false" customHeight="false" outlineLevel="0" collapsed="false">
      <c r="A737" s="0" t="s">
        <v>230</v>
      </c>
      <c r="B737" s="0" t="n">
        <v>20349</v>
      </c>
      <c r="C737" s="0" t="s">
        <v>863</v>
      </c>
      <c r="D737" s="0" t="n">
        <v>152.6</v>
      </c>
      <c r="E737" s="0" t="n">
        <v>151.136</v>
      </c>
      <c r="F737" s="0" t="n">
        <f aca="false">D737-E737</f>
        <v>1.464</v>
      </c>
    </row>
    <row r="738" customFormat="false" ht="15" hidden="false" customHeight="false" outlineLevel="0" collapsed="false">
      <c r="A738" s="0" t="s">
        <v>77</v>
      </c>
      <c r="B738" s="0" t="n">
        <v>20183</v>
      </c>
      <c r="C738" s="0" t="s">
        <v>864</v>
      </c>
      <c r="D738" s="0" t="n">
        <v>206.5</v>
      </c>
      <c r="E738" s="0" t="n">
        <v>205.022</v>
      </c>
      <c r="F738" s="0" t="n">
        <f aca="false">D738-E738</f>
        <v>1.47800000000001</v>
      </c>
    </row>
    <row r="739" customFormat="false" ht="15" hidden="false" customHeight="false" outlineLevel="0" collapsed="false">
      <c r="A739" s="0" t="s">
        <v>40</v>
      </c>
      <c r="B739" s="0" t="n">
        <v>13059</v>
      </c>
      <c r="C739" s="0" t="s">
        <v>865</v>
      </c>
      <c r="D739" s="0" t="n">
        <v>152.7</v>
      </c>
      <c r="E739" s="0" t="n">
        <v>151.221</v>
      </c>
      <c r="F739" s="0" t="n">
        <f aca="false">D739-E739</f>
        <v>1.47899999999999</v>
      </c>
    </row>
    <row r="740" customFormat="false" ht="15" hidden="false" customHeight="false" outlineLevel="0" collapsed="false">
      <c r="A740" s="0" t="s">
        <v>251</v>
      </c>
      <c r="B740" s="0" t="n">
        <v>8550</v>
      </c>
      <c r="C740" s="0" t="s">
        <v>866</v>
      </c>
      <c r="D740" s="0" t="n">
        <v>185</v>
      </c>
      <c r="E740" s="0" t="n">
        <v>183.52</v>
      </c>
      <c r="F740" s="0" t="n">
        <f aca="false">D740-E740</f>
        <v>1.47999999999999</v>
      </c>
    </row>
    <row r="741" customFormat="false" ht="15" hidden="false" customHeight="false" outlineLevel="0" collapsed="false">
      <c r="A741" s="0" t="s">
        <v>290</v>
      </c>
      <c r="B741" s="0" t="n">
        <v>8021</v>
      </c>
      <c r="C741" s="0" t="s">
        <v>867</v>
      </c>
      <c r="D741" s="0" t="n">
        <v>235.9</v>
      </c>
      <c r="E741" s="0" t="n">
        <v>234.42</v>
      </c>
      <c r="F741" s="0" t="n">
        <f aca="false">D741-E741</f>
        <v>1.48000000000002</v>
      </c>
    </row>
    <row r="742" customFormat="false" ht="15" hidden="false" customHeight="false" outlineLevel="0" collapsed="false">
      <c r="A742" s="0" t="s">
        <v>204</v>
      </c>
      <c r="B742" s="0" t="n">
        <v>8655</v>
      </c>
      <c r="C742" s="0" t="s">
        <v>868</v>
      </c>
      <c r="D742" s="0" t="n">
        <v>323.2</v>
      </c>
      <c r="E742" s="0" t="n">
        <v>321.718</v>
      </c>
      <c r="F742" s="0" t="n">
        <f aca="false">D742-E742</f>
        <v>1.48199999999997</v>
      </c>
    </row>
    <row r="743" customFormat="false" ht="15" hidden="false" customHeight="false" outlineLevel="0" collapsed="false">
      <c r="A743" s="0" t="s">
        <v>210</v>
      </c>
      <c r="B743" s="0" t="n">
        <v>5984</v>
      </c>
      <c r="C743" s="0" t="s">
        <v>457</v>
      </c>
      <c r="D743" s="0" t="n">
        <v>147.1</v>
      </c>
      <c r="E743" s="0" t="n">
        <v>145.618</v>
      </c>
      <c r="F743" s="0" t="n">
        <f aca="false">D743-E743</f>
        <v>1.482</v>
      </c>
    </row>
    <row r="744" customFormat="false" ht="15" hidden="false" customHeight="false" outlineLevel="0" collapsed="false">
      <c r="A744" s="0" t="s">
        <v>265</v>
      </c>
      <c r="B744" s="0" t="n">
        <v>11455</v>
      </c>
      <c r="C744" s="0" t="s">
        <v>869</v>
      </c>
      <c r="D744" s="0" t="n">
        <v>191.7</v>
      </c>
      <c r="E744" s="0" t="n">
        <v>190.217</v>
      </c>
      <c r="F744" s="0" t="n">
        <f aca="false">D744-E744</f>
        <v>1.48299999999998</v>
      </c>
    </row>
    <row r="745" customFormat="false" ht="15" hidden="false" customHeight="false" outlineLevel="0" collapsed="false">
      <c r="A745" s="0" t="s">
        <v>12</v>
      </c>
      <c r="B745" s="0" t="n">
        <v>8249</v>
      </c>
      <c r="C745" s="0" t="s">
        <v>870</v>
      </c>
      <c r="D745" s="0" t="n">
        <v>206.1</v>
      </c>
      <c r="E745" s="0" t="n">
        <v>204.617</v>
      </c>
      <c r="F745" s="0" t="n">
        <f aca="false">D745-E745</f>
        <v>1.483</v>
      </c>
    </row>
    <row r="746" customFormat="false" ht="15" hidden="false" customHeight="false" outlineLevel="0" collapsed="false">
      <c r="A746" s="0" t="s">
        <v>871</v>
      </c>
      <c r="B746" s="0" t="n">
        <v>8287</v>
      </c>
      <c r="C746" s="0" t="s">
        <v>872</v>
      </c>
      <c r="D746" s="0" t="n">
        <v>158</v>
      </c>
      <c r="E746" s="0" t="n">
        <v>156.513</v>
      </c>
      <c r="F746" s="0" t="n">
        <f aca="false">D746-E746</f>
        <v>1.48699999999999</v>
      </c>
    </row>
    <row r="747" customFormat="false" ht="15" hidden="false" customHeight="false" outlineLevel="0" collapsed="false">
      <c r="A747" s="0" t="s">
        <v>68</v>
      </c>
      <c r="B747" s="0" t="n">
        <v>8529</v>
      </c>
      <c r="C747" s="0" t="s">
        <v>873</v>
      </c>
      <c r="D747" s="0" t="n">
        <v>356.5</v>
      </c>
      <c r="E747" s="0" t="n">
        <v>355.007</v>
      </c>
      <c r="F747" s="0" t="n">
        <f aca="false">D747-E747</f>
        <v>1.493</v>
      </c>
    </row>
    <row r="748" customFormat="false" ht="15" hidden="false" customHeight="false" outlineLevel="0" collapsed="false">
      <c r="A748" s="0" t="s">
        <v>471</v>
      </c>
      <c r="B748" s="0" t="n">
        <v>6737</v>
      </c>
      <c r="C748" s="0" t="s">
        <v>874</v>
      </c>
      <c r="D748" s="0" t="n">
        <v>150</v>
      </c>
      <c r="E748" s="0" t="n">
        <v>148.507</v>
      </c>
      <c r="F748" s="0" t="n">
        <f aca="false">D748-E748</f>
        <v>1.493</v>
      </c>
    </row>
    <row r="749" customFormat="false" ht="15" hidden="false" customHeight="false" outlineLevel="0" collapsed="false">
      <c r="A749" s="0" t="s">
        <v>393</v>
      </c>
      <c r="B749" s="0" t="n">
        <v>20712</v>
      </c>
      <c r="C749" s="0" t="s">
        <v>875</v>
      </c>
      <c r="D749" s="0" t="n">
        <v>354.4</v>
      </c>
      <c r="E749" s="0" t="n">
        <v>352.901</v>
      </c>
      <c r="F749" s="0" t="n">
        <f aca="false">D749-E749</f>
        <v>1.49899999999997</v>
      </c>
    </row>
    <row r="750" customFormat="false" ht="15" hidden="false" customHeight="false" outlineLevel="0" collapsed="false">
      <c r="A750" s="0" t="s">
        <v>83</v>
      </c>
      <c r="B750" s="0" t="n">
        <v>9151</v>
      </c>
      <c r="C750" s="0" t="s">
        <v>876</v>
      </c>
      <c r="D750" s="0" t="n">
        <v>203.4</v>
      </c>
      <c r="E750" s="0" t="n">
        <v>201.901</v>
      </c>
      <c r="F750" s="0" t="n">
        <f aca="false">D750-E750</f>
        <v>1.499</v>
      </c>
    </row>
    <row r="751" customFormat="false" ht="15" hidden="false" customHeight="false" outlineLevel="0" collapsed="false">
      <c r="A751" s="0" t="s">
        <v>10</v>
      </c>
      <c r="B751" s="0" t="n">
        <v>20224</v>
      </c>
      <c r="C751" s="0" t="s">
        <v>877</v>
      </c>
      <c r="D751" s="0" t="n">
        <v>318</v>
      </c>
      <c r="E751" s="0" t="n">
        <v>316.5</v>
      </c>
      <c r="F751" s="0" t="n">
        <f aca="false">D751-E751</f>
        <v>1.5</v>
      </c>
    </row>
    <row r="752" customFormat="false" ht="15" hidden="false" customHeight="false" outlineLevel="0" collapsed="false">
      <c r="A752" s="0" t="s">
        <v>92</v>
      </c>
      <c r="B752" s="0" t="n">
        <v>6630</v>
      </c>
      <c r="C752" s="0" t="s">
        <v>878</v>
      </c>
      <c r="D752" s="0" t="n">
        <v>175.5</v>
      </c>
      <c r="E752" s="0" t="n">
        <v>173.998</v>
      </c>
      <c r="F752" s="0" t="n">
        <f aca="false">D752-E752</f>
        <v>1.50200000000001</v>
      </c>
    </row>
    <row r="753" customFormat="false" ht="15" hidden="false" customHeight="false" outlineLevel="0" collapsed="false">
      <c r="A753" s="0" t="s">
        <v>697</v>
      </c>
      <c r="B753" s="0" t="n">
        <v>15818</v>
      </c>
      <c r="C753" s="0" t="s">
        <v>879</v>
      </c>
      <c r="D753" s="0" t="n">
        <v>198</v>
      </c>
      <c r="E753" s="0" t="n">
        <v>196.497</v>
      </c>
      <c r="F753" s="0" t="n">
        <f aca="false">D753-E753</f>
        <v>1.50299999999999</v>
      </c>
    </row>
    <row r="754" customFormat="false" ht="15" hidden="false" customHeight="false" outlineLevel="0" collapsed="false">
      <c r="A754" s="0" t="s">
        <v>353</v>
      </c>
      <c r="B754" s="0" t="n">
        <v>7515</v>
      </c>
      <c r="C754" s="0" t="s">
        <v>880</v>
      </c>
      <c r="D754" s="0" t="n">
        <v>242.7</v>
      </c>
      <c r="E754" s="0" t="n">
        <v>241.196</v>
      </c>
      <c r="F754" s="0" t="n">
        <f aca="false">D754-E754</f>
        <v>1.50399999999999</v>
      </c>
    </row>
    <row r="755" customFormat="false" ht="15" hidden="false" customHeight="false" outlineLevel="0" collapsed="false">
      <c r="A755" s="0" t="s">
        <v>59</v>
      </c>
      <c r="B755" s="0" t="n">
        <v>6836</v>
      </c>
      <c r="C755" s="0" t="s">
        <v>881</v>
      </c>
      <c r="D755" s="0" t="n">
        <v>156.4</v>
      </c>
      <c r="E755" s="0" t="n">
        <v>154.895</v>
      </c>
      <c r="F755" s="0" t="n">
        <f aca="false">D755-E755</f>
        <v>1.505</v>
      </c>
    </row>
    <row r="756" customFormat="false" ht="15" hidden="false" customHeight="false" outlineLevel="0" collapsed="false">
      <c r="A756" s="0" t="s">
        <v>72</v>
      </c>
      <c r="B756" s="0" t="n">
        <v>12989</v>
      </c>
      <c r="C756" s="0" t="s">
        <v>882</v>
      </c>
      <c r="D756" s="0" t="n">
        <v>322.5</v>
      </c>
      <c r="E756" s="0" t="n">
        <v>320.993</v>
      </c>
      <c r="F756" s="0" t="n">
        <f aca="false">D756-E756</f>
        <v>1.50700000000001</v>
      </c>
    </row>
    <row r="757" customFormat="false" ht="15" hidden="false" customHeight="false" outlineLevel="0" collapsed="false">
      <c r="A757" s="0" t="s">
        <v>19</v>
      </c>
      <c r="B757" s="0" t="n">
        <v>9824</v>
      </c>
      <c r="C757" s="0" t="s">
        <v>883</v>
      </c>
      <c r="D757" s="0" t="n">
        <v>204</v>
      </c>
      <c r="E757" s="0" t="n">
        <v>202.492</v>
      </c>
      <c r="F757" s="0" t="n">
        <f aca="false">D757-E757</f>
        <v>1.50800000000001</v>
      </c>
    </row>
    <row r="758" customFormat="false" ht="15" hidden="false" customHeight="false" outlineLevel="0" collapsed="false">
      <c r="A758" s="0" t="s">
        <v>27</v>
      </c>
      <c r="B758" s="0" t="n">
        <v>15721</v>
      </c>
      <c r="C758" s="0" t="s">
        <v>884</v>
      </c>
      <c r="D758" s="0" t="n">
        <v>283</v>
      </c>
      <c r="E758" s="0" t="n">
        <v>281.491</v>
      </c>
      <c r="F758" s="0" t="n">
        <f aca="false">D758-E758</f>
        <v>1.50900000000001</v>
      </c>
    </row>
    <row r="759" customFormat="false" ht="15" hidden="false" customHeight="false" outlineLevel="0" collapsed="false">
      <c r="A759" s="0" t="s">
        <v>147</v>
      </c>
      <c r="B759" s="0" t="n">
        <v>7265</v>
      </c>
      <c r="C759" s="0" t="s">
        <v>885</v>
      </c>
      <c r="D759" s="0" t="n">
        <v>361.6</v>
      </c>
      <c r="E759" s="0" t="n">
        <v>360.088</v>
      </c>
      <c r="F759" s="0" t="n">
        <f aca="false">D759-E759</f>
        <v>1.512</v>
      </c>
    </row>
    <row r="760" customFormat="false" ht="15" hidden="false" customHeight="false" outlineLevel="0" collapsed="false">
      <c r="A760" s="0" t="s">
        <v>118</v>
      </c>
      <c r="B760" s="0" t="n">
        <v>7648</v>
      </c>
      <c r="C760" s="0" t="s">
        <v>886</v>
      </c>
      <c r="D760" s="0" t="n">
        <v>130.4</v>
      </c>
      <c r="E760" s="0" t="n">
        <v>128.886</v>
      </c>
      <c r="F760" s="0" t="n">
        <f aca="false">D760-E760</f>
        <v>1.51400000000001</v>
      </c>
    </row>
    <row r="761" customFormat="false" ht="15" hidden="false" customHeight="false" outlineLevel="0" collapsed="false">
      <c r="A761" s="0" t="s">
        <v>290</v>
      </c>
      <c r="B761" s="0" t="n">
        <v>9578</v>
      </c>
      <c r="C761" s="0" t="s">
        <v>887</v>
      </c>
      <c r="D761" s="0" t="n">
        <v>154.2</v>
      </c>
      <c r="E761" s="0" t="n">
        <v>152.685</v>
      </c>
      <c r="F761" s="0" t="n">
        <f aca="false">D761-E761</f>
        <v>1.51499999999999</v>
      </c>
    </row>
    <row r="762" customFormat="false" ht="15" hidden="false" customHeight="false" outlineLevel="0" collapsed="false">
      <c r="A762" s="0" t="s">
        <v>21</v>
      </c>
      <c r="B762" s="0" t="n">
        <v>6984</v>
      </c>
      <c r="C762" s="0" t="s">
        <v>888</v>
      </c>
      <c r="D762" s="0" t="n">
        <v>492.8</v>
      </c>
      <c r="E762" s="0" t="n">
        <v>491.284</v>
      </c>
      <c r="F762" s="0" t="n">
        <f aca="false">D762-E762</f>
        <v>1.51600000000002</v>
      </c>
    </row>
    <row r="763" customFormat="false" ht="15" hidden="false" customHeight="false" outlineLevel="0" collapsed="false">
      <c r="A763" s="0" t="s">
        <v>14</v>
      </c>
      <c r="B763" s="0" t="n">
        <v>10737</v>
      </c>
      <c r="C763" s="0" t="s">
        <v>889</v>
      </c>
      <c r="D763" s="0" t="n">
        <v>137.7</v>
      </c>
      <c r="E763" s="0" t="n">
        <v>136.181</v>
      </c>
      <c r="F763" s="0" t="n">
        <f aca="false">D763-E763</f>
        <v>1.51899999999998</v>
      </c>
    </row>
    <row r="764" customFormat="false" ht="15" hidden="false" customHeight="false" outlineLevel="0" collapsed="false">
      <c r="A764" s="0" t="s">
        <v>52</v>
      </c>
      <c r="B764" s="0" t="n">
        <v>20525</v>
      </c>
      <c r="C764" s="0" t="s">
        <v>890</v>
      </c>
      <c r="D764" s="0" t="n">
        <v>177</v>
      </c>
      <c r="E764" s="0" t="n">
        <v>175.48</v>
      </c>
      <c r="F764" s="0" t="n">
        <f aca="false">D764-E764</f>
        <v>1.52000000000001</v>
      </c>
    </row>
    <row r="765" customFormat="false" ht="15" hidden="false" customHeight="false" outlineLevel="0" collapsed="false">
      <c r="A765" s="0" t="s">
        <v>131</v>
      </c>
      <c r="B765" s="0" t="n">
        <v>20008</v>
      </c>
      <c r="C765" s="0" t="s">
        <v>891</v>
      </c>
      <c r="D765" s="0" t="n">
        <v>249</v>
      </c>
      <c r="E765" s="0" t="n">
        <v>247.473</v>
      </c>
      <c r="F765" s="0" t="n">
        <f aca="false">D765-E765</f>
        <v>1.52699999999999</v>
      </c>
    </row>
    <row r="766" customFormat="false" ht="15" hidden="false" customHeight="false" outlineLevel="0" collapsed="false">
      <c r="A766" s="0" t="s">
        <v>34</v>
      </c>
      <c r="B766" s="0" t="n">
        <v>5630</v>
      </c>
      <c r="C766" s="0" t="s">
        <v>892</v>
      </c>
      <c r="D766" s="0" t="n">
        <v>274.2</v>
      </c>
      <c r="E766" s="0" t="n">
        <v>272.673</v>
      </c>
      <c r="F766" s="0" t="n">
        <f aca="false">D766-E766</f>
        <v>1.52699999999999</v>
      </c>
    </row>
    <row r="767" customFormat="false" ht="15" hidden="false" customHeight="false" outlineLevel="0" collapsed="false">
      <c r="A767" s="0" t="s">
        <v>59</v>
      </c>
      <c r="B767" s="0" t="n">
        <v>7913</v>
      </c>
      <c r="C767" s="0" t="s">
        <v>893</v>
      </c>
      <c r="D767" s="0" t="n">
        <v>390.6</v>
      </c>
      <c r="E767" s="0" t="n">
        <v>389.073</v>
      </c>
      <c r="F767" s="0" t="n">
        <f aca="false">D767-E767</f>
        <v>1.52700000000004</v>
      </c>
    </row>
    <row r="768" customFormat="false" ht="15" hidden="false" customHeight="false" outlineLevel="0" collapsed="false">
      <c r="A768" s="0" t="s">
        <v>92</v>
      </c>
      <c r="B768" s="0" t="n">
        <v>14491</v>
      </c>
      <c r="C768" s="0" t="s">
        <v>894</v>
      </c>
      <c r="D768" s="0" t="n">
        <v>210.8</v>
      </c>
      <c r="E768" s="0" t="n">
        <v>209.272</v>
      </c>
      <c r="F768" s="0" t="n">
        <f aca="false">D768-E768</f>
        <v>1.52800000000002</v>
      </c>
    </row>
    <row r="769" customFormat="false" ht="15" hidden="false" customHeight="false" outlineLevel="0" collapsed="false">
      <c r="A769" s="0" t="s">
        <v>230</v>
      </c>
      <c r="B769" s="0" t="n">
        <v>14144</v>
      </c>
      <c r="C769" s="0" t="s">
        <v>895</v>
      </c>
      <c r="D769" s="0" t="n">
        <v>143.7</v>
      </c>
      <c r="E769" s="0" t="n">
        <v>142.169</v>
      </c>
      <c r="F769" s="0" t="n">
        <f aca="false">D769-E769</f>
        <v>1.53099999999998</v>
      </c>
    </row>
    <row r="770" customFormat="false" ht="15" hidden="false" customHeight="false" outlineLevel="0" collapsed="false">
      <c r="A770" s="0" t="s">
        <v>61</v>
      </c>
      <c r="B770" s="0" t="n">
        <v>6746</v>
      </c>
      <c r="C770" s="0" t="s">
        <v>896</v>
      </c>
      <c r="D770" s="0" t="n">
        <v>317</v>
      </c>
      <c r="E770" s="0" t="n">
        <v>315.464</v>
      </c>
      <c r="F770" s="0" t="n">
        <f aca="false">D770-E770</f>
        <v>1.536</v>
      </c>
    </row>
    <row r="771" customFormat="false" ht="15" hidden="false" customHeight="false" outlineLevel="0" collapsed="false">
      <c r="A771" s="0" t="s">
        <v>697</v>
      </c>
      <c r="B771" s="0" t="n">
        <v>6605</v>
      </c>
      <c r="C771" s="0" t="s">
        <v>897</v>
      </c>
      <c r="D771" s="0" t="n">
        <v>169</v>
      </c>
      <c r="E771" s="0" t="n">
        <v>167.461</v>
      </c>
      <c r="F771" s="0" t="n">
        <f aca="false">D771-E771</f>
        <v>1.53899999999999</v>
      </c>
    </row>
    <row r="772" customFormat="false" ht="15" hidden="false" customHeight="false" outlineLevel="0" collapsed="false">
      <c r="A772" s="0" t="s">
        <v>187</v>
      </c>
      <c r="B772" s="0" t="n">
        <v>9498</v>
      </c>
      <c r="C772" s="0" t="s">
        <v>898</v>
      </c>
      <c r="D772" s="0" t="n">
        <v>262.6</v>
      </c>
      <c r="E772" s="0" t="n">
        <v>261.057</v>
      </c>
      <c r="F772" s="0" t="n">
        <f aca="false">D772-E772</f>
        <v>1.54300000000001</v>
      </c>
    </row>
    <row r="773" customFormat="false" ht="15" hidden="false" customHeight="false" outlineLevel="0" collapsed="false">
      <c r="A773" s="0" t="s">
        <v>106</v>
      </c>
      <c r="B773" s="0" t="n">
        <v>3893</v>
      </c>
      <c r="C773" s="0" t="s">
        <v>899</v>
      </c>
      <c r="D773" s="0" t="n">
        <v>238.4</v>
      </c>
      <c r="E773" s="0" t="n">
        <v>236.854</v>
      </c>
      <c r="F773" s="0" t="n">
        <f aca="false">D773-E773</f>
        <v>1.54599999999999</v>
      </c>
    </row>
    <row r="774" customFormat="false" ht="15" hidden="false" customHeight="false" outlineLevel="0" collapsed="false">
      <c r="A774" s="0" t="s">
        <v>302</v>
      </c>
      <c r="B774" s="0" t="n">
        <v>7889</v>
      </c>
      <c r="C774" s="0" t="s">
        <v>900</v>
      </c>
      <c r="D774" s="0" t="n">
        <v>190</v>
      </c>
      <c r="E774" s="0" t="n">
        <v>188.453</v>
      </c>
      <c r="F774" s="0" t="n">
        <f aca="false">D774-E774</f>
        <v>1.547</v>
      </c>
    </row>
    <row r="775" customFormat="false" ht="15" hidden="false" customHeight="false" outlineLevel="0" collapsed="false">
      <c r="A775" s="0" t="s">
        <v>125</v>
      </c>
      <c r="B775" s="0" t="n">
        <v>7435</v>
      </c>
      <c r="C775" s="0" t="s">
        <v>901</v>
      </c>
      <c r="D775" s="0" t="n">
        <v>167.2</v>
      </c>
      <c r="E775" s="0" t="n">
        <v>165.651</v>
      </c>
      <c r="F775" s="0" t="n">
        <f aca="false">D775-E775</f>
        <v>1.54899999999998</v>
      </c>
    </row>
    <row r="776" customFormat="false" ht="15" hidden="false" customHeight="false" outlineLevel="0" collapsed="false">
      <c r="A776" s="0" t="s">
        <v>8</v>
      </c>
      <c r="B776" s="0" t="n">
        <v>20490</v>
      </c>
      <c r="C776" s="0" t="s">
        <v>902</v>
      </c>
      <c r="D776" s="0" t="n">
        <v>152</v>
      </c>
      <c r="E776" s="0" t="n">
        <v>150.451</v>
      </c>
      <c r="F776" s="0" t="n">
        <f aca="false">D776-E776</f>
        <v>1.54900000000001</v>
      </c>
    </row>
    <row r="777" customFormat="false" ht="15" hidden="false" customHeight="false" outlineLevel="0" collapsed="false">
      <c r="A777" s="0" t="s">
        <v>179</v>
      </c>
      <c r="B777" s="0" t="n">
        <v>20064</v>
      </c>
      <c r="C777" s="0" t="s">
        <v>903</v>
      </c>
      <c r="D777" s="0" t="n">
        <v>140</v>
      </c>
      <c r="E777" s="0" t="n">
        <v>138.45</v>
      </c>
      <c r="F777" s="0" t="n">
        <f aca="false">D777-E777</f>
        <v>1.55000000000001</v>
      </c>
    </row>
    <row r="778" customFormat="false" ht="15" hidden="false" customHeight="false" outlineLevel="0" collapsed="false">
      <c r="A778" s="0" t="s">
        <v>70</v>
      </c>
      <c r="B778" s="0" t="n">
        <v>5540</v>
      </c>
      <c r="C778" s="0" t="s">
        <v>904</v>
      </c>
      <c r="D778" s="0" t="n">
        <v>168.7</v>
      </c>
      <c r="E778" s="0" t="n">
        <v>167.149</v>
      </c>
      <c r="F778" s="0" t="n">
        <f aca="false">D778-E778</f>
        <v>1.55099999999999</v>
      </c>
    </row>
    <row r="779" customFormat="false" ht="15" hidden="false" customHeight="false" outlineLevel="0" collapsed="false">
      <c r="A779" s="0" t="s">
        <v>8</v>
      </c>
      <c r="B779" s="0" t="n">
        <v>20486</v>
      </c>
      <c r="C779" s="0" t="s">
        <v>905</v>
      </c>
      <c r="D779" s="0" t="n">
        <v>207</v>
      </c>
      <c r="E779" s="0" t="n">
        <v>205.448</v>
      </c>
      <c r="F779" s="0" t="n">
        <f aca="false">D779-E779</f>
        <v>1.55199999999999</v>
      </c>
    </row>
    <row r="780" customFormat="false" ht="15" hidden="false" customHeight="false" outlineLevel="0" collapsed="false">
      <c r="A780" s="0" t="s">
        <v>238</v>
      </c>
      <c r="B780" s="0" t="n">
        <v>8694</v>
      </c>
      <c r="C780" s="0" t="s">
        <v>906</v>
      </c>
      <c r="D780" s="0" t="n">
        <v>207</v>
      </c>
      <c r="E780" s="0" t="n">
        <v>205.442</v>
      </c>
      <c r="F780" s="0" t="n">
        <f aca="false">D780-E780</f>
        <v>1.55799999999999</v>
      </c>
    </row>
    <row r="781" customFormat="false" ht="15" hidden="false" customHeight="false" outlineLevel="0" collapsed="false">
      <c r="A781" s="0" t="s">
        <v>554</v>
      </c>
      <c r="B781" s="0" t="n">
        <v>6506</v>
      </c>
      <c r="C781" s="0" t="s">
        <v>907</v>
      </c>
      <c r="D781" s="0" t="n">
        <v>217</v>
      </c>
      <c r="E781" s="0" t="n">
        <v>215.442</v>
      </c>
      <c r="F781" s="0" t="n">
        <f aca="false">D781-E781</f>
        <v>1.55799999999999</v>
      </c>
    </row>
    <row r="782" customFormat="false" ht="15" hidden="false" customHeight="false" outlineLevel="0" collapsed="false">
      <c r="A782" s="0" t="s">
        <v>104</v>
      </c>
      <c r="B782" s="0" t="n">
        <v>15225</v>
      </c>
      <c r="C782" s="0" t="s">
        <v>908</v>
      </c>
      <c r="D782" s="0" t="n">
        <v>175</v>
      </c>
      <c r="E782" s="0" t="n">
        <v>173.441</v>
      </c>
      <c r="F782" s="0" t="n">
        <f aca="false">D782-E782</f>
        <v>1.559</v>
      </c>
    </row>
    <row r="783" customFormat="false" ht="15" hidden="false" customHeight="false" outlineLevel="0" collapsed="false">
      <c r="A783" s="0" t="s">
        <v>31</v>
      </c>
      <c r="B783" s="0" t="n">
        <v>5459</v>
      </c>
      <c r="C783" s="0" t="s">
        <v>909</v>
      </c>
      <c r="D783" s="0" t="n">
        <v>157</v>
      </c>
      <c r="E783" s="0" t="n">
        <v>155.44</v>
      </c>
      <c r="F783" s="0" t="n">
        <f aca="false">D783-E783</f>
        <v>1.56</v>
      </c>
    </row>
    <row r="784" customFormat="false" ht="15" hidden="false" customHeight="false" outlineLevel="0" collapsed="false">
      <c r="A784" s="0" t="s">
        <v>12</v>
      </c>
      <c r="B784" s="0" t="n">
        <v>20085</v>
      </c>
      <c r="C784" s="0" t="s">
        <v>910</v>
      </c>
      <c r="D784" s="0" t="n">
        <v>254.9</v>
      </c>
      <c r="E784" s="0" t="n">
        <v>253.337</v>
      </c>
      <c r="F784" s="0" t="n">
        <f aca="false">D784-E784</f>
        <v>1.56300000000002</v>
      </c>
    </row>
    <row r="785" customFormat="false" ht="15" hidden="false" customHeight="false" outlineLevel="0" collapsed="false">
      <c r="A785" s="0" t="s">
        <v>251</v>
      </c>
      <c r="B785" s="0" t="n">
        <v>6078</v>
      </c>
      <c r="C785" s="0" t="s">
        <v>911</v>
      </c>
      <c r="D785" s="0" t="n">
        <v>198</v>
      </c>
      <c r="E785" s="0" t="n">
        <v>196.433</v>
      </c>
      <c r="F785" s="0" t="n">
        <f aca="false">D785-E785</f>
        <v>1.56700000000001</v>
      </c>
    </row>
    <row r="786" customFormat="false" ht="15" hidden="false" customHeight="false" outlineLevel="0" collapsed="false">
      <c r="A786" s="0" t="s">
        <v>127</v>
      </c>
      <c r="B786" s="0" t="n">
        <v>6847</v>
      </c>
      <c r="C786" s="0" t="s">
        <v>912</v>
      </c>
      <c r="D786" s="0" t="n">
        <v>173</v>
      </c>
      <c r="E786" s="0" t="n">
        <v>171.429</v>
      </c>
      <c r="F786" s="0" t="n">
        <f aca="false">D786-E786</f>
        <v>1.571</v>
      </c>
    </row>
    <row r="787" customFormat="false" ht="15" hidden="false" customHeight="false" outlineLevel="0" collapsed="false">
      <c r="A787" s="0" t="s">
        <v>68</v>
      </c>
      <c r="B787" s="0" t="n">
        <v>5712</v>
      </c>
      <c r="C787" s="0" t="s">
        <v>913</v>
      </c>
      <c r="D787" s="0" t="n">
        <v>213</v>
      </c>
      <c r="E787" s="0" t="n">
        <v>211.428</v>
      </c>
      <c r="F787" s="0" t="n">
        <f aca="false">D787-E787</f>
        <v>1.572</v>
      </c>
    </row>
    <row r="788" customFormat="false" ht="15" hidden="false" customHeight="false" outlineLevel="0" collapsed="false">
      <c r="A788" s="0" t="s">
        <v>47</v>
      </c>
      <c r="B788" s="0" t="n">
        <v>12164</v>
      </c>
      <c r="C788" s="0" t="s">
        <v>914</v>
      </c>
      <c r="D788" s="0" t="n">
        <v>212.5</v>
      </c>
      <c r="E788" s="0" t="n">
        <v>210.928</v>
      </c>
      <c r="F788" s="0" t="n">
        <f aca="false">D788-E788</f>
        <v>1.572</v>
      </c>
    </row>
    <row r="789" customFormat="false" ht="15" hidden="false" customHeight="false" outlineLevel="0" collapsed="false">
      <c r="A789" s="0" t="s">
        <v>200</v>
      </c>
      <c r="B789" s="0" t="n">
        <v>8367</v>
      </c>
      <c r="C789" s="0" t="s">
        <v>915</v>
      </c>
      <c r="D789" s="0" t="n">
        <v>179</v>
      </c>
      <c r="E789" s="0" t="n">
        <v>177.428</v>
      </c>
      <c r="F789" s="0" t="n">
        <f aca="false">D789-E789</f>
        <v>1.572</v>
      </c>
    </row>
    <row r="790" customFormat="false" ht="15" hidden="false" customHeight="false" outlineLevel="0" collapsed="false">
      <c r="A790" s="0" t="s">
        <v>72</v>
      </c>
      <c r="B790" s="0" t="n">
        <v>15322</v>
      </c>
      <c r="C790" s="0" t="s">
        <v>916</v>
      </c>
      <c r="D790" s="0" t="n">
        <v>190.4</v>
      </c>
      <c r="E790" s="0" t="n">
        <v>188.828</v>
      </c>
      <c r="F790" s="0" t="n">
        <f aca="false">D790-E790</f>
        <v>1.572</v>
      </c>
    </row>
    <row r="791" customFormat="false" ht="15" hidden="false" customHeight="false" outlineLevel="0" collapsed="false">
      <c r="A791" s="0" t="s">
        <v>362</v>
      </c>
      <c r="B791" s="0" t="n">
        <v>8216</v>
      </c>
      <c r="C791" s="0" t="s">
        <v>917</v>
      </c>
      <c r="D791" s="0" t="n">
        <v>280</v>
      </c>
      <c r="E791" s="0" t="n">
        <v>278.428</v>
      </c>
      <c r="F791" s="0" t="n">
        <f aca="false">D791-E791</f>
        <v>1.572</v>
      </c>
    </row>
    <row r="792" customFormat="false" ht="15" hidden="false" customHeight="false" outlineLevel="0" collapsed="false">
      <c r="A792" s="0" t="s">
        <v>36</v>
      </c>
      <c r="B792" s="0" t="n">
        <v>6563</v>
      </c>
      <c r="C792" s="0" t="s">
        <v>918</v>
      </c>
      <c r="D792" s="0" t="n">
        <v>249.3</v>
      </c>
      <c r="E792" s="0" t="n">
        <v>247.727</v>
      </c>
      <c r="F792" s="0" t="n">
        <f aca="false">D792-E792</f>
        <v>1.57300000000001</v>
      </c>
    </row>
    <row r="793" customFormat="false" ht="15" hidden="false" customHeight="false" outlineLevel="0" collapsed="false">
      <c r="A793" s="0" t="s">
        <v>118</v>
      </c>
      <c r="B793" s="0" t="n">
        <v>8969</v>
      </c>
      <c r="C793" s="0" t="s">
        <v>919</v>
      </c>
      <c r="D793" s="0" t="n">
        <v>199.1</v>
      </c>
      <c r="E793" s="0" t="n">
        <v>197.527</v>
      </c>
      <c r="F793" s="0" t="n">
        <f aca="false">D793-E793</f>
        <v>1.57300000000001</v>
      </c>
    </row>
    <row r="794" customFormat="false" ht="15" hidden="false" customHeight="false" outlineLevel="0" collapsed="false">
      <c r="A794" s="0" t="s">
        <v>599</v>
      </c>
      <c r="B794" s="0" t="n">
        <v>7390</v>
      </c>
      <c r="C794" s="0" t="s">
        <v>920</v>
      </c>
      <c r="D794" s="0" t="n">
        <v>184</v>
      </c>
      <c r="E794" s="0" t="n">
        <v>182.426</v>
      </c>
      <c r="F794" s="0" t="n">
        <f aca="false">D794-E794</f>
        <v>1.57400000000001</v>
      </c>
    </row>
    <row r="795" customFormat="false" ht="15" hidden="false" customHeight="false" outlineLevel="0" collapsed="false">
      <c r="A795" s="0" t="s">
        <v>366</v>
      </c>
      <c r="B795" s="0" t="n">
        <v>7534</v>
      </c>
      <c r="C795" s="0" t="s">
        <v>921</v>
      </c>
      <c r="D795" s="0" t="n">
        <v>125.3</v>
      </c>
      <c r="E795" s="0" t="n">
        <v>123.718</v>
      </c>
      <c r="F795" s="0" t="n">
        <f aca="false">D795-E795</f>
        <v>1.58199999999999</v>
      </c>
    </row>
    <row r="796" customFormat="false" ht="15" hidden="false" customHeight="false" outlineLevel="0" collapsed="false">
      <c r="A796" s="0" t="s">
        <v>123</v>
      </c>
      <c r="B796" s="0" t="n">
        <v>7801</v>
      </c>
      <c r="C796" s="0" t="s">
        <v>922</v>
      </c>
      <c r="D796" s="0" t="n">
        <v>126.1</v>
      </c>
      <c r="E796" s="0" t="n">
        <v>124.513</v>
      </c>
      <c r="F796" s="0" t="n">
        <f aca="false">D796-E796</f>
        <v>1.58699999999999</v>
      </c>
    </row>
    <row r="797" customFormat="false" ht="15" hidden="false" customHeight="false" outlineLevel="0" collapsed="false">
      <c r="A797" s="0" t="s">
        <v>923</v>
      </c>
      <c r="B797" s="0" t="n">
        <v>6854</v>
      </c>
      <c r="C797" s="0" t="s">
        <v>924</v>
      </c>
      <c r="D797" s="0" t="n">
        <v>143.9</v>
      </c>
      <c r="E797" s="0" t="n">
        <v>142.311</v>
      </c>
      <c r="F797" s="0" t="n">
        <f aca="false">D797-E797</f>
        <v>1.589</v>
      </c>
    </row>
    <row r="798" customFormat="false" ht="15" hidden="false" customHeight="false" outlineLevel="0" collapsed="false">
      <c r="A798" s="0" t="s">
        <v>55</v>
      </c>
      <c r="B798" s="0" t="n">
        <v>7626</v>
      </c>
      <c r="C798" s="0" t="s">
        <v>925</v>
      </c>
      <c r="D798" s="0" t="n">
        <v>205</v>
      </c>
      <c r="E798" s="0" t="n">
        <v>203.41</v>
      </c>
      <c r="F798" s="0" t="n">
        <f aca="false">D798-E798</f>
        <v>1.59</v>
      </c>
    </row>
    <row r="799" customFormat="false" ht="15" hidden="false" customHeight="false" outlineLevel="0" collapsed="false">
      <c r="A799" s="0" t="s">
        <v>296</v>
      </c>
      <c r="B799" s="0" t="n">
        <v>20556</v>
      </c>
      <c r="C799" s="0" t="s">
        <v>926</v>
      </c>
      <c r="D799" s="0" t="n">
        <v>199</v>
      </c>
      <c r="E799" s="0" t="n">
        <v>197.402</v>
      </c>
      <c r="F799" s="0" t="n">
        <f aca="false">D799-E799</f>
        <v>1.59800000000001</v>
      </c>
    </row>
    <row r="800" customFormat="false" ht="15" hidden="false" customHeight="false" outlineLevel="0" collapsed="false">
      <c r="A800" s="0" t="s">
        <v>25</v>
      </c>
      <c r="B800" s="0" t="n">
        <v>12635</v>
      </c>
      <c r="C800" s="0" t="s">
        <v>927</v>
      </c>
      <c r="D800" s="0" t="n">
        <v>165</v>
      </c>
      <c r="E800" s="0" t="n">
        <v>163.397</v>
      </c>
      <c r="F800" s="0" t="n">
        <f aca="false">D800-E800</f>
        <v>1.60300000000001</v>
      </c>
    </row>
    <row r="801" customFormat="false" ht="15" hidden="false" customHeight="false" outlineLevel="0" collapsed="false">
      <c r="A801" s="0" t="s">
        <v>66</v>
      </c>
      <c r="B801" s="0" t="n">
        <v>5761</v>
      </c>
      <c r="C801" s="0" t="s">
        <v>928</v>
      </c>
      <c r="D801" s="0" t="n">
        <v>181</v>
      </c>
      <c r="E801" s="0" t="n">
        <v>179.397</v>
      </c>
      <c r="F801" s="0" t="n">
        <f aca="false">D801-E801</f>
        <v>1.60300000000001</v>
      </c>
    </row>
    <row r="802" customFormat="false" ht="15" hidden="false" customHeight="false" outlineLevel="0" collapsed="false">
      <c r="A802" s="0" t="s">
        <v>305</v>
      </c>
      <c r="B802" s="0" t="n">
        <v>8702</v>
      </c>
      <c r="C802" s="0" t="s">
        <v>929</v>
      </c>
      <c r="D802" s="0" t="n">
        <v>303</v>
      </c>
      <c r="E802" s="0" t="n">
        <v>301.397</v>
      </c>
      <c r="F802" s="0" t="n">
        <f aca="false">D802-E802</f>
        <v>1.60300000000001</v>
      </c>
    </row>
    <row r="803" customFormat="false" ht="15" hidden="false" customHeight="false" outlineLevel="0" collapsed="false">
      <c r="A803" s="0" t="s">
        <v>296</v>
      </c>
      <c r="B803" s="0" t="n">
        <v>20536</v>
      </c>
      <c r="C803" s="0" t="s">
        <v>930</v>
      </c>
      <c r="D803" s="0" t="n">
        <v>423</v>
      </c>
      <c r="E803" s="0" t="n">
        <v>421.395</v>
      </c>
      <c r="F803" s="0" t="n">
        <f aca="false">D803-E803</f>
        <v>1.60500000000002</v>
      </c>
    </row>
    <row r="804" customFormat="false" ht="15" hidden="false" customHeight="false" outlineLevel="0" collapsed="false">
      <c r="A804" s="0" t="s">
        <v>931</v>
      </c>
      <c r="B804" s="0" t="n">
        <v>5780</v>
      </c>
      <c r="C804" s="0" t="s">
        <v>932</v>
      </c>
      <c r="D804" s="0" t="n">
        <v>370</v>
      </c>
      <c r="E804" s="0" t="n">
        <v>368.394</v>
      </c>
      <c r="F804" s="0" t="n">
        <f aca="false">D804-E804</f>
        <v>1.60599999999999</v>
      </c>
    </row>
    <row r="805" customFormat="false" ht="15" hidden="false" customHeight="false" outlineLevel="0" collapsed="false">
      <c r="A805" s="0" t="s">
        <v>74</v>
      </c>
      <c r="B805" s="0" t="n">
        <v>7895</v>
      </c>
      <c r="C805" s="0" t="s">
        <v>933</v>
      </c>
      <c r="D805" s="0" t="n">
        <v>393.6</v>
      </c>
      <c r="E805" s="0" t="n">
        <v>391.993</v>
      </c>
      <c r="F805" s="0" t="n">
        <f aca="false">D805-E805</f>
        <v>1.60700000000003</v>
      </c>
    </row>
    <row r="806" customFormat="false" ht="15" hidden="false" customHeight="false" outlineLevel="0" collapsed="false">
      <c r="A806" s="0" t="s">
        <v>10</v>
      </c>
      <c r="B806" s="0" t="n">
        <v>6082</v>
      </c>
      <c r="C806" s="0" t="s">
        <v>934</v>
      </c>
      <c r="D806" s="0" t="n">
        <v>297.5</v>
      </c>
      <c r="E806" s="0" t="n">
        <v>295.889</v>
      </c>
      <c r="F806" s="0" t="n">
        <f aca="false">D806-E806</f>
        <v>1.61099999999999</v>
      </c>
    </row>
    <row r="807" customFormat="false" ht="15" hidden="false" customHeight="false" outlineLevel="0" collapsed="false">
      <c r="A807" s="0" t="s">
        <v>19</v>
      </c>
      <c r="B807" s="0" t="n">
        <v>10163</v>
      </c>
      <c r="C807" s="0" t="s">
        <v>935</v>
      </c>
      <c r="D807" s="0" t="n">
        <v>350</v>
      </c>
      <c r="E807" s="0" t="n">
        <v>348.388</v>
      </c>
      <c r="F807" s="0" t="n">
        <f aca="false">D807-E807</f>
        <v>1.61200000000002</v>
      </c>
    </row>
    <row r="808" customFormat="false" ht="15" hidden="false" customHeight="false" outlineLevel="0" collapsed="false">
      <c r="A808" s="0" t="s">
        <v>353</v>
      </c>
      <c r="B808" s="0" t="n">
        <v>9417</v>
      </c>
      <c r="C808" s="0" t="s">
        <v>936</v>
      </c>
      <c r="D808" s="0" t="n">
        <v>124.3</v>
      </c>
      <c r="E808" s="0" t="n">
        <v>122.687</v>
      </c>
      <c r="F808" s="0" t="n">
        <f aca="false">D808-E808</f>
        <v>1.613</v>
      </c>
    </row>
    <row r="809" customFormat="false" ht="15" hidden="false" customHeight="false" outlineLevel="0" collapsed="false">
      <c r="A809" s="0" t="s">
        <v>25</v>
      </c>
      <c r="B809" s="0" t="n">
        <v>20357</v>
      </c>
      <c r="C809" s="0" t="s">
        <v>937</v>
      </c>
      <c r="D809" s="0" t="n">
        <v>430.8</v>
      </c>
      <c r="E809" s="0" t="n">
        <v>429.186</v>
      </c>
      <c r="F809" s="0" t="n">
        <f aca="false">D809-E809</f>
        <v>1.61400000000003</v>
      </c>
    </row>
    <row r="810" customFormat="false" ht="15" hidden="false" customHeight="false" outlineLevel="0" collapsed="false">
      <c r="A810" s="0" t="s">
        <v>25</v>
      </c>
      <c r="B810" s="0" t="n">
        <v>5962</v>
      </c>
      <c r="C810" s="0" t="s">
        <v>938</v>
      </c>
      <c r="D810" s="0" t="n">
        <v>329.6</v>
      </c>
      <c r="E810" s="0" t="n">
        <v>327.985</v>
      </c>
      <c r="F810" s="0" t="n">
        <f aca="false">D810-E810</f>
        <v>1.61500000000001</v>
      </c>
    </row>
    <row r="811" customFormat="false" ht="15" hidden="false" customHeight="false" outlineLevel="0" collapsed="false">
      <c r="A811" s="0" t="s">
        <v>176</v>
      </c>
      <c r="B811" s="0" t="n">
        <v>9409</v>
      </c>
      <c r="C811" s="0" t="s">
        <v>939</v>
      </c>
      <c r="D811" s="0" t="n">
        <v>202</v>
      </c>
      <c r="E811" s="0" t="n">
        <v>200.385</v>
      </c>
      <c r="F811" s="0" t="n">
        <f aca="false">D811-E811</f>
        <v>1.61500000000001</v>
      </c>
    </row>
    <row r="812" customFormat="false" ht="15" hidden="false" customHeight="false" outlineLevel="0" collapsed="false">
      <c r="A812" s="0" t="s">
        <v>12</v>
      </c>
      <c r="B812" s="0" t="n">
        <v>5597</v>
      </c>
      <c r="C812" s="0" t="s">
        <v>940</v>
      </c>
      <c r="D812" s="0" t="n">
        <v>246.2</v>
      </c>
      <c r="E812" s="0" t="n">
        <v>244.582</v>
      </c>
      <c r="F812" s="0" t="n">
        <f aca="false">D812-E812</f>
        <v>1.618</v>
      </c>
    </row>
    <row r="813" customFormat="false" ht="15" hidden="false" customHeight="false" outlineLevel="0" collapsed="false">
      <c r="A813" s="0" t="s">
        <v>249</v>
      </c>
      <c r="B813" s="0" t="n">
        <v>6458</v>
      </c>
      <c r="C813" s="0" t="s">
        <v>941</v>
      </c>
      <c r="D813" s="0" t="n">
        <v>181</v>
      </c>
      <c r="E813" s="0" t="n">
        <v>179.382</v>
      </c>
      <c r="F813" s="0" t="n">
        <f aca="false">D813-E813</f>
        <v>1.618</v>
      </c>
    </row>
    <row r="814" customFormat="false" ht="15" hidden="false" customHeight="false" outlineLevel="0" collapsed="false">
      <c r="A814" s="0" t="s">
        <v>221</v>
      </c>
      <c r="B814" s="0" t="n">
        <v>7241</v>
      </c>
      <c r="C814" s="0" t="s">
        <v>942</v>
      </c>
      <c r="D814" s="0" t="n">
        <v>149.7</v>
      </c>
      <c r="E814" s="0" t="n">
        <v>148.081</v>
      </c>
      <c r="F814" s="0" t="n">
        <f aca="false">D814-E814</f>
        <v>1.619</v>
      </c>
    </row>
    <row r="815" customFormat="false" ht="15" hidden="false" customHeight="false" outlineLevel="0" collapsed="false">
      <c r="A815" s="0" t="s">
        <v>83</v>
      </c>
      <c r="B815" s="0" t="n">
        <v>8498</v>
      </c>
      <c r="C815" s="0" t="s">
        <v>943</v>
      </c>
      <c r="D815" s="0" t="n">
        <v>192.9</v>
      </c>
      <c r="E815" s="0" t="n">
        <v>191.281</v>
      </c>
      <c r="F815" s="0" t="n">
        <f aca="false">D815-E815</f>
        <v>1.619</v>
      </c>
    </row>
    <row r="816" customFormat="false" ht="15" hidden="false" customHeight="false" outlineLevel="0" collapsed="false">
      <c r="A816" s="0" t="s">
        <v>40</v>
      </c>
      <c r="B816" s="0" t="n">
        <v>8941</v>
      </c>
      <c r="C816" s="0" t="s">
        <v>944</v>
      </c>
      <c r="D816" s="0" t="n">
        <v>188</v>
      </c>
      <c r="E816" s="0" t="n">
        <v>186.381</v>
      </c>
      <c r="F816" s="0" t="n">
        <f aca="false">D816-E816</f>
        <v>1.619</v>
      </c>
    </row>
    <row r="817" customFormat="false" ht="15" hidden="false" customHeight="false" outlineLevel="0" collapsed="false">
      <c r="A817" s="0" t="s">
        <v>353</v>
      </c>
      <c r="B817" s="0" t="n">
        <v>15458</v>
      </c>
      <c r="C817" s="0" t="s">
        <v>945</v>
      </c>
      <c r="D817" s="0" t="n">
        <v>262.5</v>
      </c>
      <c r="E817" s="0" t="n">
        <v>260.879</v>
      </c>
      <c r="F817" s="0" t="n">
        <f aca="false">D817-E817</f>
        <v>1.62099999999998</v>
      </c>
    </row>
    <row r="818" customFormat="false" ht="15" hidden="false" customHeight="false" outlineLevel="0" collapsed="false">
      <c r="A818" s="0" t="s">
        <v>163</v>
      </c>
      <c r="B818" s="0" t="n">
        <v>6917</v>
      </c>
      <c r="C818" s="0" t="s">
        <v>946</v>
      </c>
      <c r="D818" s="0" t="n">
        <v>173</v>
      </c>
      <c r="E818" s="0" t="n">
        <v>171.379</v>
      </c>
      <c r="F818" s="0" t="n">
        <f aca="false">D818-E818</f>
        <v>1.62100000000001</v>
      </c>
    </row>
    <row r="819" customFormat="false" ht="15" hidden="false" customHeight="false" outlineLevel="0" collapsed="false">
      <c r="A819" s="0" t="s">
        <v>99</v>
      </c>
      <c r="B819" s="0" t="n">
        <v>6210</v>
      </c>
      <c r="C819" s="0" t="s">
        <v>947</v>
      </c>
      <c r="D819" s="0" t="n">
        <v>432.1</v>
      </c>
      <c r="E819" s="0" t="n">
        <v>430.478</v>
      </c>
      <c r="F819" s="0" t="n">
        <f aca="false">D819-E819</f>
        <v>1.62200000000001</v>
      </c>
    </row>
    <row r="820" customFormat="false" ht="15" hidden="false" customHeight="false" outlineLevel="0" collapsed="false">
      <c r="A820" s="0" t="s">
        <v>280</v>
      </c>
      <c r="B820" s="0" t="n">
        <v>6287</v>
      </c>
      <c r="C820" s="0" t="s">
        <v>948</v>
      </c>
      <c r="D820" s="0" t="n">
        <v>126</v>
      </c>
      <c r="E820" s="0" t="n">
        <v>124.377</v>
      </c>
      <c r="F820" s="0" t="n">
        <f aca="false">D820-E820</f>
        <v>1.623</v>
      </c>
    </row>
    <row r="821" customFormat="false" ht="15" hidden="false" customHeight="false" outlineLevel="0" collapsed="false">
      <c r="A821" s="0" t="s">
        <v>88</v>
      </c>
      <c r="B821" s="0" t="n">
        <v>5614</v>
      </c>
      <c r="C821" s="0" t="s">
        <v>949</v>
      </c>
      <c r="D821" s="0" t="n">
        <v>307.6</v>
      </c>
      <c r="E821" s="0" t="n">
        <v>305.977</v>
      </c>
      <c r="F821" s="0" t="n">
        <f aca="false">D821-E821</f>
        <v>1.62300000000005</v>
      </c>
    </row>
    <row r="822" customFormat="false" ht="15" hidden="false" customHeight="false" outlineLevel="0" collapsed="false">
      <c r="A822" s="0" t="s">
        <v>8</v>
      </c>
      <c r="B822" s="0" t="n">
        <v>20493</v>
      </c>
      <c r="C822" s="0" t="s">
        <v>950</v>
      </c>
      <c r="D822" s="0" t="n">
        <v>68</v>
      </c>
      <c r="E822" s="0" t="n">
        <v>66.376</v>
      </c>
      <c r="F822" s="0" t="n">
        <f aca="false">D822-E822</f>
        <v>1.624</v>
      </c>
    </row>
    <row r="823" customFormat="false" ht="15" hidden="false" customHeight="false" outlineLevel="0" collapsed="false">
      <c r="A823" s="0" t="s">
        <v>55</v>
      </c>
      <c r="B823" s="0" t="n">
        <v>20305</v>
      </c>
      <c r="C823" s="0" t="s">
        <v>951</v>
      </c>
      <c r="D823" s="0" t="n">
        <v>126.7</v>
      </c>
      <c r="E823" s="0" t="n">
        <v>125.075</v>
      </c>
      <c r="F823" s="0" t="n">
        <f aca="false">D823-E823</f>
        <v>1.625</v>
      </c>
    </row>
    <row r="824" customFormat="false" ht="15" hidden="false" customHeight="false" outlineLevel="0" collapsed="false">
      <c r="A824" s="0" t="s">
        <v>179</v>
      </c>
      <c r="B824" s="0" t="n">
        <v>6402</v>
      </c>
      <c r="C824" s="0" t="s">
        <v>952</v>
      </c>
      <c r="D824" s="0" t="n">
        <v>134.2</v>
      </c>
      <c r="E824" s="0" t="n">
        <v>132.573</v>
      </c>
      <c r="F824" s="0" t="n">
        <f aca="false">D824-E824</f>
        <v>1.62699999999998</v>
      </c>
    </row>
    <row r="825" customFormat="false" ht="15" hidden="false" customHeight="false" outlineLevel="0" collapsed="false">
      <c r="A825" s="0" t="s">
        <v>36</v>
      </c>
      <c r="B825" s="0" t="n">
        <v>20251</v>
      </c>
      <c r="C825" s="0" t="s">
        <v>953</v>
      </c>
      <c r="D825" s="0" t="n">
        <v>358.7</v>
      </c>
      <c r="E825" s="0" t="n">
        <v>357.073</v>
      </c>
      <c r="F825" s="0" t="n">
        <f aca="false">D825-E825</f>
        <v>1.62700000000001</v>
      </c>
    </row>
    <row r="826" customFormat="false" ht="15" hidden="false" customHeight="false" outlineLevel="0" collapsed="false">
      <c r="A826" s="0" t="s">
        <v>221</v>
      </c>
      <c r="B826" s="0" t="n">
        <v>20054</v>
      </c>
      <c r="C826" s="0" t="s">
        <v>954</v>
      </c>
      <c r="D826" s="0" t="n">
        <v>125.4</v>
      </c>
      <c r="E826" s="0" t="n">
        <v>123.772</v>
      </c>
      <c r="F826" s="0" t="n">
        <f aca="false">D826-E826</f>
        <v>1.628</v>
      </c>
    </row>
    <row r="827" customFormat="false" ht="15" hidden="false" customHeight="false" outlineLevel="0" collapsed="false">
      <c r="A827" s="0" t="s">
        <v>219</v>
      </c>
      <c r="B827" s="0" t="n">
        <v>7920</v>
      </c>
      <c r="C827" s="0" t="s">
        <v>955</v>
      </c>
      <c r="D827" s="0" t="n">
        <v>175</v>
      </c>
      <c r="E827" s="0" t="n">
        <v>173.369</v>
      </c>
      <c r="F827" s="0" t="n">
        <f aca="false">D827-E827</f>
        <v>1.631</v>
      </c>
    </row>
    <row r="828" customFormat="false" ht="15" hidden="false" customHeight="false" outlineLevel="0" collapsed="false">
      <c r="A828" s="0" t="s">
        <v>249</v>
      </c>
      <c r="B828" s="0" t="n">
        <v>6459</v>
      </c>
      <c r="C828" s="0" t="s">
        <v>956</v>
      </c>
      <c r="D828" s="0" t="n">
        <v>179</v>
      </c>
      <c r="E828" s="0" t="n">
        <v>177.367</v>
      </c>
      <c r="F828" s="0" t="n">
        <f aca="false">D828-E828</f>
        <v>1.63300000000001</v>
      </c>
    </row>
    <row r="829" customFormat="false" ht="15" hidden="false" customHeight="false" outlineLevel="0" collapsed="false">
      <c r="A829" s="0" t="s">
        <v>38</v>
      </c>
      <c r="B829" s="0" t="n">
        <v>5903</v>
      </c>
      <c r="C829" s="0" t="s">
        <v>957</v>
      </c>
      <c r="D829" s="0" t="n">
        <v>377.7</v>
      </c>
      <c r="E829" s="0" t="n">
        <v>376.053</v>
      </c>
      <c r="F829" s="0" t="n">
        <f aca="false">D829-E829</f>
        <v>1.64699999999999</v>
      </c>
    </row>
    <row r="830" customFormat="false" ht="15" hidden="false" customHeight="false" outlineLevel="0" collapsed="false">
      <c r="A830" s="0" t="s">
        <v>79</v>
      </c>
      <c r="B830" s="0" t="n">
        <v>8478</v>
      </c>
      <c r="C830" s="0" t="s">
        <v>958</v>
      </c>
      <c r="D830" s="0" t="n">
        <v>245.1</v>
      </c>
      <c r="E830" s="0" t="n">
        <v>243.446</v>
      </c>
      <c r="F830" s="0" t="n">
        <f aca="false">D830-E830</f>
        <v>1.654</v>
      </c>
    </row>
    <row r="831" customFormat="false" ht="15" hidden="false" customHeight="false" outlineLevel="0" collapsed="false">
      <c r="A831" s="0" t="s">
        <v>345</v>
      </c>
      <c r="B831" s="0" t="n">
        <v>7837</v>
      </c>
      <c r="C831" s="0" t="s">
        <v>959</v>
      </c>
      <c r="D831" s="0" t="n">
        <v>129</v>
      </c>
      <c r="E831" s="0" t="n">
        <v>127.342</v>
      </c>
      <c r="F831" s="0" t="n">
        <f aca="false">D831-E831</f>
        <v>1.658</v>
      </c>
    </row>
    <row r="832" customFormat="false" ht="15" hidden="false" customHeight="false" outlineLevel="0" collapsed="false">
      <c r="A832" s="0" t="s">
        <v>83</v>
      </c>
      <c r="B832" s="0" t="n">
        <v>9507</v>
      </c>
      <c r="C832" s="0" t="s">
        <v>960</v>
      </c>
      <c r="D832" s="0" t="n">
        <v>251.5</v>
      </c>
      <c r="E832" s="0" t="n">
        <v>249.834</v>
      </c>
      <c r="F832" s="0" t="n">
        <f aca="false">D832-E832</f>
        <v>1.666</v>
      </c>
    </row>
    <row r="833" customFormat="false" ht="15" hidden="false" customHeight="false" outlineLevel="0" collapsed="false">
      <c r="A833" s="0" t="s">
        <v>123</v>
      </c>
      <c r="B833" s="0" t="n">
        <v>9704</v>
      </c>
      <c r="C833" s="0" t="s">
        <v>961</v>
      </c>
      <c r="D833" s="0" t="n">
        <v>116.5</v>
      </c>
      <c r="E833" s="0" t="n">
        <v>114.834</v>
      </c>
      <c r="F833" s="0" t="n">
        <f aca="false">D833-E833</f>
        <v>1.666</v>
      </c>
    </row>
    <row r="834" customFormat="false" ht="15" hidden="false" customHeight="false" outlineLevel="0" collapsed="false">
      <c r="A834" s="0" t="s">
        <v>66</v>
      </c>
      <c r="B834" s="0" t="n">
        <v>8611</v>
      </c>
      <c r="C834" s="0" t="s">
        <v>962</v>
      </c>
      <c r="D834" s="0" t="n">
        <v>144</v>
      </c>
      <c r="E834" s="0" t="n">
        <v>142.331</v>
      </c>
      <c r="F834" s="0" t="n">
        <f aca="false">D834-E834</f>
        <v>1.66900000000001</v>
      </c>
    </row>
    <row r="835" customFormat="false" ht="15" hidden="false" customHeight="false" outlineLevel="0" collapsed="false">
      <c r="A835" s="0" t="s">
        <v>539</v>
      </c>
      <c r="B835" s="0" t="n">
        <v>11564</v>
      </c>
      <c r="C835" s="0" t="s">
        <v>963</v>
      </c>
      <c r="D835" s="0" t="n">
        <v>431.6</v>
      </c>
      <c r="E835" s="0" t="n">
        <v>429.93</v>
      </c>
      <c r="F835" s="0" t="n">
        <f aca="false">D835-E835</f>
        <v>1.67000000000002</v>
      </c>
    </row>
    <row r="836" customFormat="false" ht="15" hidden="false" customHeight="false" outlineLevel="0" collapsed="false">
      <c r="A836" s="0" t="s">
        <v>204</v>
      </c>
      <c r="B836" s="0" t="n">
        <v>12147</v>
      </c>
      <c r="C836" s="0" t="s">
        <v>964</v>
      </c>
      <c r="D836" s="0" t="n">
        <v>157.4</v>
      </c>
      <c r="E836" s="0" t="n">
        <v>155.727</v>
      </c>
      <c r="F836" s="0" t="n">
        <f aca="false">D836-E836</f>
        <v>1.673</v>
      </c>
    </row>
    <row r="837" customFormat="false" ht="15" hidden="false" customHeight="false" outlineLevel="0" collapsed="false">
      <c r="A837" s="0" t="s">
        <v>965</v>
      </c>
      <c r="B837" s="0" t="n">
        <v>5456</v>
      </c>
      <c r="C837" s="0" t="s">
        <v>966</v>
      </c>
      <c r="D837" s="0" t="n">
        <v>144</v>
      </c>
      <c r="E837" s="0" t="n">
        <v>142.327</v>
      </c>
      <c r="F837" s="0" t="n">
        <f aca="false">D837-E837</f>
        <v>1.673</v>
      </c>
    </row>
    <row r="838" customFormat="false" ht="15" hidden="false" customHeight="false" outlineLevel="0" collapsed="false">
      <c r="A838" s="0" t="s">
        <v>47</v>
      </c>
      <c r="B838" s="0" t="n">
        <v>10128</v>
      </c>
      <c r="C838" s="0" t="s">
        <v>967</v>
      </c>
      <c r="D838" s="0" t="n">
        <v>327.7</v>
      </c>
      <c r="E838" s="0" t="n">
        <v>326.026</v>
      </c>
      <c r="F838" s="0" t="n">
        <f aca="false">D838-E838</f>
        <v>1.67399999999998</v>
      </c>
    </row>
    <row r="839" customFormat="false" ht="15" hidden="false" customHeight="false" outlineLevel="0" collapsed="false">
      <c r="A839" s="0" t="s">
        <v>187</v>
      </c>
      <c r="B839" s="0" t="n">
        <v>20622</v>
      </c>
      <c r="C839" s="0" t="s">
        <v>968</v>
      </c>
      <c r="D839" s="0" t="n">
        <v>276.1</v>
      </c>
      <c r="E839" s="0" t="n">
        <v>274.425</v>
      </c>
      <c r="F839" s="0" t="n">
        <f aca="false">D839-E839</f>
        <v>1.67500000000001</v>
      </c>
    </row>
    <row r="840" customFormat="false" ht="15" hidden="false" customHeight="false" outlineLevel="0" collapsed="false">
      <c r="A840" s="0" t="s">
        <v>77</v>
      </c>
      <c r="B840" s="0" t="n">
        <v>20189</v>
      </c>
      <c r="C840" s="0" t="s">
        <v>969</v>
      </c>
      <c r="D840" s="0" t="n">
        <v>98.5</v>
      </c>
      <c r="E840" s="0" t="n">
        <v>96.82</v>
      </c>
      <c r="F840" s="0" t="n">
        <f aca="false">D840-E840</f>
        <v>1.68000000000001</v>
      </c>
    </row>
    <row r="841" customFormat="false" ht="15" hidden="false" customHeight="false" outlineLevel="0" collapsed="false">
      <c r="A841" s="0" t="s">
        <v>25</v>
      </c>
      <c r="B841" s="0" t="n">
        <v>20366</v>
      </c>
      <c r="C841" s="0" t="s">
        <v>970</v>
      </c>
      <c r="D841" s="0" t="n">
        <v>188.5</v>
      </c>
      <c r="E841" s="0" t="n">
        <v>186.82</v>
      </c>
      <c r="F841" s="0" t="n">
        <f aca="false">D841-E841</f>
        <v>1.68000000000001</v>
      </c>
    </row>
    <row r="842" customFormat="false" ht="15" hidden="false" customHeight="false" outlineLevel="0" collapsed="false">
      <c r="A842" s="0" t="s">
        <v>296</v>
      </c>
      <c r="B842" s="0" t="n">
        <v>20538</v>
      </c>
      <c r="C842" s="0" t="s">
        <v>971</v>
      </c>
      <c r="D842" s="0" t="n">
        <v>404</v>
      </c>
      <c r="E842" s="0" t="n">
        <v>402.318</v>
      </c>
      <c r="F842" s="0" t="n">
        <f aca="false">D842-E842</f>
        <v>1.68200000000002</v>
      </c>
    </row>
    <row r="843" customFormat="false" ht="15" hidden="false" customHeight="false" outlineLevel="0" collapsed="false">
      <c r="A843" s="0" t="s">
        <v>55</v>
      </c>
      <c r="B843" s="0" t="n">
        <v>9493</v>
      </c>
      <c r="C843" s="0" t="s">
        <v>972</v>
      </c>
      <c r="D843" s="0" t="n">
        <v>424.6</v>
      </c>
      <c r="E843" s="0" t="n">
        <v>422.915</v>
      </c>
      <c r="F843" s="0" t="n">
        <f aca="false">D843-E843</f>
        <v>1.685</v>
      </c>
    </row>
    <row r="844" customFormat="false" ht="15" hidden="false" customHeight="false" outlineLevel="0" collapsed="false">
      <c r="A844" s="0" t="s">
        <v>345</v>
      </c>
      <c r="B844" s="0" t="n">
        <v>10798</v>
      </c>
      <c r="C844" s="0" t="s">
        <v>973</v>
      </c>
      <c r="D844" s="0" t="n">
        <v>150</v>
      </c>
      <c r="E844" s="0" t="n">
        <v>148.315</v>
      </c>
      <c r="F844" s="0" t="n">
        <f aca="false">D844-E844</f>
        <v>1.685</v>
      </c>
    </row>
    <row r="845" customFormat="false" ht="15" hidden="false" customHeight="false" outlineLevel="0" collapsed="false">
      <c r="A845" s="0" t="s">
        <v>131</v>
      </c>
      <c r="B845" s="0" t="n">
        <v>5580</v>
      </c>
      <c r="C845" s="0" t="s">
        <v>974</v>
      </c>
      <c r="D845" s="0" t="n">
        <v>343.6</v>
      </c>
      <c r="E845" s="0" t="n">
        <v>341.914</v>
      </c>
      <c r="F845" s="0" t="n">
        <f aca="false">D845-E845</f>
        <v>1.68600000000004</v>
      </c>
    </row>
    <row r="846" customFormat="false" ht="15" hidden="false" customHeight="false" outlineLevel="0" collapsed="false">
      <c r="A846" s="0" t="s">
        <v>64</v>
      </c>
      <c r="B846" s="0" t="n">
        <v>5619</v>
      </c>
      <c r="C846" s="0" t="s">
        <v>975</v>
      </c>
      <c r="D846" s="0" t="n">
        <v>201</v>
      </c>
      <c r="E846" s="0" t="n">
        <v>199.307</v>
      </c>
      <c r="F846" s="0" t="n">
        <f aca="false">D846-E846</f>
        <v>1.69300000000001</v>
      </c>
    </row>
    <row r="847" customFormat="false" ht="15" hidden="false" customHeight="false" outlineLevel="0" collapsed="false">
      <c r="A847" s="0" t="s">
        <v>599</v>
      </c>
      <c r="B847" s="0" t="n">
        <v>20641</v>
      </c>
      <c r="C847" s="0" t="s">
        <v>976</v>
      </c>
      <c r="D847" s="0" t="n">
        <v>165</v>
      </c>
      <c r="E847" s="0" t="n">
        <v>163.306</v>
      </c>
      <c r="F847" s="0" t="n">
        <f aca="false">D847-E847</f>
        <v>1.69399999999999</v>
      </c>
    </row>
    <row r="848" customFormat="false" ht="15" hidden="false" customHeight="false" outlineLevel="0" collapsed="false">
      <c r="A848" s="0" t="s">
        <v>127</v>
      </c>
      <c r="B848" s="0" t="n">
        <v>7679</v>
      </c>
      <c r="C848" s="0" t="s">
        <v>977</v>
      </c>
      <c r="D848" s="0" t="n">
        <v>196</v>
      </c>
      <c r="E848" s="0" t="n">
        <v>194.303</v>
      </c>
      <c r="F848" s="0" t="n">
        <f aca="false">D848-E848</f>
        <v>1.697</v>
      </c>
    </row>
    <row r="849" customFormat="false" ht="15" hidden="false" customHeight="false" outlineLevel="0" collapsed="false">
      <c r="A849" s="0" t="s">
        <v>66</v>
      </c>
      <c r="B849" s="0" t="n">
        <v>7395</v>
      </c>
      <c r="C849" s="0" t="s">
        <v>978</v>
      </c>
      <c r="D849" s="0" t="n">
        <v>136</v>
      </c>
      <c r="E849" s="0" t="n">
        <v>134.299</v>
      </c>
      <c r="F849" s="0" t="n">
        <f aca="false">D849-E849</f>
        <v>1.70099999999999</v>
      </c>
    </row>
    <row r="850" customFormat="false" ht="15" hidden="false" customHeight="false" outlineLevel="0" collapsed="false">
      <c r="A850" s="0" t="s">
        <v>10</v>
      </c>
      <c r="B850" s="0" t="n">
        <v>5864</v>
      </c>
      <c r="C850" s="0" t="s">
        <v>979</v>
      </c>
      <c r="D850" s="0" t="n">
        <v>155.8</v>
      </c>
      <c r="E850" s="0" t="n">
        <v>154.097</v>
      </c>
      <c r="F850" s="0" t="n">
        <f aca="false">D850-E850</f>
        <v>1.703</v>
      </c>
    </row>
    <row r="851" customFormat="false" ht="15" hidden="false" customHeight="false" outlineLevel="0" collapsed="false">
      <c r="A851" s="0" t="s">
        <v>588</v>
      </c>
      <c r="B851" s="0" t="n">
        <v>20034</v>
      </c>
      <c r="C851" s="0" t="s">
        <v>980</v>
      </c>
      <c r="D851" s="0" t="n">
        <v>320</v>
      </c>
      <c r="E851" s="0" t="n">
        <v>318.294</v>
      </c>
      <c r="F851" s="0" t="n">
        <f aca="false">D851-E851</f>
        <v>1.70600000000002</v>
      </c>
    </row>
    <row r="852" customFormat="false" ht="15" hidden="false" customHeight="false" outlineLevel="0" collapsed="false">
      <c r="A852" s="0" t="s">
        <v>64</v>
      </c>
      <c r="B852" s="0" t="n">
        <v>13429</v>
      </c>
      <c r="C852" s="0" t="s">
        <v>981</v>
      </c>
      <c r="D852" s="0" t="n">
        <v>258</v>
      </c>
      <c r="E852" s="0" t="n">
        <v>256.294</v>
      </c>
      <c r="F852" s="0" t="n">
        <f aca="false">D852-E852</f>
        <v>1.70600000000002</v>
      </c>
    </row>
    <row r="853" customFormat="false" ht="15" hidden="false" customHeight="false" outlineLevel="0" collapsed="false">
      <c r="A853" s="0" t="s">
        <v>25</v>
      </c>
      <c r="B853" s="0" t="n">
        <v>11021</v>
      </c>
      <c r="C853" s="0" t="s">
        <v>982</v>
      </c>
      <c r="D853" s="0" t="n">
        <v>332.5</v>
      </c>
      <c r="E853" s="0" t="n">
        <v>330.792</v>
      </c>
      <c r="F853" s="0" t="n">
        <f aca="false">D853-E853</f>
        <v>1.70800000000003</v>
      </c>
    </row>
    <row r="854" customFormat="false" ht="15" hidden="false" customHeight="false" outlineLevel="0" collapsed="false">
      <c r="A854" s="0" t="s">
        <v>17</v>
      </c>
      <c r="B854" s="0" t="n">
        <v>7779</v>
      </c>
      <c r="C854" s="0" t="s">
        <v>983</v>
      </c>
      <c r="D854" s="0" t="n">
        <v>260.3</v>
      </c>
      <c r="E854" s="0" t="n">
        <v>258.591</v>
      </c>
      <c r="F854" s="0" t="n">
        <f aca="false">D854-E854</f>
        <v>1.709</v>
      </c>
    </row>
    <row r="855" customFormat="false" ht="15" hidden="false" customHeight="false" outlineLevel="0" collapsed="false">
      <c r="A855" s="0" t="s">
        <v>302</v>
      </c>
      <c r="B855" s="0" t="n">
        <v>8945</v>
      </c>
      <c r="C855" s="0" t="s">
        <v>984</v>
      </c>
      <c r="D855" s="0" t="n">
        <v>170.7</v>
      </c>
      <c r="E855" s="0" t="n">
        <v>168.988</v>
      </c>
      <c r="F855" s="0" t="n">
        <f aca="false">D855-E855</f>
        <v>1.71199999999999</v>
      </c>
    </row>
    <row r="856" customFormat="false" ht="15" hidden="false" customHeight="false" outlineLevel="0" collapsed="false">
      <c r="A856" s="0" t="s">
        <v>210</v>
      </c>
      <c r="B856" s="0" t="n">
        <v>13159</v>
      </c>
      <c r="C856" s="0" t="s">
        <v>985</v>
      </c>
      <c r="D856" s="0" t="n">
        <v>116</v>
      </c>
      <c r="E856" s="0" t="n">
        <v>114.288</v>
      </c>
      <c r="F856" s="0" t="n">
        <f aca="false">D856-E856</f>
        <v>1.712</v>
      </c>
    </row>
    <row r="857" customFormat="false" ht="15" hidden="false" customHeight="false" outlineLevel="0" collapsed="false">
      <c r="A857" s="0" t="s">
        <v>36</v>
      </c>
      <c r="B857" s="0" t="n">
        <v>10815</v>
      </c>
      <c r="C857" s="0" t="s">
        <v>986</v>
      </c>
      <c r="D857" s="0" t="n">
        <v>122.9</v>
      </c>
      <c r="E857" s="0" t="n">
        <v>121.18</v>
      </c>
      <c r="F857" s="0" t="n">
        <f aca="false">D857-E857</f>
        <v>1.72</v>
      </c>
    </row>
    <row r="858" customFormat="false" ht="15" hidden="false" customHeight="false" outlineLevel="0" collapsed="false">
      <c r="A858" s="0" t="s">
        <v>40</v>
      </c>
      <c r="B858" s="0" t="n">
        <v>15810</v>
      </c>
      <c r="C858" s="0" t="s">
        <v>987</v>
      </c>
      <c r="D858" s="0" t="n">
        <v>107.1</v>
      </c>
      <c r="E858" s="0" t="n">
        <v>105.38</v>
      </c>
      <c r="F858" s="0" t="n">
        <f aca="false">D858-E858</f>
        <v>1.72</v>
      </c>
    </row>
    <row r="859" customFormat="false" ht="15" hidden="false" customHeight="false" outlineLevel="0" collapsed="false">
      <c r="A859" s="0" t="s">
        <v>207</v>
      </c>
      <c r="B859" s="0" t="n">
        <v>15772</v>
      </c>
      <c r="C859" s="0" t="s">
        <v>988</v>
      </c>
      <c r="D859" s="0" t="n">
        <v>370</v>
      </c>
      <c r="E859" s="0" t="n">
        <v>368.275</v>
      </c>
      <c r="F859" s="0" t="n">
        <f aca="false">D859-E859</f>
        <v>1.72500000000002</v>
      </c>
    </row>
    <row r="860" customFormat="false" ht="15" hidden="false" customHeight="false" outlineLevel="0" collapsed="false">
      <c r="A860" s="0" t="s">
        <v>556</v>
      </c>
      <c r="B860" s="0" t="n">
        <v>7442</v>
      </c>
      <c r="C860" s="0" t="s">
        <v>989</v>
      </c>
      <c r="D860" s="0" t="n">
        <v>148</v>
      </c>
      <c r="E860" s="0" t="n">
        <v>146.274</v>
      </c>
      <c r="F860" s="0" t="n">
        <f aca="false">D860-E860</f>
        <v>1.726</v>
      </c>
    </row>
    <row r="861" customFormat="false" ht="15" hidden="false" customHeight="false" outlineLevel="0" collapsed="false">
      <c r="A861" s="0" t="s">
        <v>59</v>
      </c>
      <c r="B861" s="0" t="n">
        <v>7348</v>
      </c>
      <c r="C861" s="0" t="s">
        <v>990</v>
      </c>
      <c r="D861" s="0" t="n">
        <v>317</v>
      </c>
      <c r="E861" s="0" t="n">
        <v>315.273</v>
      </c>
      <c r="F861" s="0" t="n">
        <f aca="false">D861-E861</f>
        <v>1.72699999999998</v>
      </c>
    </row>
    <row r="862" customFormat="false" ht="15" hidden="false" customHeight="false" outlineLevel="0" collapsed="false">
      <c r="A862" s="0" t="s">
        <v>59</v>
      </c>
      <c r="B862" s="0" t="n">
        <v>14680</v>
      </c>
      <c r="C862" s="0" t="s">
        <v>991</v>
      </c>
      <c r="D862" s="0" t="n">
        <v>136.4</v>
      </c>
      <c r="E862" s="0" t="n">
        <v>134.673</v>
      </c>
      <c r="F862" s="0" t="n">
        <f aca="false">D862-E862</f>
        <v>1.727</v>
      </c>
    </row>
    <row r="863" customFormat="false" ht="15" hidden="false" customHeight="false" outlineLevel="0" collapsed="false">
      <c r="A863" s="0" t="s">
        <v>23</v>
      </c>
      <c r="B863" s="0" t="n">
        <v>20388</v>
      </c>
      <c r="C863" s="0" t="s">
        <v>992</v>
      </c>
      <c r="D863" s="0" t="n">
        <v>157.2</v>
      </c>
      <c r="E863" s="0" t="n">
        <v>155.472</v>
      </c>
      <c r="F863" s="0" t="n">
        <f aca="false">D863-E863</f>
        <v>1.72799999999998</v>
      </c>
    </row>
    <row r="864" customFormat="false" ht="15" hidden="false" customHeight="false" outlineLevel="0" collapsed="false">
      <c r="A864" s="0" t="s">
        <v>437</v>
      </c>
      <c r="B864" s="0" t="n">
        <v>5631</v>
      </c>
      <c r="C864" s="0" t="s">
        <v>993</v>
      </c>
      <c r="D864" s="0" t="n">
        <v>146.2</v>
      </c>
      <c r="E864" s="0" t="n">
        <v>144.469</v>
      </c>
      <c r="F864" s="0" t="n">
        <f aca="false">D864-E864</f>
        <v>1.73099999999999</v>
      </c>
    </row>
    <row r="865" customFormat="false" ht="15" hidden="false" customHeight="false" outlineLevel="0" collapsed="false">
      <c r="A865" s="0" t="s">
        <v>140</v>
      </c>
      <c r="B865" s="0" t="n">
        <v>13008</v>
      </c>
      <c r="C865" s="0" t="s">
        <v>994</v>
      </c>
      <c r="D865" s="0" t="n">
        <v>132</v>
      </c>
      <c r="E865" s="0" t="n">
        <v>130.268</v>
      </c>
      <c r="F865" s="0" t="n">
        <f aca="false">D865-E865</f>
        <v>1.732</v>
      </c>
    </row>
    <row r="866" customFormat="false" ht="15" hidden="false" customHeight="false" outlineLevel="0" collapsed="false">
      <c r="A866" s="0" t="s">
        <v>70</v>
      </c>
      <c r="B866" s="0" t="n">
        <v>8512</v>
      </c>
      <c r="C866" s="0" t="s">
        <v>995</v>
      </c>
      <c r="D866" s="0" t="n">
        <v>236.2</v>
      </c>
      <c r="E866" s="0" t="n">
        <v>234.465</v>
      </c>
      <c r="F866" s="0" t="n">
        <f aca="false">D866-E866</f>
        <v>1.73499999999999</v>
      </c>
    </row>
    <row r="867" customFormat="false" ht="15" hidden="false" customHeight="false" outlineLevel="0" collapsed="false">
      <c r="A867" s="0" t="s">
        <v>299</v>
      </c>
      <c r="B867" s="0" t="n">
        <v>6923</v>
      </c>
      <c r="C867" s="0" t="s">
        <v>996</v>
      </c>
      <c r="D867" s="0" t="n">
        <v>146</v>
      </c>
      <c r="E867" s="0" t="n">
        <v>144.264</v>
      </c>
      <c r="F867" s="0" t="n">
        <f aca="false">D867-E867</f>
        <v>1.73599999999999</v>
      </c>
    </row>
    <row r="868" customFormat="false" ht="15" hidden="false" customHeight="false" outlineLevel="0" collapsed="false">
      <c r="A868" s="0" t="s">
        <v>163</v>
      </c>
      <c r="B868" s="0" t="n">
        <v>8229</v>
      </c>
      <c r="C868" s="0" t="s">
        <v>997</v>
      </c>
      <c r="D868" s="0" t="n">
        <v>312</v>
      </c>
      <c r="E868" s="0" t="n">
        <v>310.263</v>
      </c>
      <c r="F868" s="0" t="n">
        <f aca="false">D868-E868</f>
        <v>1.73700000000002</v>
      </c>
    </row>
    <row r="869" customFormat="false" ht="15" hidden="false" customHeight="false" outlineLevel="0" collapsed="false">
      <c r="A869" s="0" t="s">
        <v>871</v>
      </c>
      <c r="B869" s="0" t="n">
        <v>7202</v>
      </c>
      <c r="C869" s="0" t="s">
        <v>998</v>
      </c>
      <c r="D869" s="0" t="n">
        <v>385</v>
      </c>
      <c r="E869" s="0" t="n">
        <v>383.261</v>
      </c>
      <c r="F869" s="0" t="n">
        <f aca="false">D869-E869</f>
        <v>1.73899999999998</v>
      </c>
    </row>
    <row r="870" customFormat="false" ht="15" hidden="false" customHeight="false" outlineLevel="0" collapsed="false">
      <c r="A870" s="0" t="s">
        <v>17</v>
      </c>
      <c r="B870" s="0" t="n">
        <v>7778</v>
      </c>
      <c r="C870" s="0" t="s">
        <v>999</v>
      </c>
      <c r="D870" s="0" t="n">
        <v>193.6</v>
      </c>
      <c r="E870" s="0" t="n">
        <v>191.855</v>
      </c>
      <c r="F870" s="0" t="n">
        <f aca="false">D870-E870</f>
        <v>1.745</v>
      </c>
    </row>
    <row r="871" customFormat="false" ht="15" hidden="false" customHeight="false" outlineLevel="0" collapsed="false">
      <c r="A871" s="0" t="s">
        <v>521</v>
      </c>
      <c r="B871" s="0" t="n">
        <v>7782</v>
      </c>
      <c r="C871" s="0" t="s">
        <v>1000</v>
      </c>
      <c r="D871" s="0" t="n">
        <v>193</v>
      </c>
      <c r="E871" s="0" t="n">
        <v>191.252</v>
      </c>
      <c r="F871" s="0" t="n">
        <f aca="false">D871-E871</f>
        <v>1.74799999999999</v>
      </c>
    </row>
    <row r="872" customFormat="false" ht="15" hidden="false" customHeight="false" outlineLevel="0" collapsed="false">
      <c r="A872" s="0" t="s">
        <v>88</v>
      </c>
      <c r="B872" s="0" t="n">
        <v>9872</v>
      </c>
      <c r="C872" s="0" t="s">
        <v>1001</v>
      </c>
      <c r="D872" s="0" t="n">
        <v>157.4</v>
      </c>
      <c r="E872" s="0" t="n">
        <v>155.649</v>
      </c>
      <c r="F872" s="0" t="n">
        <f aca="false">D872-E872</f>
        <v>1.751</v>
      </c>
    </row>
    <row r="873" customFormat="false" ht="15" hidden="false" customHeight="false" outlineLevel="0" collapsed="false">
      <c r="A873" s="0" t="s">
        <v>34</v>
      </c>
      <c r="B873" s="0" t="n">
        <v>20719</v>
      </c>
      <c r="C873" s="0" t="s">
        <v>1002</v>
      </c>
      <c r="D873" s="0" t="n">
        <v>321.3</v>
      </c>
      <c r="E873" s="0" t="n">
        <v>319.549</v>
      </c>
      <c r="F873" s="0" t="n">
        <f aca="false">D873-E873</f>
        <v>1.75100000000003</v>
      </c>
    </row>
    <row r="874" customFormat="false" ht="15" hidden="false" customHeight="false" outlineLevel="0" collapsed="false">
      <c r="A874" s="0" t="s">
        <v>871</v>
      </c>
      <c r="B874" s="0" t="n">
        <v>6416</v>
      </c>
      <c r="C874" s="0" t="s">
        <v>1003</v>
      </c>
      <c r="D874" s="0" t="n">
        <v>209</v>
      </c>
      <c r="E874" s="0" t="n">
        <v>207.248</v>
      </c>
      <c r="F874" s="0" t="n">
        <f aca="false">D874-E874</f>
        <v>1.75200000000001</v>
      </c>
    </row>
    <row r="875" customFormat="false" ht="15" hidden="false" customHeight="false" outlineLevel="0" collapsed="false">
      <c r="A875" s="0" t="s">
        <v>61</v>
      </c>
      <c r="B875" s="0" t="n">
        <v>8081</v>
      </c>
      <c r="C875" s="0" t="s">
        <v>1004</v>
      </c>
      <c r="D875" s="0" t="n">
        <v>67</v>
      </c>
      <c r="E875" s="0" t="n">
        <v>65.246</v>
      </c>
      <c r="F875" s="0" t="n">
        <f aca="false">D875-E875</f>
        <v>1.754</v>
      </c>
    </row>
    <row r="876" customFormat="false" ht="15" hidden="false" customHeight="false" outlineLevel="0" collapsed="false">
      <c r="A876" s="0" t="s">
        <v>19</v>
      </c>
      <c r="B876" s="0" t="n">
        <v>8891</v>
      </c>
      <c r="C876" s="0" t="s">
        <v>1005</v>
      </c>
      <c r="D876" s="0" t="n">
        <v>64</v>
      </c>
      <c r="E876" s="0" t="n">
        <v>62.242</v>
      </c>
      <c r="F876" s="0" t="n">
        <f aca="false">D876-E876</f>
        <v>1.758</v>
      </c>
    </row>
    <row r="877" customFormat="false" ht="15" hidden="false" customHeight="false" outlineLevel="0" collapsed="false">
      <c r="A877" s="0" t="s">
        <v>74</v>
      </c>
      <c r="B877" s="0" t="n">
        <v>9173</v>
      </c>
      <c r="C877" s="0" t="s">
        <v>1006</v>
      </c>
      <c r="D877" s="0" t="n">
        <v>387.6</v>
      </c>
      <c r="E877" s="0" t="n">
        <v>385.842</v>
      </c>
      <c r="F877" s="0" t="n">
        <f aca="false">D877-E877</f>
        <v>1.75800000000004</v>
      </c>
    </row>
    <row r="878" customFormat="false" ht="15" hidden="false" customHeight="false" outlineLevel="0" collapsed="false">
      <c r="A878" s="0" t="s">
        <v>191</v>
      </c>
      <c r="B878" s="0" t="n">
        <v>5815</v>
      </c>
      <c r="C878" s="0" t="s">
        <v>1007</v>
      </c>
      <c r="D878" s="0" t="n">
        <v>304.9</v>
      </c>
      <c r="E878" s="0" t="n">
        <v>303.14</v>
      </c>
      <c r="F878" s="0" t="n">
        <f aca="false">D878-E878</f>
        <v>1.75999999999999</v>
      </c>
    </row>
    <row r="879" customFormat="false" ht="15" hidden="false" customHeight="false" outlineLevel="0" collapsed="false">
      <c r="A879" s="0" t="s">
        <v>55</v>
      </c>
      <c r="B879" s="0" t="n">
        <v>6218</v>
      </c>
      <c r="C879" s="0" t="s">
        <v>1008</v>
      </c>
      <c r="D879" s="0" t="n">
        <v>238.4</v>
      </c>
      <c r="E879" s="0" t="n">
        <v>236.64</v>
      </c>
      <c r="F879" s="0" t="n">
        <f aca="false">D879-E879</f>
        <v>1.76000000000002</v>
      </c>
    </row>
    <row r="880" customFormat="false" ht="15" hidden="false" customHeight="false" outlineLevel="0" collapsed="false">
      <c r="A880" s="0" t="s">
        <v>393</v>
      </c>
      <c r="B880" s="0" t="n">
        <v>9570</v>
      </c>
      <c r="C880" s="0" t="s">
        <v>1009</v>
      </c>
      <c r="D880" s="0" t="n">
        <v>155.2</v>
      </c>
      <c r="E880" s="0" t="n">
        <v>153.436</v>
      </c>
      <c r="F880" s="0" t="n">
        <f aca="false">D880-E880</f>
        <v>1.76399999999998</v>
      </c>
    </row>
    <row r="881" customFormat="false" ht="15" hidden="false" customHeight="false" outlineLevel="0" collapsed="false">
      <c r="A881" s="0" t="s">
        <v>19</v>
      </c>
      <c r="B881" s="0" t="n">
        <v>8942</v>
      </c>
      <c r="C881" s="0" t="s">
        <v>1010</v>
      </c>
      <c r="D881" s="0" t="n">
        <v>164</v>
      </c>
      <c r="E881" s="0" t="n">
        <v>162.236</v>
      </c>
      <c r="F881" s="0" t="n">
        <f aca="false">D881-E881</f>
        <v>1.76400000000001</v>
      </c>
    </row>
    <row r="882" customFormat="false" ht="15" hidden="false" customHeight="false" outlineLevel="0" collapsed="false">
      <c r="A882" s="0" t="s">
        <v>450</v>
      </c>
      <c r="B882" s="0" t="n">
        <v>7800</v>
      </c>
      <c r="C882" s="0" t="s">
        <v>1011</v>
      </c>
      <c r="D882" s="0" t="n">
        <v>153</v>
      </c>
      <c r="E882" s="0" t="n">
        <v>151.235</v>
      </c>
      <c r="F882" s="0" t="n">
        <f aca="false">D882-E882</f>
        <v>1.76499999999999</v>
      </c>
    </row>
    <row r="883" customFormat="false" ht="15" hidden="false" customHeight="false" outlineLevel="0" collapsed="false">
      <c r="A883" s="0" t="s">
        <v>244</v>
      </c>
      <c r="B883" s="0" t="n">
        <v>5923</v>
      </c>
      <c r="C883" s="0" t="s">
        <v>1012</v>
      </c>
      <c r="D883" s="0" t="n">
        <v>117</v>
      </c>
      <c r="E883" s="0" t="n">
        <v>115.234</v>
      </c>
      <c r="F883" s="0" t="n">
        <f aca="false">D883-E883</f>
        <v>1.76600000000001</v>
      </c>
    </row>
    <row r="884" customFormat="false" ht="15" hidden="false" customHeight="false" outlineLevel="0" collapsed="false">
      <c r="A884" s="0" t="s">
        <v>204</v>
      </c>
      <c r="B884" s="0" t="n">
        <v>6736</v>
      </c>
      <c r="C884" s="0" t="s">
        <v>1013</v>
      </c>
      <c r="D884" s="0" t="n">
        <v>107.9</v>
      </c>
      <c r="E884" s="0" t="n">
        <v>106.133</v>
      </c>
      <c r="F884" s="0" t="n">
        <f aca="false">D884-E884</f>
        <v>1.76700000000001</v>
      </c>
    </row>
    <row r="885" customFormat="false" ht="15" hidden="false" customHeight="false" outlineLevel="0" collapsed="false">
      <c r="A885" s="0" t="s">
        <v>191</v>
      </c>
      <c r="B885" s="0" t="n">
        <v>20631</v>
      </c>
      <c r="C885" s="0" t="s">
        <v>1014</v>
      </c>
      <c r="D885" s="0" t="n">
        <v>175</v>
      </c>
      <c r="E885" s="0" t="n">
        <v>173.226</v>
      </c>
      <c r="F885" s="0" t="n">
        <f aca="false">D885-E885</f>
        <v>1.774</v>
      </c>
    </row>
    <row r="886" customFormat="false" ht="15" hidden="false" customHeight="false" outlineLevel="0" collapsed="false">
      <c r="A886" s="0" t="s">
        <v>408</v>
      </c>
      <c r="B886" s="0" t="n">
        <v>14275</v>
      </c>
      <c r="C886" s="0" t="s">
        <v>1015</v>
      </c>
      <c r="D886" s="0" t="n">
        <v>188.5</v>
      </c>
      <c r="E886" s="0" t="n">
        <v>186.724</v>
      </c>
      <c r="F886" s="0" t="n">
        <f aca="false">D886-E886</f>
        <v>1.77600000000001</v>
      </c>
    </row>
    <row r="887" customFormat="false" ht="15" hidden="false" customHeight="false" outlineLevel="0" collapsed="false">
      <c r="A887" s="0" t="s">
        <v>88</v>
      </c>
      <c r="B887" s="0" t="n">
        <v>20336</v>
      </c>
      <c r="C887" s="0" t="s">
        <v>1016</v>
      </c>
      <c r="D887" s="0" t="n">
        <v>329.8</v>
      </c>
      <c r="E887" s="0" t="n">
        <v>328.023</v>
      </c>
      <c r="F887" s="0" t="n">
        <f aca="false">D887-E887</f>
        <v>1.77699999999999</v>
      </c>
    </row>
    <row r="888" customFormat="false" ht="15" hidden="false" customHeight="false" outlineLevel="0" collapsed="false">
      <c r="A888" s="0" t="s">
        <v>521</v>
      </c>
      <c r="B888" s="0" t="n">
        <v>7783</v>
      </c>
      <c r="C888" s="0" t="s">
        <v>1017</v>
      </c>
      <c r="D888" s="0" t="n">
        <v>310</v>
      </c>
      <c r="E888" s="0" t="n">
        <v>308.217</v>
      </c>
      <c r="F888" s="0" t="n">
        <f aca="false">D888-E888</f>
        <v>1.78300000000002</v>
      </c>
    </row>
    <row r="889" customFormat="false" ht="15" hidden="false" customHeight="false" outlineLevel="0" collapsed="false">
      <c r="A889" s="0" t="s">
        <v>221</v>
      </c>
      <c r="B889" s="0" t="n">
        <v>7422</v>
      </c>
      <c r="C889" s="0" t="s">
        <v>1018</v>
      </c>
      <c r="D889" s="0" t="n">
        <v>135.2</v>
      </c>
      <c r="E889" s="0" t="n">
        <v>133.415</v>
      </c>
      <c r="F889" s="0" t="n">
        <f aca="false">D889-E889</f>
        <v>1.785</v>
      </c>
    </row>
    <row r="890" customFormat="false" ht="15" hidden="false" customHeight="false" outlineLevel="0" collapsed="false">
      <c r="A890" s="0" t="s">
        <v>437</v>
      </c>
      <c r="B890" s="0" t="n">
        <v>5632</v>
      </c>
      <c r="C890" s="0" t="s">
        <v>1019</v>
      </c>
      <c r="D890" s="0" t="n">
        <v>150.9</v>
      </c>
      <c r="E890" s="0" t="n">
        <v>149.115</v>
      </c>
      <c r="F890" s="0" t="n">
        <f aca="false">D890-E890</f>
        <v>1.785</v>
      </c>
    </row>
    <row r="891" customFormat="false" ht="15" hidden="false" customHeight="false" outlineLevel="0" collapsed="false">
      <c r="A891" s="0" t="s">
        <v>140</v>
      </c>
      <c r="B891" s="0" t="n">
        <v>8654</v>
      </c>
      <c r="C891" s="0" t="s">
        <v>1020</v>
      </c>
      <c r="D891" s="0" t="n">
        <v>128</v>
      </c>
      <c r="E891" s="0" t="n">
        <v>126.213</v>
      </c>
      <c r="F891" s="0" t="n">
        <f aca="false">D891-E891</f>
        <v>1.78700000000001</v>
      </c>
    </row>
    <row r="892" customFormat="false" ht="15" hidden="false" customHeight="false" outlineLevel="0" collapsed="false">
      <c r="A892" s="0" t="s">
        <v>302</v>
      </c>
      <c r="B892" s="0" t="n">
        <v>5393</v>
      </c>
      <c r="C892" s="0" t="s">
        <v>1021</v>
      </c>
      <c r="D892" s="0" t="n">
        <v>416.6</v>
      </c>
      <c r="E892" s="0" t="n">
        <v>414.813</v>
      </c>
      <c r="F892" s="0" t="n">
        <f aca="false">D892-E892</f>
        <v>1.78700000000003</v>
      </c>
    </row>
    <row r="893" customFormat="false" ht="15" hidden="false" customHeight="false" outlineLevel="0" collapsed="false">
      <c r="A893" s="0" t="s">
        <v>163</v>
      </c>
      <c r="B893" s="0" t="n">
        <v>11456</v>
      </c>
      <c r="C893" s="0" t="s">
        <v>1022</v>
      </c>
      <c r="D893" s="0" t="n">
        <v>172.3</v>
      </c>
      <c r="E893" s="0" t="n">
        <v>170.508</v>
      </c>
      <c r="F893" s="0" t="n">
        <f aca="false">D893-E893</f>
        <v>1.792</v>
      </c>
    </row>
    <row r="894" customFormat="false" ht="15" hidden="false" customHeight="false" outlineLevel="0" collapsed="false">
      <c r="A894" s="0" t="s">
        <v>131</v>
      </c>
      <c r="B894" s="0" t="n">
        <v>5644</v>
      </c>
      <c r="C894" s="0" t="s">
        <v>1023</v>
      </c>
      <c r="D894" s="0" t="n">
        <v>109.6</v>
      </c>
      <c r="E894" s="0" t="n">
        <v>107.804</v>
      </c>
      <c r="F894" s="0" t="n">
        <f aca="false">D894-E894</f>
        <v>1.79599999999999</v>
      </c>
    </row>
    <row r="895" customFormat="false" ht="15" hidden="false" customHeight="false" outlineLevel="0" collapsed="false">
      <c r="A895" s="0" t="s">
        <v>207</v>
      </c>
      <c r="B895" s="0" t="n">
        <v>6036</v>
      </c>
      <c r="C895" s="0" t="s">
        <v>1024</v>
      </c>
      <c r="D895" s="0" t="n">
        <v>264.8</v>
      </c>
      <c r="E895" s="0" t="n">
        <v>263.002</v>
      </c>
      <c r="F895" s="0" t="n">
        <f aca="false">D895-E895</f>
        <v>1.798</v>
      </c>
    </row>
    <row r="896" customFormat="false" ht="15" hidden="false" customHeight="false" outlineLevel="0" collapsed="false">
      <c r="A896" s="0" t="s">
        <v>77</v>
      </c>
      <c r="B896" s="0" t="n">
        <v>7816</v>
      </c>
      <c r="C896" s="0" t="s">
        <v>1025</v>
      </c>
      <c r="D896" s="0" t="n">
        <v>139</v>
      </c>
      <c r="E896" s="0" t="n">
        <v>137.199</v>
      </c>
      <c r="F896" s="0" t="n">
        <f aca="false">D896-E896</f>
        <v>1.80099999999999</v>
      </c>
    </row>
    <row r="897" customFormat="false" ht="15" hidden="false" customHeight="false" outlineLevel="0" collapsed="false">
      <c r="A897" s="0" t="s">
        <v>191</v>
      </c>
      <c r="B897" s="0" t="n">
        <v>5690</v>
      </c>
      <c r="C897" s="0" t="s">
        <v>1026</v>
      </c>
      <c r="D897" s="0" t="n">
        <v>147.7</v>
      </c>
      <c r="E897" s="0" t="n">
        <v>145.899</v>
      </c>
      <c r="F897" s="0" t="n">
        <f aca="false">D897-E897</f>
        <v>1.80099999999999</v>
      </c>
    </row>
    <row r="898" customFormat="false" ht="15" hidden="false" customHeight="false" outlineLevel="0" collapsed="false">
      <c r="A898" s="0" t="s">
        <v>228</v>
      </c>
      <c r="B898" s="0" t="n">
        <v>8630</v>
      </c>
      <c r="C898" s="0" t="s">
        <v>1027</v>
      </c>
      <c r="D898" s="0" t="n">
        <v>236</v>
      </c>
      <c r="E898" s="0" t="n">
        <v>234.198</v>
      </c>
      <c r="F898" s="0" t="n">
        <f aca="false">D898-E898</f>
        <v>1.80199999999999</v>
      </c>
    </row>
    <row r="899" customFormat="false" ht="15" hidden="false" customHeight="false" outlineLevel="0" collapsed="false">
      <c r="A899" s="0" t="s">
        <v>539</v>
      </c>
      <c r="B899" s="0" t="n">
        <v>6975</v>
      </c>
      <c r="C899" s="0" t="s">
        <v>1028</v>
      </c>
      <c r="D899" s="0" t="n">
        <v>259.9</v>
      </c>
      <c r="E899" s="0" t="n">
        <v>258.094</v>
      </c>
      <c r="F899" s="0" t="n">
        <f aca="false">D899-E899</f>
        <v>1.80599999999998</v>
      </c>
    </row>
    <row r="900" customFormat="false" ht="15" hidden="false" customHeight="false" outlineLevel="0" collapsed="false">
      <c r="A900" s="0" t="s">
        <v>12</v>
      </c>
      <c r="B900" s="0" t="n">
        <v>8174</v>
      </c>
      <c r="C900" s="0" t="s">
        <v>1029</v>
      </c>
      <c r="D900" s="0" t="n">
        <v>110.8</v>
      </c>
      <c r="E900" s="0" t="n">
        <v>108.994</v>
      </c>
      <c r="F900" s="0" t="n">
        <f aca="false">D900-E900</f>
        <v>1.806</v>
      </c>
    </row>
    <row r="901" customFormat="false" ht="15" hidden="false" customHeight="false" outlineLevel="0" collapsed="false">
      <c r="A901" s="0" t="s">
        <v>19</v>
      </c>
      <c r="B901" s="0" t="n">
        <v>7564</v>
      </c>
      <c r="C901" s="0" t="s">
        <v>1030</v>
      </c>
      <c r="D901" s="0" t="n">
        <v>139</v>
      </c>
      <c r="E901" s="0" t="n">
        <v>137.183</v>
      </c>
      <c r="F901" s="0" t="n">
        <f aca="false">D901-E901</f>
        <v>1.81700000000001</v>
      </c>
    </row>
    <row r="902" customFormat="false" ht="15" hidden="false" customHeight="false" outlineLevel="0" collapsed="false">
      <c r="A902" s="0" t="s">
        <v>1031</v>
      </c>
      <c r="B902" s="0" t="n">
        <v>20723</v>
      </c>
      <c r="C902" s="0" t="s">
        <v>1032</v>
      </c>
      <c r="D902" s="0" t="n">
        <v>255.2</v>
      </c>
      <c r="E902" s="0" t="n">
        <v>253.381</v>
      </c>
      <c r="F902" s="0" t="n">
        <f aca="false">D902-E902</f>
        <v>1.81899999999999</v>
      </c>
    </row>
    <row r="903" customFormat="false" ht="15" hidden="false" customHeight="false" outlineLevel="0" collapsed="false">
      <c r="A903" s="0" t="s">
        <v>923</v>
      </c>
      <c r="B903" s="0" t="n">
        <v>7992</v>
      </c>
      <c r="C903" s="0" t="s">
        <v>1033</v>
      </c>
      <c r="D903" s="0" t="n">
        <v>151.9</v>
      </c>
      <c r="E903" s="0" t="n">
        <v>150.081</v>
      </c>
      <c r="F903" s="0" t="n">
        <f aca="false">D903-E903</f>
        <v>1.81900000000002</v>
      </c>
    </row>
    <row r="904" customFormat="false" ht="15" hidden="false" customHeight="false" outlineLevel="0" collapsed="false">
      <c r="A904" s="0" t="s">
        <v>59</v>
      </c>
      <c r="B904" s="0" t="n">
        <v>20318</v>
      </c>
      <c r="C904" s="0" t="s">
        <v>1034</v>
      </c>
      <c r="D904" s="0" t="n">
        <v>177.9</v>
      </c>
      <c r="E904" s="0" t="n">
        <v>176.079</v>
      </c>
      <c r="F904" s="0" t="n">
        <f aca="false">D904-E904</f>
        <v>1.821</v>
      </c>
    </row>
    <row r="905" customFormat="false" ht="15" hidden="false" customHeight="false" outlineLevel="0" collapsed="false">
      <c r="A905" s="0" t="s">
        <v>72</v>
      </c>
      <c r="B905" s="0" t="n">
        <v>7441</v>
      </c>
      <c r="C905" s="0" t="s">
        <v>1035</v>
      </c>
      <c r="D905" s="0" t="n">
        <v>153.6</v>
      </c>
      <c r="E905" s="0" t="n">
        <v>151.778</v>
      </c>
      <c r="F905" s="0" t="n">
        <f aca="false">D905-E905</f>
        <v>1.822</v>
      </c>
    </row>
    <row r="906" customFormat="false" ht="15" hidden="false" customHeight="false" outlineLevel="0" collapsed="false">
      <c r="A906" s="0" t="s">
        <v>25</v>
      </c>
      <c r="B906" s="0" t="n">
        <v>20358</v>
      </c>
      <c r="C906" s="0" t="s">
        <v>1036</v>
      </c>
      <c r="D906" s="0" t="n">
        <v>425.9</v>
      </c>
      <c r="E906" s="0" t="n">
        <v>424.071</v>
      </c>
      <c r="F906" s="0" t="n">
        <f aca="false">D906-E906</f>
        <v>1.82899999999995</v>
      </c>
    </row>
    <row r="907" customFormat="false" ht="15" hidden="false" customHeight="false" outlineLevel="0" collapsed="false">
      <c r="A907" s="0" t="s">
        <v>588</v>
      </c>
      <c r="B907" s="0" t="n">
        <v>8593</v>
      </c>
      <c r="C907" s="0" t="s">
        <v>1037</v>
      </c>
      <c r="D907" s="0" t="n">
        <v>255.9</v>
      </c>
      <c r="E907" s="0" t="n">
        <v>254.067</v>
      </c>
      <c r="F907" s="0" t="n">
        <f aca="false">D907-E907</f>
        <v>1.833</v>
      </c>
    </row>
    <row r="908" customFormat="false" ht="15" hidden="false" customHeight="false" outlineLevel="0" collapsed="false">
      <c r="A908" s="0" t="s">
        <v>66</v>
      </c>
      <c r="B908" s="0" t="n">
        <v>9630</v>
      </c>
      <c r="C908" s="0" t="s">
        <v>1038</v>
      </c>
      <c r="D908" s="0" t="n">
        <v>116</v>
      </c>
      <c r="E908" s="0" t="n">
        <v>114.166</v>
      </c>
      <c r="F908" s="0" t="n">
        <f aca="false">D908-E908</f>
        <v>1.834</v>
      </c>
    </row>
    <row r="909" customFormat="false" ht="15" hidden="false" customHeight="false" outlineLevel="0" collapsed="false">
      <c r="A909" s="0" t="s">
        <v>115</v>
      </c>
      <c r="B909" s="0" t="n">
        <v>7478</v>
      </c>
      <c r="C909" s="0" t="s">
        <v>1039</v>
      </c>
      <c r="D909" s="0" t="n">
        <v>356</v>
      </c>
      <c r="E909" s="0" t="n">
        <v>354.166</v>
      </c>
      <c r="F909" s="0" t="n">
        <f aca="false">D909-E909</f>
        <v>1.834</v>
      </c>
    </row>
    <row r="910" customFormat="false" ht="15" hidden="false" customHeight="false" outlineLevel="0" collapsed="false">
      <c r="A910" s="0" t="s">
        <v>393</v>
      </c>
      <c r="B910" s="0" t="n">
        <v>20715</v>
      </c>
      <c r="C910" s="0" t="s">
        <v>1040</v>
      </c>
      <c r="D910" s="0" t="n">
        <v>125.2</v>
      </c>
      <c r="E910" s="0" t="n">
        <v>123.363</v>
      </c>
      <c r="F910" s="0" t="n">
        <f aca="false">D910-E910</f>
        <v>1.837</v>
      </c>
    </row>
    <row r="911" customFormat="false" ht="15" hidden="false" customHeight="false" outlineLevel="0" collapsed="false">
      <c r="A911" s="0" t="s">
        <v>345</v>
      </c>
      <c r="B911" s="0" t="n">
        <v>8317</v>
      </c>
      <c r="C911" s="0" t="s">
        <v>1041</v>
      </c>
      <c r="D911" s="0" t="n">
        <v>151</v>
      </c>
      <c r="E911" s="0" t="n">
        <v>149.156</v>
      </c>
      <c r="F911" s="0" t="n">
        <f aca="false">D911-E911</f>
        <v>1.84399999999999</v>
      </c>
    </row>
    <row r="912" customFormat="false" ht="15" hidden="false" customHeight="false" outlineLevel="0" collapsed="false">
      <c r="A912" s="0" t="s">
        <v>59</v>
      </c>
      <c r="B912" s="0" t="n">
        <v>9925</v>
      </c>
      <c r="C912" s="0" t="s">
        <v>1042</v>
      </c>
      <c r="D912" s="0" t="n">
        <v>155.2</v>
      </c>
      <c r="E912" s="0" t="n">
        <v>153.348</v>
      </c>
      <c r="F912" s="0" t="n">
        <f aca="false">D912-E912</f>
        <v>1.85199999999998</v>
      </c>
    </row>
    <row r="913" customFormat="false" ht="15" hidden="false" customHeight="false" outlineLevel="0" collapsed="false">
      <c r="A913" s="0" t="s">
        <v>50</v>
      </c>
      <c r="B913" s="0" t="n">
        <v>9008</v>
      </c>
      <c r="C913" s="0" t="s">
        <v>1043</v>
      </c>
      <c r="D913" s="0" t="n">
        <v>253.2</v>
      </c>
      <c r="E913" s="0" t="n">
        <v>251.346</v>
      </c>
      <c r="F913" s="0" t="n">
        <f aca="false">D913-E913</f>
        <v>1.85399999999999</v>
      </c>
    </row>
    <row r="914" customFormat="false" ht="15" hidden="false" customHeight="false" outlineLevel="0" collapsed="false">
      <c r="A914" s="0" t="s">
        <v>10</v>
      </c>
      <c r="B914" s="0" t="n">
        <v>20226</v>
      </c>
      <c r="C914" s="0" t="s">
        <v>1044</v>
      </c>
      <c r="D914" s="0" t="n">
        <v>306</v>
      </c>
      <c r="E914" s="0" t="n">
        <v>304.138</v>
      </c>
      <c r="F914" s="0" t="n">
        <f aca="false">D914-E914</f>
        <v>1.86200000000002</v>
      </c>
    </row>
    <row r="915" customFormat="false" ht="15" hidden="false" customHeight="false" outlineLevel="0" collapsed="false">
      <c r="A915" s="0" t="s">
        <v>268</v>
      </c>
      <c r="B915" s="0" t="n">
        <v>20214</v>
      </c>
      <c r="C915" s="0" t="s">
        <v>1045</v>
      </c>
      <c r="D915" s="0" t="n">
        <v>499.3</v>
      </c>
      <c r="E915" s="0" t="n">
        <v>497.437</v>
      </c>
      <c r="F915" s="0" t="n">
        <f aca="false">D915-E915</f>
        <v>1.863</v>
      </c>
    </row>
    <row r="916" customFormat="false" ht="15" hidden="false" customHeight="false" outlineLevel="0" collapsed="false">
      <c r="A916" s="0" t="s">
        <v>38</v>
      </c>
      <c r="B916" s="0" t="n">
        <v>20665</v>
      </c>
      <c r="C916" s="0" t="s">
        <v>1046</v>
      </c>
      <c r="D916" s="0" t="n">
        <v>108</v>
      </c>
      <c r="E916" s="0" t="n">
        <v>106.134</v>
      </c>
      <c r="F916" s="0" t="n">
        <f aca="false">D916-E916</f>
        <v>1.866</v>
      </c>
    </row>
    <row r="917" customFormat="false" ht="15" hidden="false" customHeight="false" outlineLevel="0" collapsed="false">
      <c r="A917" s="0" t="s">
        <v>25</v>
      </c>
      <c r="B917" s="0" t="n">
        <v>20364</v>
      </c>
      <c r="C917" s="0" t="s">
        <v>1047</v>
      </c>
      <c r="D917" s="0" t="n">
        <v>252.5</v>
      </c>
      <c r="E917" s="0" t="n">
        <v>250.633</v>
      </c>
      <c r="F917" s="0" t="n">
        <f aca="false">D917-E917</f>
        <v>1.86699999999999</v>
      </c>
    </row>
    <row r="918" customFormat="false" ht="15" hidden="false" customHeight="false" outlineLevel="0" collapsed="false">
      <c r="A918" s="0" t="s">
        <v>61</v>
      </c>
      <c r="B918" s="0" t="n">
        <v>5929</v>
      </c>
      <c r="C918" s="0" t="s">
        <v>1048</v>
      </c>
      <c r="D918" s="0" t="n">
        <v>163</v>
      </c>
      <c r="E918" s="0" t="n">
        <v>161.13</v>
      </c>
      <c r="F918" s="0" t="n">
        <f aca="false">D918-E918</f>
        <v>1.87</v>
      </c>
    </row>
    <row r="919" customFormat="false" ht="15" hidden="false" customHeight="false" outlineLevel="0" collapsed="false">
      <c r="A919" s="0" t="s">
        <v>131</v>
      </c>
      <c r="B919" s="0" t="n">
        <v>5645</v>
      </c>
      <c r="C919" s="0" t="s">
        <v>1049</v>
      </c>
      <c r="D919" s="0" t="n">
        <v>137.4</v>
      </c>
      <c r="E919" s="0" t="n">
        <v>135.527</v>
      </c>
      <c r="F919" s="0" t="n">
        <f aca="false">D919-E919</f>
        <v>1.87300000000002</v>
      </c>
    </row>
    <row r="920" customFormat="false" ht="15" hidden="false" customHeight="false" outlineLevel="0" collapsed="false">
      <c r="A920" s="0" t="s">
        <v>923</v>
      </c>
      <c r="B920" s="0" t="n">
        <v>9625</v>
      </c>
      <c r="C920" s="0" t="s">
        <v>1050</v>
      </c>
      <c r="D920" s="0" t="n">
        <v>124.1</v>
      </c>
      <c r="E920" s="0" t="n">
        <v>122.225</v>
      </c>
      <c r="F920" s="0" t="n">
        <f aca="false">D920-E920</f>
        <v>1.875</v>
      </c>
    </row>
    <row r="921" customFormat="false" ht="15" hidden="false" customHeight="false" outlineLevel="0" collapsed="false">
      <c r="A921" s="0" t="s">
        <v>931</v>
      </c>
      <c r="B921" s="0" t="n">
        <v>9641</v>
      </c>
      <c r="C921" s="0" t="s">
        <v>1051</v>
      </c>
      <c r="D921" s="0" t="n">
        <v>287</v>
      </c>
      <c r="E921" s="0" t="n">
        <v>285.125</v>
      </c>
      <c r="F921" s="0" t="n">
        <f aca="false">D921-E921</f>
        <v>1.875</v>
      </c>
    </row>
    <row r="922" customFormat="false" ht="15" hidden="false" customHeight="false" outlineLevel="0" collapsed="false">
      <c r="A922" s="0" t="s">
        <v>154</v>
      </c>
      <c r="B922" s="0" t="n">
        <v>5669</v>
      </c>
      <c r="C922" s="0" t="s">
        <v>1052</v>
      </c>
      <c r="D922" s="0" t="n">
        <v>198.7</v>
      </c>
      <c r="E922" s="0" t="n">
        <v>196.821</v>
      </c>
      <c r="F922" s="0" t="n">
        <f aca="false">D922-E922</f>
        <v>1.87899999999999</v>
      </c>
    </row>
    <row r="923" customFormat="false" ht="15" hidden="false" customHeight="false" outlineLevel="0" collapsed="false">
      <c r="A923" s="0" t="s">
        <v>299</v>
      </c>
      <c r="B923" s="0" t="n">
        <v>20693</v>
      </c>
      <c r="C923" s="0" t="s">
        <v>1053</v>
      </c>
      <c r="D923" s="0" t="n">
        <v>197.2</v>
      </c>
      <c r="E923" s="0" t="n">
        <v>195.319</v>
      </c>
      <c r="F923" s="0" t="n">
        <f aca="false">D923-E923</f>
        <v>1.881</v>
      </c>
    </row>
    <row r="924" customFormat="false" ht="15" hidden="false" customHeight="false" outlineLevel="0" collapsed="false">
      <c r="A924" s="0" t="s">
        <v>138</v>
      </c>
      <c r="B924" s="0" t="n">
        <v>10784</v>
      </c>
      <c r="C924" s="0" t="s">
        <v>1054</v>
      </c>
      <c r="D924" s="0" t="n">
        <v>113.6</v>
      </c>
      <c r="E924" s="0" t="n">
        <v>111.718</v>
      </c>
      <c r="F924" s="0" t="n">
        <f aca="false">D924-E924</f>
        <v>1.88199999999999</v>
      </c>
    </row>
    <row r="925" customFormat="false" ht="15" hidden="false" customHeight="false" outlineLevel="0" collapsed="false">
      <c r="A925" s="0" t="s">
        <v>19</v>
      </c>
      <c r="B925" s="0" t="n">
        <v>6610</v>
      </c>
      <c r="C925" s="0" t="s">
        <v>1055</v>
      </c>
      <c r="D925" s="0" t="n">
        <v>360</v>
      </c>
      <c r="E925" s="0" t="n">
        <v>358.115</v>
      </c>
      <c r="F925" s="0" t="n">
        <f aca="false">D925-E925</f>
        <v>1.88499999999999</v>
      </c>
    </row>
    <row r="926" customFormat="false" ht="15" hidden="false" customHeight="false" outlineLevel="0" collapsed="false">
      <c r="A926" s="0" t="s">
        <v>550</v>
      </c>
      <c r="B926" s="0" t="n">
        <v>20447</v>
      </c>
      <c r="C926" s="0" t="s">
        <v>1056</v>
      </c>
      <c r="D926" s="0" t="n">
        <v>158</v>
      </c>
      <c r="E926" s="0" t="n">
        <v>156.115</v>
      </c>
      <c r="F926" s="0" t="n">
        <f aca="false">D926-E926</f>
        <v>1.88499999999999</v>
      </c>
    </row>
    <row r="927" customFormat="false" ht="15" hidden="false" customHeight="false" outlineLevel="0" collapsed="false">
      <c r="A927" s="0" t="s">
        <v>345</v>
      </c>
      <c r="B927" s="0" t="n">
        <v>20311</v>
      </c>
      <c r="C927" s="0" t="s">
        <v>1057</v>
      </c>
      <c r="D927" s="0" t="n">
        <v>160</v>
      </c>
      <c r="E927" s="0" t="n">
        <v>158.114</v>
      </c>
      <c r="F927" s="0" t="n">
        <f aca="false">D927-E927</f>
        <v>1.886</v>
      </c>
    </row>
    <row r="928" customFormat="false" ht="15" hidden="false" customHeight="false" outlineLevel="0" collapsed="false">
      <c r="A928" s="0" t="s">
        <v>737</v>
      </c>
      <c r="B928" s="0" t="n">
        <v>6097</v>
      </c>
      <c r="C928" s="0" t="s">
        <v>1058</v>
      </c>
      <c r="D928" s="0" t="n">
        <v>139</v>
      </c>
      <c r="E928" s="0" t="n">
        <v>137.111</v>
      </c>
      <c r="F928" s="0" t="n">
        <f aca="false">D928-E928</f>
        <v>1.88900000000001</v>
      </c>
    </row>
    <row r="929" customFormat="false" ht="15" hidden="false" customHeight="false" outlineLevel="0" collapsed="false">
      <c r="A929" s="0" t="s">
        <v>123</v>
      </c>
      <c r="B929" s="0" t="n">
        <v>15680</v>
      </c>
      <c r="C929" s="0" t="s">
        <v>1059</v>
      </c>
      <c r="D929" s="0" t="n">
        <v>311</v>
      </c>
      <c r="E929" s="0" t="n">
        <v>309.102</v>
      </c>
      <c r="F929" s="0" t="n">
        <f aca="false">D929-E929</f>
        <v>1.89800000000002</v>
      </c>
    </row>
    <row r="930" customFormat="false" ht="15" hidden="false" customHeight="false" outlineLevel="0" collapsed="false">
      <c r="A930" s="0" t="s">
        <v>145</v>
      </c>
      <c r="B930" s="0" t="n">
        <v>7113</v>
      </c>
      <c r="C930" s="0" t="s">
        <v>1060</v>
      </c>
      <c r="D930" s="0" t="n">
        <v>105</v>
      </c>
      <c r="E930" s="0" t="n">
        <v>103.101</v>
      </c>
      <c r="F930" s="0" t="n">
        <f aca="false">D930-E930</f>
        <v>1.899</v>
      </c>
    </row>
    <row r="931" customFormat="false" ht="15" hidden="false" customHeight="false" outlineLevel="0" collapsed="false">
      <c r="A931" s="0" t="s">
        <v>115</v>
      </c>
      <c r="B931" s="0" t="n">
        <v>20701</v>
      </c>
      <c r="C931" s="0" t="s">
        <v>1061</v>
      </c>
      <c r="D931" s="0" t="n">
        <v>188</v>
      </c>
      <c r="E931" s="0" t="n">
        <v>186.101</v>
      </c>
      <c r="F931" s="0" t="n">
        <f aca="false">D931-E931</f>
        <v>1.899</v>
      </c>
    </row>
    <row r="932" customFormat="false" ht="15" hidden="false" customHeight="false" outlineLevel="0" collapsed="false">
      <c r="A932" s="0" t="s">
        <v>697</v>
      </c>
      <c r="B932" s="0" t="n">
        <v>8151</v>
      </c>
      <c r="C932" s="0" t="s">
        <v>1062</v>
      </c>
      <c r="D932" s="0" t="n">
        <v>270</v>
      </c>
      <c r="E932" s="0" t="n">
        <v>268.095</v>
      </c>
      <c r="F932" s="0" t="n">
        <f aca="false">D932-E932</f>
        <v>1.90499999999997</v>
      </c>
    </row>
    <row r="933" customFormat="false" ht="15" hidden="false" customHeight="false" outlineLevel="0" collapsed="false">
      <c r="A933" s="0" t="s">
        <v>19</v>
      </c>
      <c r="B933" s="0" t="n">
        <v>20196</v>
      </c>
      <c r="C933" s="0" t="s">
        <v>1063</v>
      </c>
      <c r="D933" s="0" t="n">
        <v>144</v>
      </c>
      <c r="E933" s="0" t="n">
        <v>142.085</v>
      </c>
      <c r="F933" s="0" t="n">
        <f aca="false">D933-E933</f>
        <v>1.91499999999999</v>
      </c>
    </row>
    <row r="934" customFormat="false" ht="15" hidden="false" customHeight="false" outlineLevel="0" collapsed="false">
      <c r="A934" s="0" t="s">
        <v>147</v>
      </c>
      <c r="B934" s="0" t="n">
        <v>20279</v>
      </c>
      <c r="C934" s="0" t="s">
        <v>1064</v>
      </c>
      <c r="D934" s="0" t="n">
        <v>151.6</v>
      </c>
      <c r="E934" s="0" t="n">
        <v>149.685</v>
      </c>
      <c r="F934" s="0" t="n">
        <f aca="false">D934-E934</f>
        <v>1.91499999999999</v>
      </c>
    </row>
    <row r="935" customFormat="false" ht="15" hidden="false" customHeight="false" outlineLevel="0" collapsed="false">
      <c r="A935" s="0" t="s">
        <v>31</v>
      </c>
      <c r="B935" s="0" t="n">
        <v>20694</v>
      </c>
      <c r="C935" s="0" t="s">
        <v>1065</v>
      </c>
      <c r="D935" s="0" t="n">
        <v>126.8</v>
      </c>
      <c r="E935" s="0" t="n">
        <v>124.876</v>
      </c>
      <c r="F935" s="0" t="n">
        <f aca="false">D935-E935</f>
        <v>1.92399999999999</v>
      </c>
    </row>
    <row r="936" customFormat="false" ht="15" hidden="false" customHeight="false" outlineLevel="0" collapsed="false">
      <c r="A936" s="0" t="s">
        <v>469</v>
      </c>
      <c r="B936" s="0" t="n">
        <v>9818</v>
      </c>
      <c r="C936" s="0" t="s">
        <v>1066</v>
      </c>
      <c r="D936" s="0" t="n">
        <v>162</v>
      </c>
      <c r="E936" s="0" t="n">
        <v>160.075</v>
      </c>
      <c r="F936" s="0" t="n">
        <f aca="false">D936-E936</f>
        <v>1.92500000000001</v>
      </c>
    </row>
    <row r="937" customFormat="false" ht="15" hidden="false" customHeight="false" outlineLevel="0" collapsed="false">
      <c r="A937" s="0" t="s">
        <v>803</v>
      </c>
      <c r="B937" s="0" t="n">
        <v>7552</v>
      </c>
      <c r="C937" s="0" t="s">
        <v>1067</v>
      </c>
      <c r="D937" s="0" t="n">
        <v>278</v>
      </c>
      <c r="E937" s="0" t="n">
        <v>276.071</v>
      </c>
      <c r="F937" s="0" t="n">
        <f aca="false">D937-E937</f>
        <v>1.92899999999997</v>
      </c>
    </row>
    <row r="938" customFormat="false" ht="15" hidden="false" customHeight="false" outlineLevel="0" collapsed="false">
      <c r="A938" s="0" t="s">
        <v>754</v>
      </c>
      <c r="B938" s="0" t="n">
        <v>6740</v>
      </c>
      <c r="C938" s="0" t="s">
        <v>1068</v>
      </c>
      <c r="D938" s="0" t="n">
        <v>125.8</v>
      </c>
      <c r="E938" s="0" t="n">
        <v>123.871</v>
      </c>
      <c r="F938" s="0" t="n">
        <f aca="false">D938-E938</f>
        <v>1.929</v>
      </c>
    </row>
    <row r="939" customFormat="false" ht="15" hidden="false" customHeight="false" outlineLevel="0" collapsed="false">
      <c r="A939" s="0" t="s">
        <v>302</v>
      </c>
      <c r="B939" s="0" t="n">
        <v>15367</v>
      </c>
      <c r="C939" s="0" t="s">
        <v>1069</v>
      </c>
      <c r="D939" s="0" t="n">
        <v>186.7</v>
      </c>
      <c r="E939" s="0" t="n">
        <v>184.771</v>
      </c>
      <c r="F939" s="0" t="n">
        <f aca="false">D939-E939</f>
        <v>1.929</v>
      </c>
    </row>
    <row r="940" customFormat="false" ht="15" hidden="false" customHeight="false" outlineLevel="0" collapsed="false">
      <c r="A940" s="0" t="s">
        <v>27</v>
      </c>
      <c r="B940" s="0" t="n">
        <v>5674</v>
      </c>
      <c r="C940" s="0" t="s">
        <v>1070</v>
      </c>
      <c r="D940" s="0" t="n">
        <v>96.7</v>
      </c>
      <c r="E940" s="0" t="n">
        <v>94.767</v>
      </c>
      <c r="F940" s="0" t="n">
        <f aca="false">D940-E940</f>
        <v>1.93300000000001</v>
      </c>
    </row>
    <row r="941" customFormat="false" ht="15" hidden="false" customHeight="false" outlineLevel="0" collapsed="false">
      <c r="A941" s="0" t="s">
        <v>353</v>
      </c>
      <c r="B941" s="0" t="n">
        <v>14306</v>
      </c>
      <c r="C941" s="0" t="s">
        <v>1071</v>
      </c>
      <c r="D941" s="0" t="n">
        <v>126.6</v>
      </c>
      <c r="E941" s="0" t="n">
        <v>124.661</v>
      </c>
      <c r="F941" s="0" t="n">
        <f aca="false">D941-E941</f>
        <v>1.93899999999999</v>
      </c>
    </row>
    <row r="942" customFormat="false" ht="15" hidden="false" customHeight="false" outlineLevel="0" collapsed="false">
      <c r="A942" s="0" t="s">
        <v>10</v>
      </c>
      <c r="B942" s="0" t="n">
        <v>12442</v>
      </c>
      <c r="C942" s="0" t="s">
        <v>1072</v>
      </c>
      <c r="D942" s="0" t="n">
        <v>150</v>
      </c>
      <c r="E942" s="0" t="n">
        <v>148.06</v>
      </c>
      <c r="F942" s="0" t="n">
        <f aca="false">D942-E942</f>
        <v>1.94</v>
      </c>
    </row>
    <row r="943" customFormat="false" ht="15" hidden="false" customHeight="false" outlineLevel="0" collapsed="false">
      <c r="A943" s="0" t="s">
        <v>754</v>
      </c>
      <c r="B943" s="0" t="n">
        <v>11902</v>
      </c>
      <c r="C943" s="0" t="s">
        <v>1073</v>
      </c>
      <c r="D943" s="0" t="n">
        <v>104.8</v>
      </c>
      <c r="E943" s="0" t="n">
        <v>102.858</v>
      </c>
      <c r="F943" s="0" t="n">
        <f aca="false">D943-E943</f>
        <v>1.94199999999999</v>
      </c>
    </row>
    <row r="944" customFormat="false" ht="15" hidden="false" customHeight="false" outlineLevel="0" collapsed="false">
      <c r="A944" s="0" t="s">
        <v>106</v>
      </c>
      <c r="B944" s="0" t="n">
        <v>15204</v>
      </c>
      <c r="C944" s="0" t="s">
        <v>1074</v>
      </c>
      <c r="D944" s="0" t="n">
        <v>133.3</v>
      </c>
      <c r="E944" s="0" t="n">
        <v>131.358</v>
      </c>
      <c r="F944" s="0" t="n">
        <f aca="false">D944-E944</f>
        <v>1.94200000000001</v>
      </c>
    </row>
    <row r="945" customFormat="false" ht="15" hidden="false" customHeight="false" outlineLevel="0" collapsed="false">
      <c r="A945" s="0" t="s">
        <v>121</v>
      </c>
      <c r="B945" s="0" t="n">
        <v>12579</v>
      </c>
      <c r="C945" s="0" t="s">
        <v>1075</v>
      </c>
      <c r="D945" s="0" t="n">
        <v>111.4</v>
      </c>
      <c r="E945" s="0" t="n">
        <v>109.455</v>
      </c>
      <c r="F945" s="0" t="n">
        <f aca="false">D945-E945</f>
        <v>1.94500000000001</v>
      </c>
    </row>
    <row r="946" customFormat="false" ht="15" hidden="false" customHeight="false" outlineLevel="0" collapsed="false">
      <c r="A946" s="0" t="s">
        <v>106</v>
      </c>
      <c r="B946" s="0" t="n">
        <v>9335</v>
      </c>
      <c r="C946" s="0" t="s">
        <v>1076</v>
      </c>
      <c r="D946" s="0" t="n">
        <v>502.6</v>
      </c>
      <c r="E946" s="0" t="n">
        <v>500.653</v>
      </c>
      <c r="F946" s="0" t="n">
        <f aca="false">D946-E946</f>
        <v>1.947</v>
      </c>
    </row>
    <row r="947" customFormat="false" ht="15" hidden="false" customHeight="false" outlineLevel="0" collapsed="false">
      <c r="A947" s="0" t="s">
        <v>437</v>
      </c>
      <c r="B947" s="0" t="n">
        <v>7919</v>
      </c>
      <c r="C947" s="0" t="s">
        <v>1077</v>
      </c>
      <c r="D947" s="0" t="n">
        <v>208.5</v>
      </c>
      <c r="E947" s="0" t="n">
        <v>206.551</v>
      </c>
      <c r="F947" s="0" t="n">
        <f aca="false">D947-E947</f>
        <v>1.94900000000001</v>
      </c>
    </row>
    <row r="948" customFormat="false" ht="15" hidden="false" customHeight="false" outlineLevel="0" collapsed="false">
      <c r="A948" s="0" t="s">
        <v>47</v>
      </c>
      <c r="B948" s="0" t="n">
        <v>20163</v>
      </c>
      <c r="C948" s="0" t="s">
        <v>1078</v>
      </c>
      <c r="D948" s="0" t="n">
        <v>133</v>
      </c>
      <c r="E948" s="0" t="n">
        <v>131.049</v>
      </c>
      <c r="F948" s="0" t="n">
        <f aca="false">D948-E948</f>
        <v>1.95099999999999</v>
      </c>
    </row>
    <row r="949" customFormat="false" ht="15" hidden="false" customHeight="false" outlineLevel="0" collapsed="false">
      <c r="A949" s="0" t="s">
        <v>556</v>
      </c>
      <c r="B949" s="0" t="n">
        <v>20676</v>
      </c>
      <c r="C949" s="0" t="s">
        <v>1079</v>
      </c>
      <c r="D949" s="0" t="n">
        <v>362</v>
      </c>
      <c r="E949" s="0" t="n">
        <v>360.049</v>
      </c>
      <c r="F949" s="0" t="n">
        <f aca="false">D949-E949</f>
        <v>1.95100000000002</v>
      </c>
    </row>
    <row r="950" customFormat="false" ht="15" hidden="false" customHeight="false" outlineLevel="0" collapsed="false">
      <c r="A950" s="0" t="s">
        <v>27</v>
      </c>
      <c r="B950" s="0" t="n">
        <v>14603</v>
      </c>
      <c r="C950" s="0" t="s">
        <v>1080</v>
      </c>
      <c r="D950" s="0" t="n">
        <v>540</v>
      </c>
      <c r="E950" s="0" t="n">
        <v>538.048</v>
      </c>
      <c r="F950" s="0" t="n">
        <f aca="false">D950-E950</f>
        <v>1.952</v>
      </c>
    </row>
    <row r="951" customFormat="false" ht="15" hidden="false" customHeight="false" outlineLevel="0" collapsed="false">
      <c r="A951" s="0" t="s">
        <v>52</v>
      </c>
      <c r="B951" s="0" t="n">
        <v>20517</v>
      </c>
      <c r="C951" s="0" t="s">
        <v>1081</v>
      </c>
      <c r="D951" s="0" t="n">
        <v>134</v>
      </c>
      <c r="E951" s="0" t="n">
        <v>132.047</v>
      </c>
      <c r="F951" s="0" t="n">
        <f aca="false">D951-E951</f>
        <v>1.953</v>
      </c>
    </row>
    <row r="952" customFormat="false" ht="15" hidden="false" customHeight="false" outlineLevel="0" collapsed="false">
      <c r="A952" s="0" t="s">
        <v>302</v>
      </c>
      <c r="B952" s="0" t="n">
        <v>9138</v>
      </c>
      <c r="C952" s="0" t="s">
        <v>1082</v>
      </c>
      <c r="D952" s="0" t="n">
        <v>162.1</v>
      </c>
      <c r="E952" s="0" t="n">
        <v>160.144</v>
      </c>
      <c r="F952" s="0" t="n">
        <f aca="false">D952-E952</f>
        <v>1.95599999999999</v>
      </c>
    </row>
    <row r="953" customFormat="false" ht="15" hidden="false" customHeight="false" outlineLevel="0" collapsed="false">
      <c r="A953" s="0" t="s">
        <v>104</v>
      </c>
      <c r="B953" s="0" t="n">
        <v>12647</v>
      </c>
      <c r="C953" s="0" t="s">
        <v>1083</v>
      </c>
      <c r="D953" s="0" t="n">
        <v>367</v>
      </c>
      <c r="E953" s="0" t="n">
        <v>365.043</v>
      </c>
      <c r="F953" s="0" t="n">
        <f aca="false">D953-E953</f>
        <v>1.95699999999999</v>
      </c>
    </row>
    <row r="954" customFormat="false" ht="15" hidden="false" customHeight="false" outlineLevel="0" collapsed="false">
      <c r="A954" s="0" t="s">
        <v>437</v>
      </c>
      <c r="B954" s="0" t="n">
        <v>9501</v>
      </c>
      <c r="C954" s="0" t="s">
        <v>1084</v>
      </c>
      <c r="D954" s="0" t="n">
        <v>191.4</v>
      </c>
      <c r="E954" s="0" t="n">
        <v>189.441</v>
      </c>
      <c r="F954" s="0" t="n">
        <f aca="false">D954-E954</f>
        <v>1.959</v>
      </c>
    </row>
    <row r="955" customFormat="false" ht="15" hidden="false" customHeight="false" outlineLevel="0" collapsed="false">
      <c r="A955" s="0" t="s">
        <v>104</v>
      </c>
      <c r="B955" s="0" t="n">
        <v>13395</v>
      </c>
      <c r="C955" s="0" t="s">
        <v>1085</v>
      </c>
      <c r="D955" s="0" t="n">
        <v>274</v>
      </c>
      <c r="E955" s="0" t="n">
        <v>272.036</v>
      </c>
      <c r="F955" s="0" t="n">
        <f aca="false">D955-E955</f>
        <v>1.964</v>
      </c>
    </row>
    <row r="956" customFormat="false" ht="15" hidden="false" customHeight="false" outlineLevel="0" collapsed="false">
      <c r="A956" s="0" t="s">
        <v>77</v>
      </c>
      <c r="B956" s="0" t="n">
        <v>9241</v>
      </c>
      <c r="C956" s="0" t="s">
        <v>1086</v>
      </c>
      <c r="D956" s="0" t="n">
        <v>140</v>
      </c>
      <c r="E956" s="0" t="n">
        <v>138.033</v>
      </c>
      <c r="F956" s="0" t="n">
        <f aca="false">D956-E956</f>
        <v>1.96700000000001</v>
      </c>
    </row>
    <row r="957" customFormat="false" ht="15" hidden="false" customHeight="false" outlineLevel="0" collapsed="false">
      <c r="A957" s="0" t="s">
        <v>36</v>
      </c>
      <c r="B957" s="0" t="n">
        <v>6400</v>
      </c>
      <c r="C957" s="0" t="s">
        <v>1087</v>
      </c>
      <c r="D957" s="0" t="n">
        <v>161.2</v>
      </c>
      <c r="E957" s="0" t="n">
        <v>159.227</v>
      </c>
      <c r="F957" s="0" t="n">
        <f aca="false">D957-E957</f>
        <v>1.97299999999998</v>
      </c>
    </row>
    <row r="958" customFormat="false" ht="15" hidden="false" customHeight="false" outlineLevel="0" collapsed="false">
      <c r="A958" s="0" t="s">
        <v>265</v>
      </c>
      <c r="B958" s="0" t="n">
        <v>5599</v>
      </c>
      <c r="C958" s="0" t="s">
        <v>1088</v>
      </c>
      <c r="D958" s="0" t="n">
        <v>136.8</v>
      </c>
      <c r="E958" s="0" t="n">
        <v>134.827</v>
      </c>
      <c r="F958" s="0" t="n">
        <f aca="false">D958-E958</f>
        <v>1.97300000000001</v>
      </c>
    </row>
    <row r="959" customFormat="false" ht="15" hidden="false" customHeight="false" outlineLevel="0" collapsed="false">
      <c r="A959" s="0" t="s">
        <v>521</v>
      </c>
      <c r="B959" s="0" t="n">
        <v>7799</v>
      </c>
      <c r="C959" s="0" t="s">
        <v>1089</v>
      </c>
      <c r="D959" s="0" t="n">
        <v>148</v>
      </c>
      <c r="E959" s="0" t="n">
        <v>146.027</v>
      </c>
      <c r="F959" s="0" t="n">
        <f aca="false">D959-E959</f>
        <v>1.97300000000001</v>
      </c>
    </row>
    <row r="960" customFormat="false" ht="15" hidden="false" customHeight="false" outlineLevel="0" collapsed="false">
      <c r="A960" s="0" t="s">
        <v>21</v>
      </c>
      <c r="B960" s="0" t="n">
        <v>5608</v>
      </c>
      <c r="C960" s="0" t="s">
        <v>1090</v>
      </c>
      <c r="D960" s="0" t="n">
        <v>113.7</v>
      </c>
      <c r="E960" s="0" t="n">
        <v>111.721</v>
      </c>
      <c r="F960" s="0" t="n">
        <f aca="false">D960-E960</f>
        <v>1.979</v>
      </c>
    </row>
    <row r="961" customFormat="false" ht="15" hidden="false" customHeight="false" outlineLevel="0" collapsed="false">
      <c r="A961" s="0" t="s">
        <v>106</v>
      </c>
      <c r="B961" s="0" t="n">
        <v>20237</v>
      </c>
      <c r="C961" s="0" t="s">
        <v>1091</v>
      </c>
      <c r="D961" s="0" t="n">
        <v>441.8</v>
      </c>
      <c r="E961" s="0" t="n">
        <v>439.813</v>
      </c>
      <c r="F961" s="0" t="n">
        <f aca="false">D961-E961</f>
        <v>1.98700000000002</v>
      </c>
    </row>
    <row r="962" customFormat="false" ht="15" hidden="false" customHeight="false" outlineLevel="0" collapsed="false">
      <c r="A962" s="0" t="s">
        <v>21</v>
      </c>
      <c r="B962" s="0" t="n">
        <v>7236</v>
      </c>
      <c r="C962" s="0" t="s">
        <v>1092</v>
      </c>
      <c r="D962" s="0" t="n">
        <v>109.4</v>
      </c>
      <c r="E962" s="0" t="n">
        <v>107.408</v>
      </c>
      <c r="F962" s="0" t="n">
        <f aca="false">D962-E962</f>
        <v>1.992</v>
      </c>
    </row>
    <row r="963" customFormat="false" ht="15" hidden="false" customHeight="false" outlineLevel="0" collapsed="false">
      <c r="A963" s="0" t="s">
        <v>302</v>
      </c>
      <c r="B963" s="0" t="n">
        <v>7427</v>
      </c>
      <c r="C963" s="0" t="s">
        <v>1093</v>
      </c>
      <c r="D963" s="0" t="n">
        <v>145.1</v>
      </c>
      <c r="E963" s="0" t="n">
        <v>143.106</v>
      </c>
      <c r="F963" s="0" t="n">
        <f aca="false">D963-E963</f>
        <v>1.994</v>
      </c>
    </row>
    <row r="964" customFormat="false" ht="15" hidden="false" customHeight="false" outlineLevel="0" collapsed="false">
      <c r="A964" s="0" t="s">
        <v>64</v>
      </c>
      <c r="B964" s="0" t="n">
        <v>14637</v>
      </c>
      <c r="C964" s="0" t="s">
        <v>1094</v>
      </c>
      <c r="D964" s="0" t="n">
        <v>68</v>
      </c>
      <c r="E964" s="0" t="n">
        <v>66.001</v>
      </c>
      <c r="F964" s="0" t="n">
        <f aca="false">D964-E964</f>
        <v>1.999</v>
      </c>
    </row>
    <row r="965" customFormat="false" ht="15" hidden="false" customHeight="false" outlineLevel="0" collapsed="false">
      <c r="A965" s="0" t="s">
        <v>10</v>
      </c>
      <c r="B965" s="0" t="n">
        <v>7824</v>
      </c>
      <c r="C965" s="0" t="s">
        <v>1095</v>
      </c>
      <c r="D965" s="0" t="n">
        <v>425.3</v>
      </c>
      <c r="E965" s="0" t="n">
        <v>423.3</v>
      </c>
      <c r="F965" s="0" t="n">
        <f aca="false">D965-E965</f>
        <v>2</v>
      </c>
    </row>
    <row r="966" customFormat="false" ht="15" hidden="false" customHeight="false" outlineLevel="0" collapsed="false">
      <c r="A966" s="0" t="s">
        <v>96</v>
      </c>
      <c r="B966" s="0" t="n">
        <v>10539</v>
      </c>
      <c r="C966" s="0" t="s">
        <v>1096</v>
      </c>
      <c r="D966" s="0" t="n">
        <v>206.3</v>
      </c>
      <c r="E966" s="0" t="n">
        <v>204.297</v>
      </c>
      <c r="F966" s="0" t="n">
        <f aca="false">D966-E966</f>
        <v>2.00300000000001</v>
      </c>
    </row>
    <row r="967" customFormat="false" ht="15" hidden="false" customHeight="false" outlineLevel="0" collapsed="false">
      <c r="A967" s="0" t="s">
        <v>121</v>
      </c>
      <c r="B967" s="0" t="n">
        <v>10315</v>
      </c>
      <c r="C967" s="0" t="s">
        <v>1097</v>
      </c>
      <c r="D967" s="0" t="n">
        <v>153.3</v>
      </c>
      <c r="E967" s="0" t="n">
        <v>151.289</v>
      </c>
      <c r="F967" s="0" t="n">
        <f aca="false">D967-E967</f>
        <v>2.01100000000002</v>
      </c>
    </row>
    <row r="968" customFormat="false" ht="15" hidden="false" customHeight="false" outlineLevel="0" collapsed="false">
      <c r="A968" s="0" t="s">
        <v>219</v>
      </c>
      <c r="B968" s="0" t="n">
        <v>7201</v>
      </c>
      <c r="C968" s="0" t="s">
        <v>1098</v>
      </c>
      <c r="D968" s="0" t="n">
        <v>160</v>
      </c>
      <c r="E968" s="0" t="n">
        <v>157.988</v>
      </c>
      <c r="F968" s="0" t="n">
        <f aca="false">D968-E968</f>
        <v>2.012</v>
      </c>
    </row>
    <row r="969" customFormat="false" ht="15" hidden="false" customHeight="false" outlineLevel="0" collapsed="false">
      <c r="A969" s="0" t="s">
        <v>345</v>
      </c>
      <c r="B969" s="0" t="n">
        <v>9526</v>
      </c>
      <c r="C969" s="0" t="s">
        <v>1099</v>
      </c>
      <c r="D969" s="0" t="n">
        <v>197</v>
      </c>
      <c r="E969" s="0" t="n">
        <v>194.98</v>
      </c>
      <c r="F969" s="0" t="n">
        <f aca="false">D969-E969</f>
        <v>2.02000000000001</v>
      </c>
    </row>
    <row r="970" customFormat="false" ht="15" hidden="false" customHeight="false" outlineLevel="0" collapsed="false">
      <c r="A970" s="0" t="s">
        <v>72</v>
      </c>
      <c r="B970" s="0" t="n">
        <v>10103</v>
      </c>
      <c r="C970" s="0" t="s">
        <v>1100</v>
      </c>
      <c r="D970" s="0" t="n">
        <v>133.1</v>
      </c>
      <c r="E970" s="0" t="n">
        <v>131.078</v>
      </c>
      <c r="F970" s="0" t="n">
        <f aca="false">D970-E970</f>
        <v>2.02199999999999</v>
      </c>
    </row>
    <row r="971" customFormat="false" ht="15" hidden="false" customHeight="false" outlineLevel="0" collapsed="false">
      <c r="A971" s="0" t="s">
        <v>251</v>
      </c>
      <c r="B971" s="0" t="n">
        <v>8686</v>
      </c>
      <c r="C971" s="0" t="s">
        <v>1101</v>
      </c>
      <c r="D971" s="0" t="n">
        <v>156</v>
      </c>
      <c r="E971" s="0" t="n">
        <v>153.974</v>
      </c>
      <c r="F971" s="0" t="n">
        <f aca="false">D971-E971</f>
        <v>2.02600000000001</v>
      </c>
    </row>
    <row r="972" customFormat="false" ht="15" hidden="false" customHeight="false" outlineLevel="0" collapsed="false">
      <c r="A972" s="0" t="s">
        <v>55</v>
      </c>
      <c r="B972" s="0" t="n">
        <v>12541</v>
      </c>
      <c r="C972" s="0" t="s">
        <v>1102</v>
      </c>
      <c r="D972" s="0" t="n">
        <v>69.5</v>
      </c>
      <c r="E972" s="0" t="n">
        <v>67.46</v>
      </c>
      <c r="F972" s="0" t="n">
        <f aca="false">D972-E972</f>
        <v>2.04000000000001</v>
      </c>
    </row>
    <row r="973" customFormat="false" ht="15" hidden="false" customHeight="false" outlineLevel="0" collapsed="false">
      <c r="A973" s="0" t="s">
        <v>96</v>
      </c>
      <c r="B973" s="0" t="n">
        <v>8997</v>
      </c>
      <c r="C973" s="0" t="s">
        <v>1103</v>
      </c>
      <c r="D973" s="0" t="n">
        <v>112.7</v>
      </c>
      <c r="E973" s="0" t="n">
        <v>110.659</v>
      </c>
      <c r="F973" s="0" t="n">
        <f aca="false">D973-E973</f>
        <v>2.041</v>
      </c>
    </row>
    <row r="974" customFormat="false" ht="15" hidden="false" customHeight="false" outlineLevel="0" collapsed="false">
      <c r="A974" s="0" t="s">
        <v>408</v>
      </c>
      <c r="B974" s="0" t="n">
        <v>15781</v>
      </c>
      <c r="C974" s="0" t="s">
        <v>1104</v>
      </c>
      <c r="D974" s="0" t="n">
        <v>197.8</v>
      </c>
      <c r="E974" s="0" t="n">
        <v>195.751</v>
      </c>
      <c r="F974" s="0" t="n">
        <f aca="false">D974-E974</f>
        <v>2.04900000000001</v>
      </c>
    </row>
    <row r="975" customFormat="false" ht="15" hidden="false" customHeight="false" outlineLevel="0" collapsed="false">
      <c r="A975" s="0" t="s">
        <v>57</v>
      </c>
      <c r="B975" s="0" t="n">
        <v>10761</v>
      </c>
      <c r="C975" s="0" t="s">
        <v>1105</v>
      </c>
      <c r="D975" s="0" t="n">
        <v>126.6</v>
      </c>
      <c r="E975" s="0" t="n">
        <v>124.55</v>
      </c>
      <c r="F975" s="0" t="n">
        <f aca="false">D975-E975</f>
        <v>2.05</v>
      </c>
    </row>
    <row r="976" customFormat="false" ht="15" hidden="false" customHeight="false" outlineLevel="0" collapsed="false">
      <c r="A976" s="0" t="s">
        <v>147</v>
      </c>
      <c r="B976" s="0" t="n">
        <v>6595</v>
      </c>
      <c r="C976" s="0" t="s">
        <v>1106</v>
      </c>
      <c r="D976" s="0" t="n">
        <v>136.1</v>
      </c>
      <c r="E976" s="0" t="n">
        <v>134.049</v>
      </c>
      <c r="F976" s="0" t="n">
        <f aca="false">D976-E976</f>
        <v>2.05099999999999</v>
      </c>
    </row>
    <row r="977" customFormat="false" ht="15" hidden="false" customHeight="false" outlineLevel="0" collapsed="false">
      <c r="A977" s="0" t="s">
        <v>204</v>
      </c>
      <c r="B977" s="0" t="n">
        <v>11527</v>
      </c>
      <c r="C977" s="0" t="s">
        <v>1107</v>
      </c>
      <c r="D977" s="0" t="n">
        <v>106.4</v>
      </c>
      <c r="E977" s="0" t="n">
        <v>104.349</v>
      </c>
      <c r="F977" s="0" t="n">
        <f aca="false">D977-E977</f>
        <v>2.051</v>
      </c>
    </row>
    <row r="978" customFormat="false" ht="15" hidden="false" customHeight="false" outlineLevel="0" collapsed="false">
      <c r="A978" s="0" t="s">
        <v>424</v>
      </c>
      <c r="B978" s="0" t="n">
        <v>20073</v>
      </c>
      <c r="C978" s="0" t="s">
        <v>1108</v>
      </c>
      <c r="D978" s="0" t="n">
        <v>129.3</v>
      </c>
      <c r="E978" s="0" t="n">
        <v>127.245</v>
      </c>
      <c r="F978" s="0" t="n">
        <f aca="false">D978-E978</f>
        <v>2.05500000000001</v>
      </c>
    </row>
    <row r="979" customFormat="false" ht="15" hidden="false" customHeight="false" outlineLevel="0" collapsed="false">
      <c r="A979" s="0" t="s">
        <v>265</v>
      </c>
      <c r="B979" s="0" t="n">
        <v>8551</v>
      </c>
      <c r="C979" s="0" t="s">
        <v>1109</v>
      </c>
      <c r="D979" s="0" t="n">
        <v>141</v>
      </c>
      <c r="E979" s="0" t="n">
        <v>138.941</v>
      </c>
      <c r="F979" s="0" t="n">
        <f aca="false">D979-E979</f>
        <v>2.059</v>
      </c>
    </row>
    <row r="980" customFormat="false" ht="15" hidden="false" customHeight="false" outlineLevel="0" collapsed="false">
      <c r="A980" s="0" t="s">
        <v>8</v>
      </c>
      <c r="B980" s="0" t="n">
        <v>20495</v>
      </c>
      <c r="C980" s="0" t="s">
        <v>1110</v>
      </c>
      <c r="D980" s="0" t="n">
        <v>410</v>
      </c>
      <c r="E980" s="0" t="n">
        <v>407.94</v>
      </c>
      <c r="F980" s="0" t="n">
        <f aca="false">D980-E980</f>
        <v>2.06</v>
      </c>
    </row>
    <row r="981" customFormat="false" ht="15" hidden="false" customHeight="false" outlineLevel="0" collapsed="false">
      <c r="A981" s="0" t="s">
        <v>217</v>
      </c>
      <c r="B981" s="0" t="n">
        <v>7540</v>
      </c>
      <c r="C981" s="0" t="s">
        <v>1111</v>
      </c>
      <c r="D981" s="0" t="n">
        <v>138</v>
      </c>
      <c r="E981" s="0" t="n">
        <v>135.935</v>
      </c>
      <c r="F981" s="0" t="n">
        <f aca="false">D981-E981</f>
        <v>2.065</v>
      </c>
    </row>
    <row r="982" customFormat="false" ht="15" hidden="false" customHeight="false" outlineLevel="0" collapsed="false">
      <c r="A982" s="0" t="s">
        <v>31</v>
      </c>
      <c r="B982" s="0" t="n">
        <v>20695</v>
      </c>
      <c r="C982" s="0" t="s">
        <v>1112</v>
      </c>
      <c r="D982" s="0" t="n">
        <v>328.9</v>
      </c>
      <c r="E982" s="0" t="n">
        <v>326.831</v>
      </c>
      <c r="F982" s="0" t="n">
        <f aca="false">D982-E982</f>
        <v>2.06899999999996</v>
      </c>
    </row>
    <row r="983" customFormat="false" ht="15" hidden="false" customHeight="false" outlineLevel="0" collapsed="false">
      <c r="A983" s="0" t="s">
        <v>230</v>
      </c>
      <c r="B983" s="0" t="n">
        <v>7010</v>
      </c>
      <c r="C983" s="0" t="s">
        <v>1113</v>
      </c>
      <c r="D983" s="0" t="n">
        <v>69.5</v>
      </c>
      <c r="E983" s="0" t="n">
        <v>67.428</v>
      </c>
      <c r="F983" s="0" t="n">
        <f aca="false">D983-E983</f>
        <v>2.072</v>
      </c>
    </row>
    <row r="984" customFormat="false" ht="15" hidden="false" customHeight="false" outlineLevel="0" collapsed="false">
      <c r="A984" s="0" t="s">
        <v>851</v>
      </c>
      <c r="B984" s="0" t="n">
        <v>7772</v>
      </c>
      <c r="C984" s="0" t="s">
        <v>1114</v>
      </c>
      <c r="D984" s="0" t="n">
        <v>358</v>
      </c>
      <c r="E984" s="0" t="n">
        <v>355.927</v>
      </c>
      <c r="F984" s="0" t="n">
        <f aca="false">D984-E984</f>
        <v>2.07299999999998</v>
      </c>
    </row>
    <row r="985" customFormat="false" ht="15" hidden="false" customHeight="false" outlineLevel="0" collapsed="false">
      <c r="A985" s="0" t="s">
        <v>36</v>
      </c>
      <c r="B985" s="0" t="n">
        <v>8633</v>
      </c>
      <c r="C985" s="0" t="s">
        <v>1115</v>
      </c>
      <c r="D985" s="0" t="n">
        <v>130</v>
      </c>
      <c r="E985" s="0" t="n">
        <v>127.926</v>
      </c>
      <c r="F985" s="0" t="n">
        <f aca="false">D985-E985</f>
        <v>2.074</v>
      </c>
    </row>
    <row r="986" customFormat="false" ht="15" hidden="false" customHeight="false" outlineLevel="0" collapsed="false">
      <c r="A986" s="0" t="s">
        <v>64</v>
      </c>
      <c r="B986" s="0" t="n">
        <v>6661</v>
      </c>
      <c r="C986" s="0" t="s">
        <v>1116</v>
      </c>
      <c r="D986" s="0" t="n">
        <v>245</v>
      </c>
      <c r="E986" s="0" t="n">
        <v>242.919</v>
      </c>
      <c r="F986" s="0" t="n">
        <f aca="false">D986-E986</f>
        <v>2.08099999999999</v>
      </c>
    </row>
    <row r="987" customFormat="false" ht="15" hidden="false" customHeight="false" outlineLevel="0" collapsed="false">
      <c r="A987" s="0" t="s">
        <v>296</v>
      </c>
      <c r="B987" s="0" t="n">
        <v>20549</v>
      </c>
      <c r="C987" s="0" t="s">
        <v>1117</v>
      </c>
      <c r="D987" s="0" t="n">
        <v>310</v>
      </c>
      <c r="E987" s="0" t="n">
        <v>307.915</v>
      </c>
      <c r="F987" s="0" t="n">
        <f aca="false">D987-E987</f>
        <v>2.08499999999998</v>
      </c>
    </row>
    <row r="988" customFormat="false" ht="15" hidden="false" customHeight="false" outlineLevel="0" collapsed="false">
      <c r="A988" s="0" t="s">
        <v>221</v>
      </c>
      <c r="B988" s="0" t="n">
        <v>14700</v>
      </c>
      <c r="C988" s="0" t="s">
        <v>1118</v>
      </c>
      <c r="D988" s="0" t="n">
        <v>123.9</v>
      </c>
      <c r="E988" s="0" t="n">
        <v>121.814</v>
      </c>
      <c r="F988" s="0" t="n">
        <f aca="false">D988-E988</f>
        <v>2.08600000000001</v>
      </c>
    </row>
    <row r="989" customFormat="false" ht="15" hidden="false" customHeight="false" outlineLevel="0" collapsed="false">
      <c r="A989" s="0" t="s">
        <v>21</v>
      </c>
      <c r="B989" s="0" t="n">
        <v>13213</v>
      </c>
      <c r="C989" s="0" t="s">
        <v>1119</v>
      </c>
      <c r="D989" s="0" t="n">
        <v>116.6</v>
      </c>
      <c r="E989" s="0" t="n">
        <v>114.51</v>
      </c>
      <c r="F989" s="0" t="n">
        <f aca="false">D989-E989</f>
        <v>2.08999999999999</v>
      </c>
    </row>
    <row r="990" customFormat="false" ht="15" hidden="false" customHeight="false" outlineLevel="0" collapsed="false">
      <c r="A990" s="0" t="s">
        <v>280</v>
      </c>
      <c r="B990" s="0" t="n">
        <v>13594</v>
      </c>
      <c r="C990" s="0" t="s">
        <v>1120</v>
      </c>
      <c r="D990" s="0" t="n">
        <v>146</v>
      </c>
      <c r="E990" s="0" t="n">
        <v>143.907</v>
      </c>
      <c r="F990" s="0" t="n">
        <f aca="false">D990-E990</f>
        <v>2.09299999999999</v>
      </c>
    </row>
    <row r="991" customFormat="false" ht="15" hidden="false" customHeight="false" outlineLevel="0" collapsed="false">
      <c r="A991" s="0" t="s">
        <v>68</v>
      </c>
      <c r="B991" s="0" t="n">
        <v>20048</v>
      </c>
      <c r="C991" s="0" t="s">
        <v>1121</v>
      </c>
      <c r="D991" s="0" t="n">
        <v>270.2</v>
      </c>
      <c r="E991" s="0" t="n">
        <v>268.102</v>
      </c>
      <c r="F991" s="0" t="n">
        <f aca="false">D991-E991</f>
        <v>2.09800000000001</v>
      </c>
    </row>
    <row r="992" customFormat="false" ht="15" hidden="false" customHeight="false" outlineLevel="0" collapsed="false">
      <c r="A992" s="0" t="s">
        <v>83</v>
      </c>
      <c r="B992" s="0" t="n">
        <v>7860</v>
      </c>
      <c r="C992" s="0" t="s">
        <v>1122</v>
      </c>
      <c r="D992" s="0" t="n">
        <v>365.4</v>
      </c>
      <c r="E992" s="0" t="n">
        <v>363.3</v>
      </c>
      <c r="F992" s="0" t="n">
        <f aca="false">D992-E992</f>
        <v>2.09999999999997</v>
      </c>
    </row>
    <row r="993" customFormat="false" ht="15" hidden="false" customHeight="false" outlineLevel="0" collapsed="false">
      <c r="A993" s="0" t="s">
        <v>384</v>
      </c>
      <c r="B993" s="0" t="n">
        <v>9132</v>
      </c>
      <c r="C993" s="0" t="s">
        <v>1123</v>
      </c>
      <c r="D993" s="0" t="n">
        <v>115.9</v>
      </c>
      <c r="E993" s="0" t="n">
        <v>113.794</v>
      </c>
      <c r="F993" s="0" t="n">
        <f aca="false">D993-E993</f>
        <v>2.10600000000001</v>
      </c>
    </row>
    <row r="994" customFormat="false" ht="15" hidden="false" customHeight="false" outlineLevel="0" collapsed="false">
      <c r="A994" s="0" t="s">
        <v>81</v>
      </c>
      <c r="B994" s="0" t="n">
        <v>8252</v>
      </c>
      <c r="C994" s="0" t="s">
        <v>1124</v>
      </c>
      <c r="D994" s="0" t="n">
        <v>117.8</v>
      </c>
      <c r="E994" s="0" t="n">
        <v>115.692</v>
      </c>
      <c r="F994" s="0" t="n">
        <f aca="false">D994-E994</f>
        <v>2.108</v>
      </c>
    </row>
    <row r="995" customFormat="false" ht="15" hidden="false" customHeight="false" outlineLevel="0" collapsed="false">
      <c r="A995" s="0" t="s">
        <v>556</v>
      </c>
      <c r="B995" s="0" t="n">
        <v>7804</v>
      </c>
      <c r="C995" s="0" t="s">
        <v>1125</v>
      </c>
      <c r="D995" s="0" t="n">
        <v>162</v>
      </c>
      <c r="E995" s="0" t="n">
        <v>159.891</v>
      </c>
      <c r="F995" s="0" t="n">
        <f aca="false">D995-E995</f>
        <v>2.10900000000001</v>
      </c>
    </row>
    <row r="996" customFormat="false" ht="15" hidden="false" customHeight="false" outlineLevel="0" collapsed="false">
      <c r="A996" s="0" t="s">
        <v>106</v>
      </c>
      <c r="B996" s="0" t="n">
        <v>15794</v>
      </c>
      <c r="C996" s="0" t="s">
        <v>1126</v>
      </c>
      <c r="D996" s="0" t="n">
        <v>107</v>
      </c>
      <c r="E996" s="0" t="n">
        <v>104.889</v>
      </c>
      <c r="F996" s="0" t="n">
        <f aca="false">D996-E996</f>
        <v>2.111</v>
      </c>
    </row>
    <row r="997" customFormat="false" ht="15" hidden="false" customHeight="false" outlineLevel="0" collapsed="false">
      <c r="A997" s="0" t="s">
        <v>77</v>
      </c>
      <c r="B997" s="0" t="n">
        <v>7020</v>
      </c>
      <c r="C997" s="0" t="s">
        <v>1127</v>
      </c>
      <c r="D997" s="0" t="n">
        <v>307</v>
      </c>
      <c r="E997" s="0" t="n">
        <v>304.888</v>
      </c>
      <c r="F997" s="0" t="n">
        <f aca="false">D997-E997</f>
        <v>2.11200000000002</v>
      </c>
    </row>
    <row r="998" customFormat="false" ht="15" hidden="false" customHeight="false" outlineLevel="0" collapsed="false">
      <c r="A998" s="0" t="s">
        <v>43</v>
      </c>
      <c r="B998" s="0" t="n">
        <v>13609</v>
      </c>
      <c r="C998" s="0" t="s">
        <v>1128</v>
      </c>
      <c r="D998" s="0" t="n">
        <v>313.5</v>
      </c>
      <c r="E998" s="0" t="n">
        <v>311.387</v>
      </c>
      <c r="F998" s="0" t="n">
        <f aca="false">D998-E998</f>
        <v>2.113</v>
      </c>
    </row>
    <row r="999" customFormat="false" ht="15" hidden="false" customHeight="false" outlineLevel="0" collapsed="false">
      <c r="A999" s="0" t="s">
        <v>305</v>
      </c>
      <c r="B999" s="0" t="n">
        <v>7193</v>
      </c>
      <c r="C999" s="0" t="s">
        <v>1129</v>
      </c>
      <c r="D999" s="0" t="n">
        <v>123</v>
      </c>
      <c r="E999" s="0" t="n">
        <v>120.886</v>
      </c>
      <c r="F999" s="0" t="n">
        <f aca="false">D999-E999</f>
        <v>2.114</v>
      </c>
    </row>
    <row r="1000" customFormat="false" ht="15" hidden="false" customHeight="false" outlineLevel="0" collapsed="false">
      <c r="A1000" s="0" t="s">
        <v>284</v>
      </c>
      <c r="B1000" s="0" t="n">
        <v>7144</v>
      </c>
      <c r="C1000" s="0" t="s">
        <v>1130</v>
      </c>
      <c r="D1000" s="0" t="n">
        <v>113.6</v>
      </c>
      <c r="E1000" s="0" t="n">
        <v>111.485</v>
      </c>
      <c r="F1000" s="0" t="n">
        <f aca="false">D1000-E1000</f>
        <v>2.115</v>
      </c>
    </row>
    <row r="1001" customFormat="false" ht="15" hidden="false" customHeight="false" outlineLevel="0" collapsed="false">
      <c r="A1001" s="0" t="s">
        <v>296</v>
      </c>
      <c r="B1001" s="0" t="n">
        <v>20566</v>
      </c>
      <c r="C1001" s="0" t="s">
        <v>1131</v>
      </c>
      <c r="D1001" s="0" t="n">
        <v>118</v>
      </c>
      <c r="E1001" s="0" t="n">
        <v>115.883</v>
      </c>
      <c r="F1001" s="0" t="n">
        <f aca="false">D1001-E1001</f>
        <v>2.117</v>
      </c>
    </row>
    <row r="1002" customFormat="false" ht="15" hidden="false" customHeight="false" outlineLevel="0" collapsed="false">
      <c r="A1002" s="0" t="s">
        <v>131</v>
      </c>
      <c r="B1002" s="0" t="n">
        <v>7932</v>
      </c>
      <c r="C1002" s="0" t="s">
        <v>1132</v>
      </c>
      <c r="D1002" s="0" t="n">
        <v>273.6</v>
      </c>
      <c r="E1002" s="0" t="n">
        <v>271.48</v>
      </c>
      <c r="F1002" s="0" t="n">
        <f aca="false">D1002-E1002</f>
        <v>2.12</v>
      </c>
    </row>
    <row r="1003" customFormat="false" ht="15" hidden="false" customHeight="false" outlineLevel="0" collapsed="false">
      <c r="A1003" s="0" t="s">
        <v>43</v>
      </c>
      <c r="B1003" s="0" t="n">
        <v>20589</v>
      </c>
      <c r="C1003" s="0" t="s">
        <v>1133</v>
      </c>
      <c r="D1003" s="0" t="n">
        <v>361</v>
      </c>
      <c r="E1003" s="0" t="n">
        <v>358.876</v>
      </c>
      <c r="F1003" s="0" t="n">
        <f aca="false">D1003-E1003</f>
        <v>2.12400000000002</v>
      </c>
    </row>
    <row r="1004" customFormat="false" ht="15" hidden="false" customHeight="false" outlineLevel="0" collapsed="false">
      <c r="A1004" s="0" t="s">
        <v>85</v>
      </c>
      <c r="B1004" s="0" t="n">
        <v>11545</v>
      </c>
      <c r="C1004" s="0" t="s">
        <v>1134</v>
      </c>
      <c r="D1004" s="0" t="n">
        <v>62.8</v>
      </c>
      <c r="E1004" s="0" t="n">
        <v>60.671</v>
      </c>
      <c r="F1004" s="0" t="n">
        <f aca="false">D1004-E1004</f>
        <v>2.129</v>
      </c>
    </row>
    <row r="1005" customFormat="false" ht="15" hidden="false" customHeight="false" outlineLevel="0" collapsed="false">
      <c r="A1005" s="0" t="s">
        <v>187</v>
      </c>
      <c r="B1005" s="0" t="n">
        <v>7393</v>
      </c>
      <c r="C1005" s="0" t="s">
        <v>1135</v>
      </c>
      <c r="D1005" s="0" t="n">
        <v>108.7</v>
      </c>
      <c r="E1005" s="0" t="n">
        <v>106.571</v>
      </c>
      <c r="F1005" s="0" t="n">
        <f aca="false">D1005-E1005</f>
        <v>2.12900000000001</v>
      </c>
    </row>
    <row r="1006" customFormat="false" ht="15" hidden="false" customHeight="false" outlineLevel="0" collapsed="false">
      <c r="A1006" s="0" t="s">
        <v>25</v>
      </c>
      <c r="B1006" s="0" t="n">
        <v>5668</v>
      </c>
      <c r="C1006" s="0" t="s">
        <v>1136</v>
      </c>
      <c r="D1006" s="0" t="n">
        <v>166.4</v>
      </c>
      <c r="E1006" s="0" t="n">
        <v>164.27</v>
      </c>
      <c r="F1006" s="0" t="n">
        <f aca="false">D1006-E1006</f>
        <v>2.13</v>
      </c>
    </row>
    <row r="1007" customFormat="false" ht="15" hidden="false" customHeight="false" outlineLevel="0" collapsed="false">
      <c r="A1007" s="0" t="s">
        <v>630</v>
      </c>
      <c r="B1007" s="0" t="n">
        <v>9484</v>
      </c>
      <c r="C1007" s="0" t="s">
        <v>1137</v>
      </c>
      <c r="D1007" s="0" t="n">
        <v>133</v>
      </c>
      <c r="E1007" s="0" t="n">
        <v>130.869</v>
      </c>
      <c r="F1007" s="0" t="n">
        <f aca="false">D1007-E1007</f>
        <v>2.131</v>
      </c>
    </row>
    <row r="1008" customFormat="false" ht="15" hidden="false" customHeight="false" outlineLevel="0" collapsed="false">
      <c r="A1008" s="0" t="s">
        <v>64</v>
      </c>
      <c r="B1008" s="0" t="n">
        <v>6527</v>
      </c>
      <c r="C1008" s="0" t="s">
        <v>1138</v>
      </c>
      <c r="D1008" s="0" t="n">
        <v>130</v>
      </c>
      <c r="E1008" s="0" t="n">
        <v>127.862</v>
      </c>
      <c r="F1008" s="0" t="n">
        <f aca="false">D1008-E1008</f>
        <v>2.13800000000001</v>
      </c>
    </row>
    <row r="1009" customFormat="false" ht="15" hidden="false" customHeight="false" outlineLevel="0" collapsed="false">
      <c r="A1009" s="0" t="s">
        <v>92</v>
      </c>
      <c r="B1009" s="0" t="n">
        <v>13430</v>
      </c>
      <c r="C1009" s="0" t="s">
        <v>1139</v>
      </c>
      <c r="D1009" s="0" t="n">
        <v>135.7</v>
      </c>
      <c r="E1009" s="0" t="n">
        <v>133.557</v>
      </c>
      <c r="F1009" s="0" t="n">
        <f aca="false">D1009-E1009</f>
        <v>2.143</v>
      </c>
    </row>
    <row r="1010" customFormat="false" ht="15" hidden="false" customHeight="false" outlineLevel="0" collapsed="false">
      <c r="A1010" s="0" t="s">
        <v>217</v>
      </c>
      <c r="B1010" s="0" t="n">
        <v>6943</v>
      </c>
      <c r="C1010" s="0" t="s">
        <v>1140</v>
      </c>
      <c r="D1010" s="0" t="n">
        <v>165</v>
      </c>
      <c r="E1010" s="0" t="n">
        <v>162.855</v>
      </c>
      <c r="F1010" s="0" t="n">
        <f aca="false">D1010-E1010</f>
        <v>2.14500000000001</v>
      </c>
    </row>
    <row r="1011" customFormat="false" ht="15" hidden="false" customHeight="false" outlineLevel="0" collapsed="false">
      <c r="A1011" s="0" t="s">
        <v>284</v>
      </c>
      <c r="B1011" s="0" t="n">
        <v>12520</v>
      </c>
      <c r="C1011" s="0" t="s">
        <v>1141</v>
      </c>
      <c r="D1011" s="0" t="n">
        <v>188.9</v>
      </c>
      <c r="E1011" s="0" t="n">
        <v>186.754</v>
      </c>
      <c r="F1011" s="0" t="n">
        <f aca="false">D1011-E1011</f>
        <v>2.14600000000002</v>
      </c>
    </row>
    <row r="1012" customFormat="false" ht="15" hidden="false" customHeight="false" outlineLevel="0" collapsed="false">
      <c r="A1012" s="0" t="s">
        <v>92</v>
      </c>
      <c r="B1012" s="0" t="n">
        <v>20061</v>
      </c>
      <c r="C1012" s="0" t="s">
        <v>1142</v>
      </c>
      <c r="D1012" s="0" t="n">
        <v>145</v>
      </c>
      <c r="E1012" s="0" t="n">
        <v>142.846</v>
      </c>
      <c r="F1012" s="0" t="n">
        <f aca="false">D1012-E1012</f>
        <v>2.154</v>
      </c>
    </row>
    <row r="1013" customFormat="false" ht="15" hidden="false" customHeight="false" outlineLevel="0" collapsed="false">
      <c r="A1013" s="0" t="s">
        <v>27</v>
      </c>
      <c r="B1013" s="0" t="n">
        <v>10738</v>
      </c>
      <c r="C1013" s="0" t="s">
        <v>1143</v>
      </c>
      <c r="D1013" s="0" t="n">
        <v>186</v>
      </c>
      <c r="E1013" s="0" t="n">
        <v>183.842</v>
      </c>
      <c r="F1013" s="0" t="n">
        <f aca="false">D1013-E1013</f>
        <v>2.15799999999999</v>
      </c>
    </row>
    <row r="1014" customFormat="false" ht="15" hidden="false" customHeight="false" outlineLevel="0" collapsed="false">
      <c r="A1014" s="0" t="s">
        <v>104</v>
      </c>
      <c r="B1014" s="0" t="n">
        <v>6750</v>
      </c>
      <c r="C1014" s="0" t="s">
        <v>1144</v>
      </c>
      <c r="D1014" s="0" t="n">
        <v>107</v>
      </c>
      <c r="E1014" s="0" t="n">
        <v>104.841</v>
      </c>
      <c r="F1014" s="0" t="n">
        <f aca="false">D1014-E1014</f>
        <v>2.15900000000001</v>
      </c>
    </row>
    <row r="1015" customFormat="false" ht="15" hidden="false" customHeight="false" outlineLevel="0" collapsed="false">
      <c r="A1015" s="0" t="s">
        <v>554</v>
      </c>
      <c r="B1015" s="0" t="n">
        <v>7896</v>
      </c>
      <c r="C1015" s="0" t="s">
        <v>1145</v>
      </c>
      <c r="D1015" s="0" t="n">
        <v>318</v>
      </c>
      <c r="E1015" s="0" t="n">
        <v>315.839</v>
      </c>
      <c r="F1015" s="0" t="n">
        <f aca="false">D1015-E1015</f>
        <v>2.161</v>
      </c>
    </row>
    <row r="1016" customFormat="false" ht="15" hidden="false" customHeight="false" outlineLevel="0" collapsed="false">
      <c r="A1016" s="0" t="s">
        <v>556</v>
      </c>
      <c r="B1016" s="0" t="n">
        <v>5628</v>
      </c>
      <c r="C1016" s="0" t="s">
        <v>1146</v>
      </c>
      <c r="D1016" s="0" t="n">
        <v>247</v>
      </c>
      <c r="E1016" s="0" t="n">
        <v>244.839</v>
      </c>
      <c r="F1016" s="0" t="n">
        <f aca="false">D1016-E1016</f>
        <v>2.161</v>
      </c>
    </row>
    <row r="1017" customFormat="false" ht="15" hidden="false" customHeight="false" outlineLevel="0" collapsed="false">
      <c r="A1017" s="0" t="s">
        <v>965</v>
      </c>
      <c r="B1017" s="0" t="n">
        <v>8595</v>
      </c>
      <c r="C1017" s="0" t="s">
        <v>1147</v>
      </c>
      <c r="D1017" s="0" t="n">
        <v>232</v>
      </c>
      <c r="E1017" s="0" t="n">
        <v>229.836</v>
      </c>
      <c r="F1017" s="0" t="n">
        <f aca="false">D1017-E1017</f>
        <v>2.16399999999999</v>
      </c>
    </row>
    <row r="1018" customFormat="false" ht="15" hidden="false" customHeight="false" outlineLevel="0" collapsed="false">
      <c r="A1018" s="0" t="s">
        <v>195</v>
      </c>
      <c r="B1018" s="0" t="n">
        <v>6356</v>
      </c>
      <c r="C1018" s="0" t="s">
        <v>1148</v>
      </c>
      <c r="D1018" s="0" t="n">
        <v>133</v>
      </c>
      <c r="E1018" s="0" t="n">
        <v>130.835</v>
      </c>
      <c r="F1018" s="0" t="n">
        <f aca="false">D1018-E1018</f>
        <v>2.16499999999999</v>
      </c>
    </row>
    <row r="1019" customFormat="false" ht="15" hidden="false" customHeight="false" outlineLevel="0" collapsed="false">
      <c r="A1019" s="0" t="s">
        <v>556</v>
      </c>
      <c r="B1019" s="0" t="n">
        <v>8055</v>
      </c>
      <c r="C1019" s="0" t="s">
        <v>1149</v>
      </c>
      <c r="D1019" s="0" t="n">
        <v>232</v>
      </c>
      <c r="E1019" s="0" t="n">
        <v>229.835</v>
      </c>
      <c r="F1019" s="0" t="n">
        <f aca="false">D1019-E1019</f>
        <v>2.16499999999999</v>
      </c>
    </row>
    <row r="1020" customFormat="false" ht="15" hidden="false" customHeight="false" outlineLevel="0" collapsed="false">
      <c r="A1020" s="0" t="s">
        <v>200</v>
      </c>
      <c r="B1020" s="0" t="n">
        <v>8084</v>
      </c>
      <c r="C1020" s="0" t="s">
        <v>1150</v>
      </c>
      <c r="D1020" s="0" t="n">
        <v>172</v>
      </c>
      <c r="E1020" s="0" t="n">
        <v>169.829</v>
      </c>
      <c r="F1020" s="0" t="n">
        <f aca="false">D1020-E1020</f>
        <v>2.17099999999999</v>
      </c>
    </row>
    <row r="1021" customFormat="false" ht="15" hidden="false" customHeight="false" outlineLevel="0" collapsed="false">
      <c r="A1021" s="0" t="s">
        <v>210</v>
      </c>
      <c r="B1021" s="0" t="n">
        <v>6118</v>
      </c>
      <c r="C1021" s="0" t="s">
        <v>1151</v>
      </c>
      <c r="D1021" s="0" t="n">
        <v>111.9</v>
      </c>
      <c r="E1021" s="0" t="n">
        <v>109.726</v>
      </c>
      <c r="F1021" s="0" t="n">
        <f aca="false">D1021-E1021</f>
        <v>2.17400000000001</v>
      </c>
    </row>
    <row r="1022" customFormat="false" ht="15" hidden="false" customHeight="false" outlineLevel="0" collapsed="false">
      <c r="A1022" s="0" t="s">
        <v>163</v>
      </c>
      <c r="B1022" s="0" t="n">
        <v>6469</v>
      </c>
      <c r="C1022" s="0" t="s">
        <v>1152</v>
      </c>
      <c r="D1022" s="0" t="n">
        <v>191</v>
      </c>
      <c r="E1022" s="0" t="n">
        <v>188.824</v>
      </c>
      <c r="F1022" s="0" t="n">
        <f aca="false">D1022-E1022</f>
        <v>2.17599999999999</v>
      </c>
    </row>
    <row r="1023" customFormat="false" ht="15" hidden="false" customHeight="false" outlineLevel="0" collapsed="false">
      <c r="A1023" s="0" t="s">
        <v>115</v>
      </c>
      <c r="B1023" s="0" t="n">
        <v>6944</v>
      </c>
      <c r="C1023" s="0" t="s">
        <v>1153</v>
      </c>
      <c r="D1023" s="0" t="n">
        <v>65.7</v>
      </c>
      <c r="E1023" s="0" t="n">
        <v>63.518</v>
      </c>
      <c r="F1023" s="0" t="n">
        <f aca="false">D1023-E1023</f>
        <v>2.182</v>
      </c>
    </row>
    <row r="1024" customFormat="false" ht="15" hidden="false" customHeight="false" outlineLevel="0" collapsed="false">
      <c r="A1024" s="0" t="s">
        <v>59</v>
      </c>
      <c r="B1024" s="0" t="n">
        <v>15516</v>
      </c>
      <c r="C1024" s="0" t="s">
        <v>1154</v>
      </c>
      <c r="D1024" s="0" t="n">
        <v>130.3</v>
      </c>
      <c r="E1024" s="0" t="n">
        <v>128.113</v>
      </c>
      <c r="F1024" s="0" t="n">
        <f aca="false">D1024-E1024</f>
        <v>2.18700000000001</v>
      </c>
    </row>
    <row r="1025" customFormat="false" ht="15" hidden="false" customHeight="false" outlineLevel="0" collapsed="false">
      <c r="A1025" s="0" t="s">
        <v>191</v>
      </c>
      <c r="B1025" s="0" t="n">
        <v>6933</v>
      </c>
      <c r="C1025" s="0" t="s">
        <v>1155</v>
      </c>
      <c r="D1025" s="0" t="n">
        <v>301.9</v>
      </c>
      <c r="E1025" s="0" t="n">
        <v>299.709</v>
      </c>
      <c r="F1025" s="0" t="n">
        <f aca="false">D1025-E1025</f>
        <v>2.19099999999997</v>
      </c>
    </row>
    <row r="1026" customFormat="false" ht="15" hidden="false" customHeight="false" outlineLevel="0" collapsed="false">
      <c r="A1026" s="0" t="s">
        <v>147</v>
      </c>
      <c r="B1026" s="0" t="n">
        <v>5399</v>
      </c>
      <c r="C1026" s="0" t="s">
        <v>1156</v>
      </c>
      <c r="D1026" s="0" t="n">
        <v>148</v>
      </c>
      <c r="E1026" s="0" t="n">
        <v>145.809</v>
      </c>
      <c r="F1026" s="0" t="n">
        <f aca="false">D1026-E1026</f>
        <v>2.191</v>
      </c>
    </row>
    <row r="1027" customFormat="false" ht="15" hidden="false" customHeight="false" outlineLevel="0" collapsed="false">
      <c r="A1027" s="0" t="s">
        <v>284</v>
      </c>
      <c r="B1027" s="0" t="n">
        <v>5697</v>
      </c>
      <c r="C1027" s="0" t="s">
        <v>1157</v>
      </c>
      <c r="D1027" s="0" t="n">
        <v>124.3</v>
      </c>
      <c r="E1027" s="0" t="n">
        <v>122.106</v>
      </c>
      <c r="F1027" s="0" t="n">
        <f aca="false">D1027-E1027</f>
        <v>2.194</v>
      </c>
    </row>
    <row r="1028" customFormat="false" ht="15" hidden="false" customHeight="false" outlineLevel="0" collapsed="false">
      <c r="A1028" s="0" t="s">
        <v>25</v>
      </c>
      <c r="B1028" s="0" t="n">
        <v>20360</v>
      </c>
      <c r="C1028" s="0" t="s">
        <v>1158</v>
      </c>
      <c r="D1028" s="0" t="n">
        <v>314.9</v>
      </c>
      <c r="E1028" s="0" t="n">
        <v>312.703</v>
      </c>
      <c r="F1028" s="0" t="n">
        <f aca="false">D1028-E1028</f>
        <v>2.197</v>
      </c>
    </row>
    <row r="1029" customFormat="false" ht="15" hidden="false" customHeight="false" outlineLevel="0" collapsed="false">
      <c r="A1029" s="0" t="s">
        <v>8</v>
      </c>
      <c r="B1029" s="0" t="n">
        <v>20477</v>
      </c>
      <c r="C1029" s="0" t="s">
        <v>1159</v>
      </c>
      <c r="D1029" s="0" t="n">
        <v>298</v>
      </c>
      <c r="E1029" s="0" t="n">
        <v>295.803</v>
      </c>
      <c r="F1029" s="0" t="n">
        <f aca="false">D1029-E1029</f>
        <v>2.197</v>
      </c>
    </row>
    <row r="1030" customFormat="false" ht="15" hidden="false" customHeight="false" outlineLevel="0" collapsed="false">
      <c r="A1030" s="0" t="s">
        <v>424</v>
      </c>
      <c r="B1030" s="0" t="n">
        <v>12004</v>
      </c>
      <c r="C1030" s="0" t="s">
        <v>1160</v>
      </c>
      <c r="D1030" s="0" t="n">
        <v>144.2</v>
      </c>
      <c r="E1030" s="0" t="n">
        <v>142.001</v>
      </c>
      <c r="F1030" s="0" t="n">
        <f aca="false">D1030-E1030</f>
        <v>2.19899999999998</v>
      </c>
    </row>
    <row r="1031" customFormat="false" ht="15" hidden="false" customHeight="false" outlineLevel="0" collapsed="false">
      <c r="A1031" s="0" t="s">
        <v>280</v>
      </c>
      <c r="B1031" s="0" t="n">
        <v>14576</v>
      </c>
      <c r="C1031" s="0" t="s">
        <v>1161</v>
      </c>
      <c r="D1031" s="0" t="n">
        <v>72</v>
      </c>
      <c r="E1031" s="0" t="n">
        <v>69.799</v>
      </c>
      <c r="F1031" s="0" t="n">
        <f aca="false">D1031-E1031</f>
        <v>2.20099999999999</v>
      </c>
    </row>
    <row r="1032" customFormat="false" ht="15" hidden="false" customHeight="false" outlineLevel="0" collapsed="false">
      <c r="A1032" s="0" t="s">
        <v>923</v>
      </c>
      <c r="B1032" s="0" t="n">
        <v>6366</v>
      </c>
      <c r="C1032" s="0" t="s">
        <v>1162</v>
      </c>
      <c r="D1032" s="0" t="n">
        <v>113.9</v>
      </c>
      <c r="E1032" s="0" t="n">
        <v>111.691</v>
      </c>
      <c r="F1032" s="0" t="n">
        <f aca="false">D1032-E1032</f>
        <v>2.209</v>
      </c>
    </row>
    <row r="1033" customFormat="false" ht="15" hidden="false" customHeight="false" outlineLevel="0" collapsed="false">
      <c r="A1033" s="0" t="s">
        <v>8</v>
      </c>
      <c r="B1033" s="0" t="n">
        <v>20492</v>
      </c>
      <c r="C1033" s="0" t="s">
        <v>1163</v>
      </c>
      <c r="D1033" s="0" t="n">
        <v>127</v>
      </c>
      <c r="E1033" s="0" t="n">
        <v>124.784</v>
      </c>
      <c r="F1033" s="0" t="n">
        <f aca="false">D1033-E1033</f>
        <v>2.21599999999999</v>
      </c>
    </row>
    <row r="1034" customFormat="false" ht="15" hidden="false" customHeight="false" outlineLevel="0" collapsed="false">
      <c r="A1034" s="0" t="s">
        <v>38</v>
      </c>
      <c r="B1034" s="0" t="n">
        <v>14829</v>
      </c>
      <c r="C1034" s="0" t="s">
        <v>1164</v>
      </c>
      <c r="D1034" s="0" t="n">
        <v>357.4</v>
      </c>
      <c r="E1034" s="0" t="n">
        <v>355.178</v>
      </c>
      <c r="F1034" s="0" t="n">
        <f aca="false">D1034-E1034</f>
        <v>2.22199999999998</v>
      </c>
    </row>
    <row r="1035" customFormat="false" ht="15" hidden="false" customHeight="false" outlineLevel="0" collapsed="false">
      <c r="A1035" s="0" t="s">
        <v>633</v>
      </c>
      <c r="B1035" s="0" t="n">
        <v>5639</v>
      </c>
      <c r="C1035" s="0" t="s">
        <v>1165</v>
      </c>
      <c r="D1035" s="0" t="n">
        <v>270.3</v>
      </c>
      <c r="E1035" s="0" t="n">
        <v>268.076</v>
      </c>
      <c r="F1035" s="0" t="n">
        <f aca="false">D1035-E1035</f>
        <v>2.22399999999999</v>
      </c>
    </row>
    <row r="1036" customFormat="false" ht="15" hidden="false" customHeight="false" outlineLevel="0" collapsed="false">
      <c r="A1036" s="0" t="s">
        <v>433</v>
      </c>
      <c r="B1036" s="0" t="n">
        <v>6540</v>
      </c>
      <c r="C1036" s="0" t="s">
        <v>1166</v>
      </c>
      <c r="D1036" s="0" t="n">
        <v>109</v>
      </c>
      <c r="E1036" s="0" t="n">
        <v>106.775</v>
      </c>
      <c r="F1036" s="0" t="n">
        <f aca="false">D1036-E1036</f>
        <v>2.22499999999999</v>
      </c>
    </row>
    <row r="1037" customFormat="false" ht="15" hidden="false" customHeight="false" outlineLevel="0" collapsed="false">
      <c r="A1037" s="0" t="s">
        <v>296</v>
      </c>
      <c r="B1037" s="0" t="n">
        <v>20565</v>
      </c>
      <c r="C1037" s="0" t="s">
        <v>1167</v>
      </c>
      <c r="D1037" s="0" t="n">
        <v>136</v>
      </c>
      <c r="E1037" s="0" t="n">
        <v>133.775</v>
      </c>
      <c r="F1037" s="0" t="n">
        <f aca="false">D1037-E1037</f>
        <v>2.22499999999999</v>
      </c>
    </row>
    <row r="1038" customFormat="false" ht="15" hidden="false" customHeight="false" outlineLevel="0" collapsed="false">
      <c r="A1038" s="0" t="s">
        <v>633</v>
      </c>
      <c r="B1038" s="0" t="n">
        <v>6140</v>
      </c>
      <c r="C1038" s="0" t="s">
        <v>1168</v>
      </c>
      <c r="D1038" s="0" t="n">
        <v>116.9</v>
      </c>
      <c r="E1038" s="0" t="n">
        <v>114.675</v>
      </c>
      <c r="F1038" s="0" t="n">
        <f aca="false">D1038-E1038</f>
        <v>2.22500000000001</v>
      </c>
    </row>
    <row r="1039" customFormat="false" ht="15" hidden="false" customHeight="false" outlineLevel="0" collapsed="false">
      <c r="A1039" s="0" t="s">
        <v>556</v>
      </c>
      <c r="B1039" s="0" t="n">
        <v>6957</v>
      </c>
      <c r="C1039" s="0" t="s">
        <v>1169</v>
      </c>
      <c r="D1039" s="0" t="n">
        <v>255</v>
      </c>
      <c r="E1039" s="0" t="n">
        <v>252.773</v>
      </c>
      <c r="F1039" s="0" t="n">
        <f aca="false">D1039-E1039</f>
        <v>2.227</v>
      </c>
    </row>
    <row r="1040" customFormat="false" ht="15" hidden="false" customHeight="false" outlineLevel="0" collapsed="false">
      <c r="A1040" s="0" t="s">
        <v>362</v>
      </c>
      <c r="B1040" s="0" t="n">
        <v>6618</v>
      </c>
      <c r="C1040" s="0" t="s">
        <v>1170</v>
      </c>
      <c r="D1040" s="0" t="n">
        <v>151</v>
      </c>
      <c r="E1040" s="0" t="n">
        <v>148.773</v>
      </c>
      <c r="F1040" s="0" t="n">
        <f aca="false">D1040-E1040</f>
        <v>2.227</v>
      </c>
    </row>
    <row r="1041" customFormat="false" ht="15" hidden="false" customHeight="false" outlineLevel="0" collapsed="false">
      <c r="A1041" s="0" t="s">
        <v>23</v>
      </c>
      <c r="B1041" s="0" t="n">
        <v>20389</v>
      </c>
      <c r="C1041" s="0" t="s">
        <v>1171</v>
      </c>
      <c r="D1041" s="0" t="n">
        <v>126.5</v>
      </c>
      <c r="E1041" s="0" t="n">
        <v>124.265</v>
      </c>
      <c r="F1041" s="0" t="n">
        <f aca="false">D1041-E1041</f>
        <v>2.235</v>
      </c>
    </row>
    <row r="1042" customFormat="false" ht="15" hidden="false" customHeight="false" outlineLevel="0" collapsed="false">
      <c r="A1042" s="0" t="s">
        <v>803</v>
      </c>
      <c r="B1042" s="0" t="n">
        <v>9494</v>
      </c>
      <c r="C1042" s="0" t="s">
        <v>1172</v>
      </c>
      <c r="D1042" s="0" t="n">
        <v>332</v>
      </c>
      <c r="E1042" s="0" t="n">
        <v>329.764</v>
      </c>
      <c r="F1042" s="0" t="n">
        <f aca="false">D1042-E1042</f>
        <v>2.23599999999999</v>
      </c>
    </row>
    <row r="1043" customFormat="false" ht="15" hidden="false" customHeight="false" outlineLevel="0" collapsed="false">
      <c r="A1043" s="0" t="s">
        <v>393</v>
      </c>
      <c r="B1043" s="0" t="n">
        <v>6934</v>
      </c>
      <c r="C1043" s="0" t="s">
        <v>1173</v>
      </c>
      <c r="D1043" s="0" t="n">
        <v>214.8</v>
      </c>
      <c r="E1043" s="0" t="n">
        <v>212.563</v>
      </c>
      <c r="F1043" s="0" t="n">
        <f aca="false">D1043-E1043</f>
        <v>2.23700000000002</v>
      </c>
    </row>
    <row r="1044" customFormat="false" ht="15" hidden="false" customHeight="false" outlineLevel="0" collapsed="false">
      <c r="A1044" s="0" t="s">
        <v>14</v>
      </c>
      <c r="B1044" s="0" t="n">
        <v>8284</v>
      </c>
      <c r="C1044" s="0" t="s">
        <v>1174</v>
      </c>
      <c r="D1044" s="0" t="n">
        <v>117.4</v>
      </c>
      <c r="E1044" s="0" t="n">
        <v>115.159</v>
      </c>
      <c r="F1044" s="0" t="n">
        <f aca="false">D1044-E1044</f>
        <v>2.241</v>
      </c>
    </row>
    <row r="1045" customFormat="false" ht="15" hidden="false" customHeight="false" outlineLevel="0" collapsed="false">
      <c r="A1045" s="0" t="s">
        <v>469</v>
      </c>
      <c r="B1045" s="0" t="n">
        <v>5432</v>
      </c>
      <c r="C1045" s="0" t="s">
        <v>1175</v>
      </c>
      <c r="D1045" s="0" t="n">
        <v>135</v>
      </c>
      <c r="E1045" s="0" t="n">
        <v>132.758</v>
      </c>
      <c r="F1045" s="0" t="n">
        <f aca="false">D1045-E1045</f>
        <v>2.24199999999999</v>
      </c>
    </row>
    <row r="1046" customFormat="false" ht="15" hidden="false" customHeight="false" outlineLevel="0" collapsed="false">
      <c r="A1046" s="0" t="s">
        <v>47</v>
      </c>
      <c r="B1046" s="0" t="n">
        <v>20144</v>
      </c>
      <c r="C1046" s="0" t="s">
        <v>1176</v>
      </c>
      <c r="D1046" s="0" t="n">
        <v>495</v>
      </c>
      <c r="E1046" s="0" t="n">
        <v>492.757</v>
      </c>
      <c r="F1046" s="0" t="n">
        <f aca="false">D1046-E1046</f>
        <v>2.243</v>
      </c>
    </row>
    <row r="1047" customFormat="false" ht="15" hidden="false" customHeight="false" outlineLevel="0" collapsed="false">
      <c r="A1047" s="0" t="s">
        <v>324</v>
      </c>
      <c r="B1047" s="0" t="n">
        <v>7143</v>
      </c>
      <c r="C1047" s="0" t="s">
        <v>1177</v>
      </c>
      <c r="D1047" s="0" t="n">
        <v>120.6</v>
      </c>
      <c r="E1047" s="0" t="n">
        <v>118.356</v>
      </c>
      <c r="F1047" s="0" t="n">
        <f aca="false">D1047-E1047</f>
        <v>2.244</v>
      </c>
    </row>
    <row r="1048" customFormat="false" ht="15" hidden="false" customHeight="false" outlineLevel="0" collapsed="false">
      <c r="A1048" s="0" t="s">
        <v>326</v>
      </c>
      <c r="B1048" s="0" t="n">
        <v>9616</v>
      </c>
      <c r="C1048" s="0" t="s">
        <v>1178</v>
      </c>
      <c r="D1048" s="0" t="n">
        <v>101</v>
      </c>
      <c r="E1048" s="0" t="n">
        <v>98.755</v>
      </c>
      <c r="F1048" s="0" t="n">
        <f aca="false">D1048-E1048</f>
        <v>2.245</v>
      </c>
    </row>
    <row r="1049" customFormat="false" ht="15" hidden="false" customHeight="false" outlineLevel="0" collapsed="false">
      <c r="A1049" s="0" t="s">
        <v>115</v>
      </c>
      <c r="B1049" s="0" t="n">
        <v>5620</v>
      </c>
      <c r="C1049" s="0" t="s">
        <v>1179</v>
      </c>
      <c r="D1049" s="0" t="n">
        <v>133.6</v>
      </c>
      <c r="E1049" s="0" t="n">
        <v>131.347</v>
      </c>
      <c r="F1049" s="0" t="n">
        <f aca="false">D1049-E1049</f>
        <v>2.25299999999999</v>
      </c>
    </row>
    <row r="1050" customFormat="false" ht="15" hidden="false" customHeight="false" outlineLevel="0" collapsed="false">
      <c r="A1050" s="0" t="s">
        <v>305</v>
      </c>
      <c r="B1050" s="0" t="n">
        <v>6986</v>
      </c>
      <c r="C1050" s="0" t="s">
        <v>1180</v>
      </c>
      <c r="D1050" s="0" t="n">
        <v>127</v>
      </c>
      <c r="E1050" s="0" t="n">
        <v>124.737</v>
      </c>
      <c r="F1050" s="0" t="n">
        <f aca="false">D1050-E1050</f>
        <v>2.26300000000001</v>
      </c>
    </row>
    <row r="1051" customFormat="false" ht="15" hidden="false" customHeight="false" outlineLevel="0" collapsed="false">
      <c r="A1051" s="0" t="s">
        <v>435</v>
      </c>
      <c r="B1051" s="0" t="n">
        <v>6662</v>
      </c>
      <c r="C1051" s="0" t="s">
        <v>1181</v>
      </c>
      <c r="D1051" s="0" t="n">
        <v>129</v>
      </c>
      <c r="E1051" s="0" t="n">
        <v>126.737</v>
      </c>
      <c r="F1051" s="0" t="n">
        <f aca="false">D1051-E1051</f>
        <v>2.26300000000001</v>
      </c>
    </row>
    <row r="1052" customFormat="false" ht="15" hidden="false" customHeight="false" outlineLevel="0" collapsed="false">
      <c r="A1052" s="0" t="s">
        <v>92</v>
      </c>
      <c r="B1052" s="0" t="n">
        <v>20058</v>
      </c>
      <c r="C1052" s="0" t="s">
        <v>1182</v>
      </c>
      <c r="D1052" s="0" t="n">
        <v>116</v>
      </c>
      <c r="E1052" s="0" t="n">
        <v>113.735</v>
      </c>
      <c r="F1052" s="0" t="n">
        <f aca="false">D1052-E1052</f>
        <v>2.265</v>
      </c>
    </row>
    <row r="1053" customFormat="false" ht="15" hidden="false" customHeight="false" outlineLevel="0" collapsed="false">
      <c r="A1053" s="0" t="s">
        <v>554</v>
      </c>
      <c r="B1053" s="0" t="n">
        <v>7588</v>
      </c>
      <c r="C1053" s="0" t="s">
        <v>1183</v>
      </c>
      <c r="D1053" s="0" t="n">
        <v>282</v>
      </c>
      <c r="E1053" s="0" t="n">
        <v>279.729</v>
      </c>
      <c r="F1053" s="0" t="n">
        <f aca="false">D1053-E1053</f>
        <v>2.27100000000002</v>
      </c>
    </row>
    <row r="1054" customFormat="false" ht="15" hidden="false" customHeight="false" outlineLevel="0" collapsed="false">
      <c r="A1054" s="0" t="s">
        <v>88</v>
      </c>
      <c r="B1054" s="0" t="n">
        <v>5626</v>
      </c>
      <c r="C1054" s="0" t="s">
        <v>1184</v>
      </c>
      <c r="D1054" s="0" t="n">
        <v>305.4</v>
      </c>
      <c r="E1054" s="0" t="n">
        <v>303.128</v>
      </c>
      <c r="F1054" s="0" t="n">
        <f aca="false">D1054-E1054</f>
        <v>2.27199999999999</v>
      </c>
    </row>
    <row r="1055" customFormat="false" ht="15" hidden="false" customHeight="false" outlineLevel="0" collapsed="false">
      <c r="A1055" s="0" t="s">
        <v>217</v>
      </c>
      <c r="B1055" s="0" t="n">
        <v>9698</v>
      </c>
      <c r="C1055" s="0" t="s">
        <v>1185</v>
      </c>
      <c r="D1055" s="0" t="n">
        <v>147</v>
      </c>
      <c r="E1055" s="0" t="n">
        <v>144.727</v>
      </c>
      <c r="F1055" s="0" t="n">
        <f aca="false">D1055-E1055</f>
        <v>2.273</v>
      </c>
    </row>
    <row r="1056" customFormat="false" ht="15" hidden="false" customHeight="false" outlineLevel="0" collapsed="false">
      <c r="A1056" s="0" t="s">
        <v>77</v>
      </c>
      <c r="B1056" s="0" t="n">
        <v>8761</v>
      </c>
      <c r="C1056" s="0" t="s">
        <v>1186</v>
      </c>
      <c r="D1056" s="0" t="n">
        <v>95</v>
      </c>
      <c r="E1056" s="0" t="n">
        <v>92.723</v>
      </c>
      <c r="F1056" s="0" t="n">
        <f aca="false">D1056-E1056</f>
        <v>2.277</v>
      </c>
    </row>
    <row r="1057" customFormat="false" ht="15" hidden="false" customHeight="false" outlineLevel="0" collapsed="false">
      <c r="A1057" s="0" t="s">
        <v>147</v>
      </c>
      <c r="B1057" s="0" t="n">
        <v>11844</v>
      </c>
      <c r="C1057" s="0" t="s">
        <v>1187</v>
      </c>
      <c r="D1057" s="0" t="n">
        <v>190</v>
      </c>
      <c r="E1057" s="0" t="n">
        <v>187.72</v>
      </c>
      <c r="F1057" s="0" t="n">
        <f aca="false">D1057-E1057</f>
        <v>2.28</v>
      </c>
    </row>
    <row r="1058" customFormat="false" ht="15" hidden="false" customHeight="false" outlineLevel="0" collapsed="false">
      <c r="A1058" s="0" t="s">
        <v>1188</v>
      </c>
      <c r="B1058" s="0" t="n">
        <v>5807</v>
      </c>
      <c r="C1058" s="0" t="s">
        <v>1189</v>
      </c>
      <c r="D1058" s="0" t="n">
        <v>66</v>
      </c>
      <c r="E1058" s="0" t="n">
        <v>63.717</v>
      </c>
      <c r="F1058" s="0" t="n">
        <f aca="false">D1058-E1058</f>
        <v>2.283</v>
      </c>
    </row>
    <row r="1059" customFormat="false" ht="15" hidden="false" customHeight="false" outlineLevel="0" collapsed="false">
      <c r="A1059" s="0" t="s">
        <v>630</v>
      </c>
      <c r="B1059" s="0" t="n">
        <v>13058</v>
      </c>
      <c r="C1059" s="0" t="s">
        <v>1190</v>
      </c>
      <c r="D1059" s="0" t="n">
        <v>154.9</v>
      </c>
      <c r="E1059" s="0" t="n">
        <v>152.616</v>
      </c>
      <c r="F1059" s="0" t="n">
        <f aca="false">D1059-E1059</f>
        <v>2.28399999999999</v>
      </c>
    </row>
    <row r="1060" customFormat="false" ht="15" hidden="false" customHeight="false" outlineLevel="0" collapsed="false">
      <c r="A1060" s="0" t="s">
        <v>10</v>
      </c>
      <c r="B1060" s="0" t="n">
        <v>13944</v>
      </c>
      <c r="C1060" s="0" t="s">
        <v>1191</v>
      </c>
      <c r="D1060" s="0" t="n">
        <v>457</v>
      </c>
      <c r="E1060" s="0" t="n">
        <v>454.701</v>
      </c>
      <c r="F1060" s="0" t="n">
        <f aca="false">D1060-E1060</f>
        <v>2.29899999999998</v>
      </c>
    </row>
    <row r="1061" customFormat="false" ht="15" hidden="false" customHeight="false" outlineLevel="0" collapsed="false">
      <c r="A1061" s="0" t="s">
        <v>554</v>
      </c>
      <c r="B1061" s="0" t="n">
        <v>8122</v>
      </c>
      <c r="C1061" s="0" t="s">
        <v>1192</v>
      </c>
      <c r="D1061" s="0" t="n">
        <v>203</v>
      </c>
      <c r="E1061" s="0" t="n">
        <v>200.698</v>
      </c>
      <c r="F1061" s="0" t="n">
        <f aca="false">D1061-E1061</f>
        <v>2.30199999999999</v>
      </c>
    </row>
    <row r="1062" customFormat="false" ht="15" hidden="false" customHeight="false" outlineLevel="0" collapsed="false">
      <c r="A1062" s="0" t="s">
        <v>43</v>
      </c>
      <c r="B1062" s="0" t="n">
        <v>20598</v>
      </c>
      <c r="C1062" s="0" t="s">
        <v>1193</v>
      </c>
      <c r="D1062" s="0" t="n">
        <v>152</v>
      </c>
      <c r="E1062" s="0" t="n">
        <v>149.694</v>
      </c>
      <c r="F1062" s="0" t="n">
        <f aca="false">D1062-E1062</f>
        <v>2.30600000000001</v>
      </c>
    </row>
    <row r="1063" customFormat="false" ht="15" hidden="false" customHeight="false" outlineLevel="0" collapsed="false">
      <c r="A1063" s="0" t="s">
        <v>150</v>
      </c>
      <c r="B1063" s="0" t="n">
        <v>7604</v>
      </c>
      <c r="C1063" s="0" t="s">
        <v>1194</v>
      </c>
      <c r="D1063" s="0" t="n">
        <v>151.6</v>
      </c>
      <c r="E1063" s="0" t="n">
        <v>149.291</v>
      </c>
      <c r="F1063" s="0" t="n">
        <f aca="false">D1063-E1063</f>
        <v>2.309</v>
      </c>
    </row>
    <row r="1064" customFormat="false" ht="15" hidden="false" customHeight="false" outlineLevel="0" collapsed="false">
      <c r="A1064" s="0" t="s">
        <v>90</v>
      </c>
      <c r="B1064" s="0" t="n">
        <v>5585</v>
      </c>
      <c r="C1064" s="0" t="s">
        <v>1195</v>
      </c>
      <c r="D1064" s="0" t="n">
        <v>251</v>
      </c>
      <c r="E1064" s="0" t="n">
        <v>248.678</v>
      </c>
      <c r="F1064" s="0" t="n">
        <f aca="false">D1064-E1064</f>
        <v>2.322</v>
      </c>
    </row>
    <row r="1065" customFormat="false" ht="15" hidden="false" customHeight="false" outlineLevel="0" collapsed="false">
      <c r="A1065" s="0" t="s">
        <v>115</v>
      </c>
      <c r="B1065" s="0" t="n">
        <v>8940</v>
      </c>
      <c r="C1065" s="0" t="s">
        <v>1196</v>
      </c>
      <c r="D1065" s="0" t="n">
        <v>303</v>
      </c>
      <c r="E1065" s="0" t="n">
        <v>300.676</v>
      </c>
      <c r="F1065" s="0" t="n">
        <f aca="false">D1065-E1065</f>
        <v>2.32400000000001</v>
      </c>
    </row>
    <row r="1066" customFormat="false" ht="15" hidden="false" customHeight="false" outlineLevel="0" collapsed="false">
      <c r="A1066" s="0" t="s">
        <v>179</v>
      </c>
      <c r="B1066" s="0" t="n">
        <v>14791</v>
      </c>
      <c r="C1066" s="0" t="s">
        <v>1197</v>
      </c>
      <c r="D1066" s="0" t="n">
        <v>109.8</v>
      </c>
      <c r="E1066" s="0" t="n">
        <v>107.474</v>
      </c>
      <c r="F1066" s="0" t="n">
        <f aca="false">D1066-E1066</f>
        <v>2.32599999999999</v>
      </c>
    </row>
    <row r="1067" customFormat="false" ht="15" hidden="false" customHeight="false" outlineLevel="0" collapsed="false">
      <c r="A1067" s="0" t="s">
        <v>642</v>
      </c>
      <c r="B1067" s="0" t="n">
        <v>5652</v>
      </c>
      <c r="C1067" s="0" t="s">
        <v>1198</v>
      </c>
      <c r="D1067" s="0" t="n">
        <v>189</v>
      </c>
      <c r="E1067" s="0" t="n">
        <v>186.673</v>
      </c>
      <c r="F1067" s="0" t="n">
        <f aca="false">D1067-E1067</f>
        <v>2.327</v>
      </c>
    </row>
    <row r="1068" customFormat="false" ht="15" hidden="false" customHeight="false" outlineLevel="0" collapsed="false">
      <c r="A1068" s="0" t="s">
        <v>195</v>
      </c>
      <c r="B1068" s="0" t="n">
        <v>8299</v>
      </c>
      <c r="C1068" s="0" t="s">
        <v>1199</v>
      </c>
      <c r="D1068" s="0" t="n">
        <v>169</v>
      </c>
      <c r="E1068" s="0" t="n">
        <v>166.67</v>
      </c>
      <c r="F1068" s="0" t="n">
        <f aca="false">D1068-E1068</f>
        <v>2.33000000000001</v>
      </c>
    </row>
    <row r="1069" customFormat="false" ht="15" hidden="false" customHeight="false" outlineLevel="0" collapsed="false">
      <c r="A1069" s="0" t="s">
        <v>539</v>
      </c>
      <c r="B1069" s="0" t="n">
        <v>5688</v>
      </c>
      <c r="C1069" s="0" t="s">
        <v>1200</v>
      </c>
      <c r="D1069" s="0" t="n">
        <v>110.4</v>
      </c>
      <c r="E1069" s="0" t="n">
        <v>108.07</v>
      </c>
      <c r="F1069" s="0" t="n">
        <f aca="false">D1069-E1069</f>
        <v>2.33000000000001</v>
      </c>
    </row>
    <row r="1070" customFormat="false" ht="15" hidden="false" customHeight="false" outlineLevel="0" collapsed="false">
      <c r="A1070" s="0" t="s">
        <v>19</v>
      </c>
      <c r="B1070" s="0" t="n">
        <v>7527</v>
      </c>
      <c r="C1070" s="0" t="s">
        <v>1201</v>
      </c>
      <c r="D1070" s="0" t="n">
        <v>305</v>
      </c>
      <c r="E1070" s="0" t="n">
        <v>302.668</v>
      </c>
      <c r="F1070" s="0" t="n">
        <f aca="false">D1070-E1070</f>
        <v>2.33199999999999</v>
      </c>
    </row>
    <row r="1071" customFormat="false" ht="15" hidden="false" customHeight="false" outlineLevel="0" collapsed="false">
      <c r="A1071" s="0" t="s">
        <v>268</v>
      </c>
      <c r="B1071" s="0" t="n">
        <v>5543</v>
      </c>
      <c r="C1071" s="0" t="s">
        <v>1202</v>
      </c>
      <c r="D1071" s="0" t="n">
        <v>100</v>
      </c>
      <c r="E1071" s="0" t="n">
        <v>97.662</v>
      </c>
      <c r="F1071" s="0" t="n">
        <f aca="false">D1071-E1071</f>
        <v>2.33799999999999</v>
      </c>
    </row>
    <row r="1072" customFormat="false" ht="15" hidden="false" customHeight="false" outlineLevel="0" collapsed="false">
      <c r="A1072" s="0" t="s">
        <v>14</v>
      </c>
      <c r="B1072" s="0" t="n">
        <v>15826</v>
      </c>
      <c r="C1072" s="0" t="s">
        <v>1203</v>
      </c>
      <c r="D1072" s="0" t="n">
        <v>110.2</v>
      </c>
      <c r="E1072" s="0" t="n">
        <v>107.86</v>
      </c>
      <c r="F1072" s="0" t="n">
        <f aca="false">D1072-E1072</f>
        <v>2.34</v>
      </c>
    </row>
    <row r="1073" customFormat="false" ht="15" hidden="false" customHeight="false" outlineLevel="0" collapsed="false">
      <c r="A1073" s="0" t="s">
        <v>871</v>
      </c>
      <c r="B1073" s="0" t="n">
        <v>20680</v>
      </c>
      <c r="C1073" s="0" t="s">
        <v>1204</v>
      </c>
      <c r="D1073" s="0" t="n">
        <v>125</v>
      </c>
      <c r="E1073" s="0" t="n">
        <v>122.66</v>
      </c>
      <c r="F1073" s="0" t="n">
        <f aca="false">D1073-E1073</f>
        <v>2.34</v>
      </c>
    </row>
    <row r="1074" customFormat="false" ht="15" hidden="false" customHeight="false" outlineLevel="0" collapsed="false">
      <c r="A1074" s="0" t="s">
        <v>70</v>
      </c>
      <c r="B1074" s="0" t="n">
        <v>8708</v>
      </c>
      <c r="C1074" s="0" t="s">
        <v>1205</v>
      </c>
      <c r="D1074" s="0" t="n">
        <v>100.5</v>
      </c>
      <c r="E1074" s="0" t="n">
        <v>98.16</v>
      </c>
      <c r="F1074" s="0" t="n">
        <f aca="false">D1074-E1074</f>
        <v>2.34</v>
      </c>
    </row>
    <row r="1075" customFormat="false" ht="15" hidden="false" customHeight="false" outlineLevel="0" collapsed="false">
      <c r="A1075" s="0" t="s">
        <v>123</v>
      </c>
      <c r="B1075" s="0" t="n">
        <v>20015</v>
      </c>
      <c r="C1075" s="0" t="s">
        <v>1206</v>
      </c>
      <c r="D1075" s="0" t="n">
        <v>90.6</v>
      </c>
      <c r="E1075" s="0" t="n">
        <v>88.257</v>
      </c>
      <c r="F1075" s="0" t="n">
        <f aca="false">D1075-E1075</f>
        <v>2.34299999999999</v>
      </c>
    </row>
    <row r="1076" customFormat="false" ht="15" hidden="false" customHeight="false" outlineLevel="0" collapsed="false">
      <c r="A1076" s="0" t="s">
        <v>424</v>
      </c>
      <c r="B1076" s="0" t="n">
        <v>6061</v>
      </c>
      <c r="C1076" s="0" t="s">
        <v>1207</v>
      </c>
      <c r="D1076" s="0" t="n">
        <v>101.1</v>
      </c>
      <c r="E1076" s="0" t="n">
        <v>98.756</v>
      </c>
      <c r="F1076" s="0" t="n">
        <f aca="false">D1076-E1076</f>
        <v>2.34399999999999</v>
      </c>
    </row>
    <row r="1077" customFormat="false" ht="15" hidden="false" customHeight="false" outlineLevel="0" collapsed="false">
      <c r="A1077" s="0" t="s">
        <v>29</v>
      </c>
      <c r="B1077" s="0" t="n">
        <v>9080</v>
      </c>
      <c r="C1077" s="0" t="s">
        <v>1208</v>
      </c>
      <c r="D1077" s="0" t="n">
        <v>119.2</v>
      </c>
      <c r="E1077" s="0" t="n">
        <v>116.845</v>
      </c>
      <c r="F1077" s="0" t="n">
        <f aca="false">D1077-E1077</f>
        <v>2.355</v>
      </c>
    </row>
    <row r="1078" customFormat="false" ht="15" hidden="false" customHeight="false" outlineLevel="0" collapsed="false">
      <c r="A1078" s="0" t="s">
        <v>115</v>
      </c>
      <c r="B1078" s="0" t="n">
        <v>7476</v>
      </c>
      <c r="C1078" s="0" t="s">
        <v>1209</v>
      </c>
      <c r="D1078" s="0" t="n">
        <v>108.5</v>
      </c>
      <c r="E1078" s="0" t="n">
        <v>106.143</v>
      </c>
      <c r="F1078" s="0" t="n">
        <f aca="false">D1078-E1078</f>
        <v>2.357</v>
      </c>
    </row>
    <row r="1079" customFormat="false" ht="15" hidden="false" customHeight="false" outlineLevel="0" collapsed="false">
      <c r="A1079" s="0" t="s">
        <v>61</v>
      </c>
      <c r="B1079" s="0" t="n">
        <v>6403</v>
      </c>
      <c r="C1079" s="0" t="s">
        <v>1210</v>
      </c>
      <c r="D1079" s="0" t="n">
        <v>95</v>
      </c>
      <c r="E1079" s="0" t="n">
        <v>92.636</v>
      </c>
      <c r="F1079" s="0" t="n">
        <f aca="false">D1079-E1079</f>
        <v>2.364</v>
      </c>
    </row>
    <row r="1080" customFormat="false" ht="15" hidden="false" customHeight="false" outlineLevel="0" collapsed="false">
      <c r="A1080" s="0" t="s">
        <v>302</v>
      </c>
      <c r="B1080" s="0" t="n">
        <v>5703</v>
      </c>
      <c r="C1080" s="0" t="s">
        <v>1211</v>
      </c>
      <c r="D1080" s="0" t="n">
        <v>214.9</v>
      </c>
      <c r="E1080" s="0" t="n">
        <v>212.532</v>
      </c>
      <c r="F1080" s="0" t="n">
        <f aca="false">D1080-E1080</f>
        <v>2.368</v>
      </c>
    </row>
    <row r="1081" customFormat="false" ht="15" hidden="false" customHeight="false" outlineLevel="0" collapsed="false">
      <c r="A1081" s="0" t="s">
        <v>14</v>
      </c>
      <c r="B1081" s="0" t="n">
        <v>13579</v>
      </c>
      <c r="C1081" s="0" t="s">
        <v>1212</v>
      </c>
      <c r="D1081" s="0" t="n">
        <v>106.3</v>
      </c>
      <c r="E1081" s="0" t="n">
        <v>103.931</v>
      </c>
      <c r="F1081" s="0" t="n">
        <f aca="false">D1081-E1081</f>
        <v>2.369</v>
      </c>
    </row>
    <row r="1082" customFormat="false" ht="15" hidden="false" customHeight="false" outlineLevel="0" collapsed="false">
      <c r="A1082" s="0" t="s">
        <v>265</v>
      </c>
      <c r="B1082" s="0" t="n">
        <v>5403</v>
      </c>
      <c r="C1082" s="0" t="s">
        <v>1213</v>
      </c>
      <c r="D1082" s="0" t="n">
        <v>127.1</v>
      </c>
      <c r="E1082" s="0" t="n">
        <v>124.726</v>
      </c>
      <c r="F1082" s="0" t="n">
        <f aca="false">D1082-E1082</f>
        <v>2.374</v>
      </c>
    </row>
    <row r="1083" customFormat="false" ht="15" hidden="false" customHeight="false" outlineLevel="0" collapsed="false">
      <c r="A1083" s="0" t="s">
        <v>965</v>
      </c>
      <c r="B1083" s="0" t="n">
        <v>8303</v>
      </c>
      <c r="C1083" s="0" t="s">
        <v>1214</v>
      </c>
      <c r="D1083" s="0" t="n">
        <v>262</v>
      </c>
      <c r="E1083" s="0" t="n">
        <v>259.623</v>
      </c>
      <c r="F1083" s="0" t="n">
        <f aca="false">D1083-E1083</f>
        <v>2.37700000000001</v>
      </c>
    </row>
    <row r="1084" customFormat="false" ht="15" hidden="false" customHeight="false" outlineLevel="0" collapsed="false">
      <c r="A1084" s="0" t="s">
        <v>23</v>
      </c>
      <c r="B1084" s="0" t="n">
        <v>20393</v>
      </c>
      <c r="C1084" s="0" t="s">
        <v>1215</v>
      </c>
      <c r="D1084" s="0" t="n">
        <v>159.7</v>
      </c>
      <c r="E1084" s="0" t="n">
        <v>157.32</v>
      </c>
      <c r="F1084" s="0" t="n">
        <f aca="false">D1084-E1084</f>
        <v>2.38</v>
      </c>
    </row>
    <row r="1085" customFormat="false" ht="15" hidden="false" customHeight="false" outlineLevel="0" collapsed="false">
      <c r="A1085" s="0" t="s">
        <v>38</v>
      </c>
      <c r="B1085" s="0" t="n">
        <v>20433</v>
      </c>
      <c r="C1085" s="0" t="s">
        <v>1216</v>
      </c>
      <c r="D1085" s="0" t="n">
        <v>94.2</v>
      </c>
      <c r="E1085" s="0" t="n">
        <v>91.816</v>
      </c>
      <c r="F1085" s="0" t="n">
        <f aca="false">D1085-E1085</f>
        <v>2.384</v>
      </c>
    </row>
    <row r="1086" customFormat="false" ht="15" hidden="false" customHeight="false" outlineLevel="0" collapsed="false">
      <c r="A1086" s="0" t="s">
        <v>55</v>
      </c>
      <c r="B1086" s="0" t="n">
        <v>12123</v>
      </c>
      <c r="C1086" s="0" t="s">
        <v>1217</v>
      </c>
      <c r="D1086" s="0" t="n">
        <v>304</v>
      </c>
      <c r="E1086" s="0" t="n">
        <v>301.614</v>
      </c>
      <c r="F1086" s="0" t="n">
        <f aca="false">D1086-E1086</f>
        <v>2.38600000000002</v>
      </c>
    </row>
    <row r="1087" customFormat="false" ht="15" hidden="false" customHeight="false" outlineLevel="0" collapsed="false">
      <c r="A1087" s="0" t="s">
        <v>187</v>
      </c>
      <c r="B1087" s="0" t="n">
        <v>8163</v>
      </c>
      <c r="C1087" s="0" t="s">
        <v>1218</v>
      </c>
      <c r="D1087" s="0" t="n">
        <v>96.2</v>
      </c>
      <c r="E1087" s="0" t="n">
        <v>93.81</v>
      </c>
      <c r="F1087" s="0" t="n">
        <f aca="false">D1087-E1087</f>
        <v>2.39</v>
      </c>
    </row>
    <row r="1088" customFormat="false" ht="15" hidden="false" customHeight="false" outlineLevel="0" collapsed="false">
      <c r="A1088" s="0" t="s">
        <v>230</v>
      </c>
      <c r="B1088" s="0" t="n">
        <v>20350</v>
      </c>
      <c r="C1088" s="0" t="s">
        <v>1219</v>
      </c>
      <c r="D1088" s="0" t="n">
        <v>150.9</v>
      </c>
      <c r="E1088" s="0" t="n">
        <v>148.509</v>
      </c>
      <c r="F1088" s="0" t="n">
        <f aca="false">D1088-E1088</f>
        <v>2.39100000000002</v>
      </c>
    </row>
    <row r="1089" customFormat="false" ht="15" hidden="false" customHeight="false" outlineLevel="0" collapsed="false">
      <c r="A1089" s="0" t="s">
        <v>550</v>
      </c>
      <c r="B1089" s="0" t="n">
        <v>20455</v>
      </c>
      <c r="C1089" s="0" t="s">
        <v>1220</v>
      </c>
      <c r="D1089" s="0" t="n">
        <v>122</v>
      </c>
      <c r="E1089" s="0" t="n">
        <v>119.606</v>
      </c>
      <c r="F1089" s="0" t="n">
        <f aca="false">D1089-E1089</f>
        <v>2.39400000000001</v>
      </c>
    </row>
    <row r="1090" customFormat="false" ht="15" hidden="false" customHeight="false" outlineLevel="0" collapsed="false">
      <c r="A1090" s="0" t="s">
        <v>179</v>
      </c>
      <c r="B1090" s="0" t="n">
        <v>8894</v>
      </c>
      <c r="C1090" s="0" t="s">
        <v>1221</v>
      </c>
      <c r="D1090" s="0" t="n">
        <v>101.3</v>
      </c>
      <c r="E1090" s="0" t="n">
        <v>98.9</v>
      </c>
      <c r="F1090" s="0" t="n">
        <f aca="false">D1090-E1090</f>
        <v>2.39999999999999</v>
      </c>
    </row>
    <row r="1091" customFormat="false" ht="15" hidden="false" customHeight="false" outlineLevel="0" collapsed="false">
      <c r="A1091" s="0" t="s">
        <v>221</v>
      </c>
      <c r="B1091" s="0" t="n">
        <v>14215</v>
      </c>
      <c r="C1091" s="0" t="s">
        <v>1222</v>
      </c>
      <c r="D1091" s="0" t="n">
        <v>130.1</v>
      </c>
      <c r="E1091" s="0" t="n">
        <v>127.693</v>
      </c>
      <c r="F1091" s="0" t="n">
        <f aca="false">D1091-E1091</f>
        <v>2.407</v>
      </c>
    </row>
    <row r="1092" customFormat="false" ht="15" hidden="false" customHeight="false" outlineLevel="0" collapsed="false">
      <c r="A1092" s="0" t="s">
        <v>72</v>
      </c>
      <c r="B1092" s="0" t="n">
        <v>8466</v>
      </c>
      <c r="C1092" s="0" t="s">
        <v>1223</v>
      </c>
      <c r="D1092" s="0" t="n">
        <v>363.8</v>
      </c>
      <c r="E1092" s="0" t="n">
        <v>361.385</v>
      </c>
      <c r="F1092" s="0" t="n">
        <f aca="false">D1092-E1092</f>
        <v>2.41500000000002</v>
      </c>
    </row>
    <row r="1093" customFormat="false" ht="15" hidden="false" customHeight="false" outlineLevel="0" collapsed="false">
      <c r="A1093" s="0" t="s">
        <v>633</v>
      </c>
      <c r="B1093" s="0" t="n">
        <v>8040</v>
      </c>
      <c r="C1093" s="0" t="s">
        <v>1224</v>
      </c>
      <c r="D1093" s="0" t="n">
        <v>144.2</v>
      </c>
      <c r="E1093" s="0" t="n">
        <v>141.784</v>
      </c>
      <c r="F1093" s="0" t="n">
        <f aca="false">D1093-E1093</f>
        <v>2.416</v>
      </c>
    </row>
    <row r="1094" customFormat="false" ht="15" hidden="false" customHeight="false" outlineLevel="0" collapsed="false">
      <c r="A1094" s="0" t="s">
        <v>81</v>
      </c>
      <c r="B1094" s="0" t="n">
        <v>20584</v>
      </c>
      <c r="C1094" s="0" t="s">
        <v>1225</v>
      </c>
      <c r="D1094" s="0" t="n">
        <v>126</v>
      </c>
      <c r="E1094" s="0" t="n">
        <v>123.573</v>
      </c>
      <c r="F1094" s="0" t="n">
        <f aca="false">D1094-E1094</f>
        <v>2.42700000000001</v>
      </c>
    </row>
    <row r="1095" customFormat="false" ht="15" hidden="false" customHeight="false" outlineLevel="0" collapsed="false">
      <c r="A1095" s="0" t="s">
        <v>588</v>
      </c>
      <c r="B1095" s="0" t="n">
        <v>20152</v>
      </c>
      <c r="C1095" s="0" t="s">
        <v>1226</v>
      </c>
      <c r="D1095" s="0" t="n">
        <v>96.1</v>
      </c>
      <c r="E1095" s="0" t="n">
        <v>93.67</v>
      </c>
      <c r="F1095" s="0" t="n">
        <f aca="false">D1095-E1095</f>
        <v>2.42999999999999</v>
      </c>
    </row>
    <row r="1096" customFormat="false" ht="15" hidden="false" customHeight="false" outlineLevel="0" collapsed="false">
      <c r="A1096" s="0" t="s">
        <v>36</v>
      </c>
      <c r="B1096" s="0" t="n">
        <v>6448</v>
      </c>
      <c r="C1096" s="0" t="s">
        <v>1227</v>
      </c>
      <c r="D1096" s="0" t="n">
        <v>479.1</v>
      </c>
      <c r="E1096" s="0" t="n">
        <v>476.67</v>
      </c>
      <c r="F1096" s="0" t="n">
        <f aca="false">D1096-E1096</f>
        <v>2.43000000000001</v>
      </c>
    </row>
    <row r="1097" customFormat="false" ht="15" hidden="false" customHeight="false" outlineLevel="0" collapsed="false">
      <c r="A1097" s="0" t="s">
        <v>104</v>
      </c>
      <c r="B1097" s="0" t="n">
        <v>15849</v>
      </c>
      <c r="C1097" s="0" t="s">
        <v>1228</v>
      </c>
      <c r="D1097" s="0" t="n">
        <v>135</v>
      </c>
      <c r="E1097" s="0" t="n">
        <v>132.567</v>
      </c>
      <c r="F1097" s="0" t="n">
        <f aca="false">D1097-E1097</f>
        <v>2.43299999999999</v>
      </c>
    </row>
    <row r="1098" customFormat="false" ht="15" hidden="false" customHeight="false" outlineLevel="0" collapsed="false">
      <c r="A1098" s="0" t="s">
        <v>599</v>
      </c>
      <c r="B1098" s="0" t="n">
        <v>20642</v>
      </c>
      <c r="C1098" s="0" t="s">
        <v>1229</v>
      </c>
      <c r="D1098" s="0" t="n">
        <v>109</v>
      </c>
      <c r="E1098" s="0" t="n">
        <v>106.566</v>
      </c>
      <c r="F1098" s="0" t="n">
        <f aca="false">D1098-E1098</f>
        <v>2.434</v>
      </c>
    </row>
    <row r="1099" customFormat="false" ht="15" hidden="false" customHeight="false" outlineLevel="0" collapsed="false">
      <c r="A1099" s="0" t="s">
        <v>31</v>
      </c>
      <c r="B1099" s="0" t="n">
        <v>5518</v>
      </c>
      <c r="C1099" s="0" t="s">
        <v>1230</v>
      </c>
      <c r="D1099" s="0" t="n">
        <v>111</v>
      </c>
      <c r="E1099" s="0" t="n">
        <v>108.563</v>
      </c>
      <c r="F1099" s="0" t="n">
        <f aca="false">D1099-E1099</f>
        <v>2.437</v>
      </c>
    </row>
    <row r="1100" customFormat="false" ht="15" hidden="false" customHeight="false" outlineLevel="0" collapsed="false">
      <c r="A1100" s="0" t="s">
        <v>31</v>
      </c>
      <c r="B1100" s="0" t="n">
        <v>20696</v>
      </c>
      <c r="C1100" s="0" t="s">
        <v>1230</v>
      </c>
      <c r="D1100" s="0" t="n">
        <v>111</v>
      </c>
      <c r="E1100" s="0" t="n">
        <v>108.563</v>
      </c>
      <c r="F1100" s="0" t="n">
        <f aca="false">D1100-E1100</f>
        <v>2.437</v>
      </c>
    </row>
    <row r="1101" customFormat="false" ht="15" hidden="false" customHeight="false" outlineLevel="0" collapsed="false">
      <c r="A1101" s="0" t="s">
        <v>191</v>
      </c>
      <c r="B1101" s="0" t="n">
        <v>6977</v>
      </c>
      <c r="C1101" s="0" t="s">
        <v>1231</v>
      </c>
      <c r="D1101" s="0" t="n">
        <v>112.8</v>
      </c>
      <c r="E1101" s="0" t="n">
        <v>110.361</v>
      </c>
      <c r="F1101" s="0" t="n">
        <f aca="false">D1101-E1101</f>
        <v>2.43899999999999</v>
      </c>
    </row>
    <row r="1102" customFormat="false" ht="15" hidden="false" customHeight="false" outlineLevel="0" collapsed="false">
      <c r="A1102" s="0" t="s">
        <v>550</v>
      </c>
      <c r="B1102" s="0" t="n">
        <v>20470</v>
      </c>
      <c r="C1102" s="0" t="s">
        <v>1232</v>
      </c>
      <c r="D1102" s="0" t="n">
        <v>366</v>
      </c>
      <c r="E1102" s="0" t="n">
        <v>363.561</v>
      </c>
      <c r="F1102" s="0" t="n">
        <f aca="false">D1102-E1102</f>
        <v>2.43900000000002</v>
      </c>
    </row>
    <row r="1103" customFormat="false" ht="15" hidden="false" customHeight="false" outlineLevel="0" collapsed="false">
      <c r="A1103" s="0" t="s">
        <v>8</v>
      </c>
      <c r="B1103" s="0" t="n">
        <v>20478</v>
      </c>
      <c r="C1103" s="0" t="s">
        <v>1233</v>
      </c>
      <c r="D1103" s="0" t="n">
        <v>295</v>
      </c>
      <c r="E1103" s="0" t="n">
        <v>292.556</v>
      </c>
      <c r="F1103" s="0" t="n">
        <f aca="false">D1103-E1103</f>
        <v>2.44400000000002</v>
      </c>
    </row>
    <row r="1104" customFormat="false" ht="15" hidden="false" customHeight="false" outlineLevel="0" collapsed="false">
      <c r="A1104" s="0" t="s">
        <v>1234</v>
      </c>
      <c r="B1104" s="0" t="n">
        <v>9059</v>
      </c>
      <c r="C1104" s="0" t="s">
        <v>1235</v>
      </c>
      <c r="D1104" s="0" t="n">
        <v>129</v>
      </c>
      <c r="E1104" s="0" t="n">
        <v>126.546</v>
      </c>
      <c r="F1104" s="0" t="n">
        <f aca="false">D1104-E1104</f>
        <v>2.45399999999999</v>
      </c>
    </row>
    <row r="1105" customFormat="false" ht="15" hidden="false" customHeight="false" outlineLevel="0" collapsed="false">
      <c r="A1105" s="0" t="s">
        <v>554</v>
      </c>
      <c r="B1105" s="0" t="n">
        <v>7843</v>
      </c>
      <c r="C1105" s="0" t="s">
        <v>1236</v>
      </c>
      <c r="D1105" s="0" t="n">
        <v>169</v>
      </c>
      <c r="E1105" s="0" t="n">
        <v>166.543</v>
      </c>
      <c r="F1105" s="0" t="n">
        <f aca="false">D1105-E1105</f>
        <v>2.45699999999999</v>
      </c>
    </row>
    <row r="1106" customFormat="false" ht="15" hidden="false" customHeight="false" outlineLevel="0" collapsed="false">
      <c r="A1106" s="0" t="s">
        <v>157</v>
      </c>
      <c r="B1106" s="0" t="n">
        <v>20420</v>
      </c>
      <c r="C1106" s="0" t="s">
        <v>1237</v>
      </c>
      <c r="D1106" s="0" t="n">
        <v>262</v>
      </c>
      <c r="E1106" s="0" t="n">
        <v>259.542</v>
      </c>
      <c r="F1106" s="0" t="n">
        <f aca="false">D1106-E1106</f>
        <v>2.45800000000003</v>
      </c>
    </row>
    <row r="1107" customFormat="false" ht="15" hidden="false" customHeight="false" outlineLevel="0" collapsed="false">
      <c r="A1107" s="0" t="s">
        <v>244</v>
      </c>
      <c r="B1107" s="0" t="n">
        <v>10164</v>
      </c>
      <c r="C1107" s="0" t="s">
        <v>1238</v>
      </c>
      <c r="D1107" s="0" t="n">
        <v>110.7</v>
      </c>
      <c r="E1107" s="0" t="n">
        <v>108.236</v>
      </c>
      <c r="F1107" s="0" t="n">
        <f aca="false">D1107-E1107</f>
        <v>2.464</v>
      </c>
    </row>
    <row r="1108" customFormat="false" ht="15" hidden="false" customHeight="false" outlineLevel="0" collapsed="false">
      <c r="A1108" s="0" t="s">
        <v>29</v>
      </c>
      <c r="B1108" s="0" t="n">
        <v>9487</v>
      </c>
      <c r="C1108" s="0" t="s">
        <v>1239</v>
      </c>
      <c r="D1108" s="0" t="n">
        <v>69.4</v>
      </c>
      <c r="E1108" s="0" t="n">
        <v>66.933</v>
      </c>
      <c r="F1108" s="0" t="n">
        <f aca="false">D1108-E1108</f>
        <v>2.467</v>
      </c>
    </row>
    <row r="1109" customFormat="false" ht="15" hidden="false" customHeight="false" outlineLevel="0" collapsed="false">
      <c r="A1109" s="0" t="s">
        <v>187</v>
      </c>
      <c r="B1109" s="0" t="n">
        <v>9495</v>
      </c>
      <c r="C1109" s="0" t="s">
        <v>1240</v>
      </c>
      <c r="D1109" s="0" t="n">
        <v>90.3</v>
      </c>
      <c r="E1109" s="0" t="n">
        <v>87.83</v>
      </c>
      <c r="F1109" s="0" t="n">
        <f aca="false">D1109-E1109</f>
        <v>2.47</v>
      </c>
    </row>
    <row r="1110" customFormat="false" ht="15" hidden="false" customHeight="false" outlineLevel="0" collapsed="false">
      <c r="A1110" s="0" t="s">
        <v>74</v>
      </c>
      <c r="B1110" s="0" t="n">
        <v>7182</v>
      </c>
      <c r="C1110" s="0" t="s">
        <v>1241</v>
      </c>
      <c r="D1110" s="0" t="n">
        <v>326.6</v>
      </c>
      <c r="E1110" s="0" t="n">
        <v>324.119</v>
      </c>
      <c r="F1110" s="0" t="n">
        <f aca="false">D1110-E1110</f>
        <v>2.48099999999999</v>
      </c>
    </row>
    <row r="1111" customFormat="false" ht="15" hidden="false" customHeight="false" outlineLevel="0" collapsed="false">
      <c r="A1111" s="0" t="s">
        <v>72</v>
      </c>
      <c r="B1111" s="0" t="n">
        <v>15408</v>
      </c>
      <c r="C1111" s="0" t="s">
        <v>1242</v>
      </c>
      <c r="D1111" s="0" t="n">
        <v>139.2</v>
      </c>
      <c r="E1111" s="0" t="n">
        <v>136.718</v>
      </c>
      <c r="F1111" s="0" t="n">
        <f aca="false">D1111-E1111</f>
        <v>2.482</v>
      </c>
    </row>
    <row r="1112" customFormat="false" ht="15" hidden="false" customHeight="false" outlineLevel="0" collapsed="false">
      <c r="A1112" s="0" t="s">
        <v>140</v>
      </c>
      <c r="B1112" s="0" t="n">
        <v>5698</v>
      </c>
      <c r="C1112" s="0" t="s">
        <v>1243</v>
      </c>
      <c r="D1112" s="0" t="n">
        <v>194</v>
      </c>
      <c r="E1112" s="0" t="n">
        <v>191.516</v>
      </c>
      <c r="F1112" s="0" t="n">
        <f aca="false">D1112-E1112</f>
        <v>2.48400000000001</v>
      </c>
    </row>
    <row r="1113" customFormat="false" ht="15" hidden="false" customHeight="false" outlineLevel="0" collapsed="false">
      <c r="A1113" s="0" t="s">
        <v>296</v>
      </c>
      <c r="B1113" s="0" t="n">
        <v>20544</v>
      </c>
      <c r="C1113" s="0" t="s">
        <v>1244</v>
      </c>
      <c r="D1113" s="0" t="n">
        <v>354</v>
      </c>
      <c r="E1113" s="0" t="n">
        <v>351.515</v>
      </c>
      <c r="F1113" s="0" t="n">
        <f aca="false">D1113-E1113</f>
        <v>2.48500000000001</v>
      </c>
    </row>
    <row r="1114" customFormat="false" ht="15" hidden="false" customHeight="false" outlineLevel="0" collapsed="false">
      <c r="A1114" s="0" t="s">
        <v>408</v>
      </c>
      <c r="B1114" s="0" t="n">
        <v>14141</v>
      </c>
      <c r="C1114" s="0" t="s">
        <v>1245</v>
      </c>
      <c r="D1114" s="0" t="n">
        <v>90.2</v>
      </c>
      <c r="E1114" s="0" t="n">
        <v>87.712</v>
      </c>
      <c r="F1114" s="0" t="n">
        <f aca="false">D1114-E1114</f>
        <v>2.488</v>
      </c>
    </row>
    <row r="1115" customFormat="false" ht="15" hidden="false" customHeight="false" outlineLevel="0" collapsed="false">
      <c r="A1115" s="0" t="s">
        <v>408</v>
      </c>
      <c r="B1115" s="0" t="n">
        <v>8873</v>
      </c>
      <c r="C1115" s="0" t="s">
        <v>1246</v>
      </c>
      <c r="D1115" s="0" t="n">
        <v>134</v>
      </c>
      <c r="E1115" s="0" t="n">
        <v>131.508</v>
      </c>
      <c r="F1115" s="0" t="n">
        <f aca="false">D1115-E1115</f>
        <v>2.49199999999999</v>
      </c>
    </row>
    <row r="1116" customFormat="false" ht="15" hidden="false" customHeight="false" outlineLevel="0" collapsed="false">
      <c r="A1116" s="0" t="s">
        <v>138</v>
      </c>
      <c r="B1116" s="0" t="n">
        <v>9385</v>
      </c>
      <c r="C1116" s="0" t="s">
        <v>1247</v>
      </c>
      <c r="D1116" s="0" t="n">
        <v>109.2</v>
      </c>
      <c r="E1116" s="0" t="n">
        <v>106.708</v>
      </c>
      <c r="F1116" s="0" t="n">
        <f aca="false">D1116-E1116</f>
        <v>2.492</v>
      </c>
    </row>
    <row r="1117" customFormat="false" ht="15" hidden="false" customHeight="false" outlineLevel="0" collapsed="false">
      <c r="A1117" s="0" t="s">
        <v>131</v>
      </c>
      <c r="B1117" s="0" t="n">
        <v>6734</v>
      </c>
      <c r="C1117" s="0" t="s">
        <v>1248</v>
      </c>
      <c r="D1117" s="0" t="n">
        <v>89.3</v>
      </c>
      <c r="E1117" s="0" t="n">
        <v>86.807</v>
      </c>
      <c r="F1117" s="0" t="n">
        <f aca="false">D1117-E1117</f>
        <v>2.493</v>
      </c>
    </row>
    <row r="1118" customFormat="false" ht="15" hidden="false" customHeight="false" outlineLevel="0" collapsed="false">
      <c r="A1118" s="0" t="s">
        <v>268</v>
      </c>
      <c r="B1118" s="0" t="n">
        <v>13441</v>
      </c>
      <c r="C1118" s="0" t="s">
        <v>1249</v>
      </c>
      <c r="D1118" s="0" t="n">
        <v>95</v>
      </c>
      <c r="E1118" s="0" t="n">
        <v>92.507</v>
      </c>
      <c r="F1118" s="0" t="n">
        <f aca="false">D1118-E1118</f>
        <v>2.493</v>
      </c>
    </row>
    <row r="1119" customFormat="false" ht="15" hidden="false" customHeight="false" outlineLevel="0" collapsed="false">
      <c r="A1119" s="0" t="s">
        <v>140</v>
      </c>
      <c r="B1119" s="0" t="n">
        <v>9508</v>
      </c>
      <c r="C1119" s="0" t="s">
        <v>1250</v>
      </c>
      <c r="D1119" s="0" t="n">
        <v>111</v>
      </c>
      <c r="E1119" s="0" t="n">
        <v>108.505</v>
      </c>
      <c r="F1119" s="0" t="n">
        <f aca="false">D1119-E1119</f>
        <v>2.495</v>
      </c>
    </row>
    <row r="1120" customFormat="false" ht="15" hidden="false" customHeight="false" outlineLevel="0" collapsed="false">
      <c r="A1120" s="0" t="s">
        <v>362</v>
      </c>
      <c r="B1120" s="0" t="n">
        <v>6922</v>
      </c>
      <c r="C1120" s="0" t="s">
        <v>1251</v>
      </c>
      <c r="D1120" s="0" t="n">
        <v>141</v>
      </c>
      <c r="E1120" s="0" t="n">
        <v>138.504</v>
      </c>
      <c r="F1120" s="0" t="n">
        <f aca="false">D1120-E1120</f>
        <v>2.49600000000001</v>
      </c>
    </row>
    <row r="1121" customFormat="false" ht="15" hidden="false" customHeight="false" outlineLevel="0" collapsed="false">
      <c r="A1121" s="0" t="s">
        <v>550</v>
      </c>
      <c r="B1121" s="0" t="n">
        <v>20435</v>
      </c>
      <c r="C1121" s="0" t="s">
        <v>1252</v>
      </c>
      <c r="D1121" s="0" t="n">
        <v>267</v>
      </c>
      <c r="E1121" s="0" t="n">
        <v>264.502</v>
      </c>
      <c r="F1121" s="0" t="n">
        <f aca="false">D1121-E1121</f>
        <v>2.49799999999999</v>
      </c>
    </row>
    <row r="1122" customFormat="false" ht="15" hidden="false" customHeight="false" outlineLevel="0" collapsed="false">
      <c r="A1122" s="0" t="s">
        <v>221</v>
      </c>
      <c r="B1122" s="0" t="n">
        <v>8527</v>
      </c>
      <c r="C1122" s="0" t="s">
        <v>1253</v>
      </c>
      <c r="D1122" s="0" t="n">
        <v>107.2</v>
      </c>
      <c r="E1122" s="0" t="n">
        <v>104.702</v>
      </c>
      <c r="F1122" s="0" t="n">
        <f aca="false">D1122-E1122</f>
        <v>2.498</v>
      </c>
    </row>
    <row r="1123" customFormat="false" ht="15" hidden="false" customHeight="false" outlineLevel="0" collapsed="false">
      <c r="A1123" s="0" t="s">
        <v>12</v>
      </c>
      <c r="B1123" s="0" t="n">
        <v>20087</v>
      </c>
      <c r="C1123" s="0" t="s">
        <v>1254</v>
      </c>
      <c r="D1123" s="0" t="n">
        <v>98.4</v>
      </c>
      <c r="E1123" s="0" t="n">
        <v>95.9</v>
      </c>
      <c r="F1123" s="0" t="n">
        <f aca="false">D1123-E1123</f>
        <v>2.5</v>
      </c>
    </row>
    <row r="1124" customFormat="false" ht="15" hidden="false" customHeight="false" outlineLevel="0" collapsed="false">
      <c r="A1124" s="0" t="s">
        <v>550</v>
      </c>
      <c r="B1124" s="0" t="n">
        <v>20453</v>
      </c>
      <c r="C1124" s="0" t="s">
        <v>1255</v>
      </c>
      <c r="D1124" s="0" t="n">
        <v>127</v>
      </c>
      <c r="E1124" s="0" t="n">
        <v>124.5</v>
      </c>
      <c r="F1124" s="0" t="n">
        <f aca="false">D1124-E1124</f>
        <v>2.5</v>
      </c>
    </row>
    <row r="1125" customFormat="false" ht="15" hidden="false" customHeight="false" outlineLevel="0" collapsed="false">
      <c r="A1125" s="0" t="s">
        <v>47</v>
      </c>
      <c r="B1125" s="0" t="n">
        <v>20145</v>
      </c>
      <c r="C1125" s="0" t="s">
        <v>1256</v>
      </c>
      <c r="D1125" s="0" t="n">
        <v>435</v>
      </c>
      <c r="E1125" s="0" t="n">
        <v>432.499</v>
      </c>
      <c r="F1125" s="0" t="n">
        <f aca="false">D1125-E1125</f>
        <v>2.50099999999998</v>
      </c>
    </row>
    <row r="1126" customFormat="false" ht="15" hidden="false" customHeight="false" outlineLevel="0" collapsed="false">
      <c r="A1126" s="0" t="s">
        <v>129</v>
      </c>
      <c r="B1126" s="0" t="n">
        <v>20610</v>
      </c>
      <c r="C1126" s="0" t="s">
        <v>1257</v>
      </c>
      <c r="D1126" s="0" t="n">
        <v>67.6</v>
      </c>
      <c r="E1126" s="0" t="n">
        <v>65.099</v>
      </c>
      <c r="F1126" s="0" t="n">
        <f aca="false">D1126-E1126</f>
        <v>2.50099999999999</v>
      </c>
    </row>
    <row r="1127" customFormat="false" ht="15" hidden="false" customHeight="false" outlineLevel="0" collapsed="false">
      <c r="A1127" s="0" t="s">
        <v>851</v>
      </c>
      <c r="B1127" s="0" t="n">
        <v>5738</v>
      </c>
      <c r="C1127" s="0" t="s">
        <v>1258</v>
      </c>
      <c r="D1127" s="0" t="n">
        <v>227</v>
      </c>
      <c r="E1127" s="0" t="n">
        <v>224.497</v>
      </c>
      <c r="F1127" s="0" t="n">
        <f aca="false">D1127-E1127</f>
        <v>2.50299999999999</v>
      </c>
    </row>
    <row r="1128" customFormat="false" ht="15" hidden="false" customHeight="false" outlineLevel="0" collapsed="false">
      <c r="A1128" s="0" t="s">
        <v>47</v>
      </c>
      <c r="B1128" s="0" t="n">
        <v>9002</v>
      </c>
      <c r="C1128" s="0" t="s">
        <v>1259</v>
      </c>
      <c r="D1128" s="0" t="n">
        <v>225.7</v>
      </c>
      <c r="E1128" s="0" t="n">
        <v>223.196</v>
      </c>
      <c r="F1128" s="0" t="n">
        <f aca="false">D1128-E1128</f>
        <v>2.50399999999999</v>
      </c>
    </row>
    <row r="1129" customFormat="false" ht="15" hidden="false" customHeight="false" outlineLevel="0" collapsed="false">
      <c r="A1129" s="0" t="s">
        <v>280</v>
      </c>
      <c r="B1129" s="0" t="n">
        <v>9348</v>
      </c>
      <c r="C1129" s="0" t="s">
        <v>1260</v>
      </c>
      <c r="D1129" s="0" t="n">
        <v>110</v>
      </c>
      <c r="E1129" s="0" t="n">
        <v>107.495</v>
      </c>
      <c r="F1129" s="0" t="n">
        <f aca="false">D1129-E1129</f>
        <v>2.505</v>
      </c>
    </row>
    <row r="1130" customFormat="false" ht="15" hidden="false" customHeight="false" outlineLevel="0" collapsed="false">
      <c r="A1130" s="0" t="s">
        <v>187</v>
      </c>
      <c r="B1130" s="0" t="n">
        <v>15369</v>
      </c>
      <c r="C1130" s="0" t="s">
        <v>1261</v>
      </c>
      <c r="D1130" s="0" t="n">
        <v>373.3</v>
      </c>
      <c r="E1130" s="0" t="n">
        <v>370.794</v>
      </c>
      <c r="F1130" s="0" t="n">
        <f aca="false">D1130-E1130</f>
        <v>2.50600000000003</v>
      </c>
    </row>
    <row r="1131" customFormat="false" ht="15" hidden="false" customHeight="false" outlineLevel="0" collapsed="false">
      <c r="A1131" s="0" t="s">
        <v>296</v>
      </c>
      <c r="B1131" s="0" t="n">
        <v>20569</v>
      </c>
      <c r="C1131" s="0" t="s">
        <v>1262</v>
      </c>
      <c r="D1131" s="0" t="n">
        <v>103</v>
      </c>
      <c r="E1131" s="0" t="n">
        <v>100.49</v>
      </c>
      <c r="F1131" s="0" t="n">
        <f aca="false">D1131-E1131</f>
        <v>2.51000000000001</v>
      </c>
    </row>
    <row r="1132" customFormat="false" ht="15" hidden="false" customHeight="false" outlineLevel="0" collapsed="false">
      <c r="A1132" s="0" t="s">
        <v>77</v>
      </c>
      <c r="B1132" s="0" t="n">
        <v>5713</v>
      </c>
      <c r="C1132" s="0" t="s">
        <v>1263</v>
      </c>
      <c r="D1132" s="0" t="n">
        <v>210</v>
      </c>
      <c r="E1132" s="0" t="n">
        <v>207.487</v>
      </c>
      <c r="F1132" s="0" t="n">
        <f aca="false">D1132-E1132</f>
        <v>2.51300000000001</v>
      </c>
    </row>
    <row r="1133" customFormat="false" ht="15" hidden="false" customHeight="false" outlineLevel="0" collapsed="false">
      <c r="A1133" s="0" t="s">
        <v>23</v>
      </c>
      <c r="B1133" s="0" t="n">
        <v>5670</v>
      </c>
      <c r="C1133" s="0" t="s">
        <v>1264</v>
      </c>
      <c r="D1133" s="0" t="n">
        <v>96</v>
      </c>
      <c r="E1133" s="0" t="n">
        <v>93.486</v>
      </c>
      <c r="F1133" s="0" t="n">
        <f aca="false">D1133-E1133</f>
        <v>2.514</v>
      </c>
    </row>
    <row r="1134" customFormat="false" ht="15" hidden="false" customHeight="false" outlineLevel="0" collapsed="false">
      <c r="A1134" s="0" t="s">
        <v>21</v>
      </c>
      <c r="B1134" s="0" t="n">
        <v>5613</v>
      </c>
      <c r="C1134" s="0" t="s">
        <v>1265</v>
      </c>
      <c r="D1134" s="0" t="n">
        <v>89.9</v>
      </c>
      <c r="E1134" s="0" t="n">
        <v>87.385</v>
      </c>
      <c r="F1134" s="0" t="n">
        <f aca="false">D1134-E1134</f>
        <v>2.515</v>
      </c>
    </row>
    <row r="1135" customFormat="false" ht="15" hidden="false" customHeight="false" outlineLevel="0" collapsed="false">
      <c r="A1135" s="0" t="s">
        <v>268</v>
      </c>
      <c r="B1135" s="0" t="n">
        <v>8401</v>
      </c>
      <c r="C1135" s="0" t="s">
        <v>1266</v>
      </c>
      <c r="D1135" s="0" t="n">
        <v>356.9</v>
      </c>
      <c r="E1135" s="0" t="n">
        <v>354.382</v>
      </c>
      <c r="F1135" s="0" t="n">
        <f aca="false">D1135-E1135</f>
        <v>2.51799999999997</v>
      </c>
    </row>
    <row r="1136" customFormat="false" ht="15" hidden="false" customHeight="false" outlineLevel="0" collapsed="false">
      <c r="A1136" s="0" t="s">
        <v>23</v>
      </c>
      <c r="B1136" s="0" t="n">
        <v>20387</v>
      </c>
      <c r="C1136" s="0" t="s">
        <v>1267</v>
      </c>
      <c r="D1136" s="0" t="n">
        <v>209.5</v>
      </c>
      <c r="E1136" s="0" t="n">
        <v>206.982</v>
      </c>
      <c r="F1136" s="0" t="n">
        <f aca="false">D1136-E1136</f>
        <v>2.518</v>
      </c>
    </row>
    <row r="1137" customFormat="false" ht="15" hidden="false" customHeight="false" outlineLevel="0" collapsed="false">
      <c r="A1137" s="0" t="s">
        <v>230</v>
      </c>
      <c r="B1137" s="0" t="n">
        <v>11023</v>
      </c>
      <c r="C1137" s="0" t="s">
        <v>1268</v>
      </c>
      <c r="D1137" s="0" t="n">
        <v>129.8</v>
      </c>
      <c r="E1137" s="0" t="n">
        <v>127.277</v>
      </c>
      <c r="F1137" s="0" t="n">
        <f aca="false">D1137-E1137</f>
        <v>2.52300000000001</v>
      </c>
    </row>
    <row r="1138" customFormat="false" ht="15" hidden="false" customHeight="false" outlineLevel="0" collapsed="false">
      <c r="A1138" s="0" t="s">
        <v>630</v>
      </c>
      <c r="B1138" s="0" t="n">
        <v>13374</v>
      </c>
      <c r="C1138" s="0" t="s">
        <v>1269</v>
      </c>
      <c r="D1138" s="0" t="n">
        <v>401.5</v>
      </c>
      <c r="E1138" s="0" t="n">
        <v>398.976</v>
      </c>
      <c r="F1138" s="0" t="n">
        <f aca="false">D1138-E1138</f>
        <v>2.524</v>
      </c>
    </row>
    <row r="1139" customFormat="false" ht="15" hidden="false" customHeight="false" outlineLevel="0" collapsed="false">
      <c r="A1139" s="0" t="s">
        <v>99</v>
      </c>
      <c r="B1139" s="0" t="n">
        <v>8864</v>
      </c>
      <c r="C1139" s="0" t="s">
        <v>1270</v>
      </c>
      <c r="D1139" s="0" t="n">
        <v>102.4</v>
      </c>
      <c r="E1139" s="0" t="n">
        <v>99.874</v>
      </c>
      <c r="F1139" s="0" t="n">
        <f aca="false">D1139-E1139</f>
        <v>2.52600000000001</v>
      </c>
    </row>
    <row r="1140" customFormat="false" ht="15" hidden="false" customHeight="false" outlineLevel="0" collapsed="false">
      <c r="A1140" s="0" t="s">
        <v>228</v>
      </c>
      <c r="B1140" s="0" t="n">
        <v>9252</v>
      </c>
      <c r="C1140" s="0" t="s">
        <v>1271</v>
      </c>
      <c r="D1140" s="0" t="n">
        <v>159</v>
      </c>
      <c r="E1140" s="0" t="n">
        <v>156.469</v>
      </c>
      <c r="F1140" s="0" t="n">
        <f aca="false">D1140-E1140</f>
        <v>2.53100000000001</v>
      </c>
    </row>
    <row r="1141" customFormat="false" ht="15" hidden="false" customHeight="false" outlineLevel="0" collapsed="false">
      <c r="A1141" s="0" t="s">
        <v>17</v>
      </c>
      <c r="B1141" s="0" t="n">
        <v>7439</v>
      </c>
      <c r="C1141" s="0" t="s">
        <v>1272</v>
      </c>
      <c r="D1141" s="0" t="n">
        <v>102.4</v>
      </c>
      <c r="E1141" s="0" t="n">
        <v>99.848</v>
      </c>
      <c r="F1141" s="0" t="n">
        <f aca="false">D1141-E1141</f>
        <v>2.55200000000001</v>
      </c>
    </row>
    <row r="1142" customFormat="false" ht="15" hidden="false" customHeight="false" outlineLevel="0" collapsed="false">
      <c r="A1142" s="0" t="s">
        <v>737</v>
      </c>
      <c r="B1142" s="0" t="n">
        <v>8318</v>
      </c>
      <c r="C1142" s="0" t="s">
        <v>1273</v>
      </c>
      <c r="D1142" s="0" t="n">
        <v>122</v>
      </c>
      <c r="E1142" s="0" t="n">
        <v>119.448</v>
      </c>
      <c r="F1142" s="0" t="n">
        <f aca="false">D1142-E1142</f>
        <v>2.55200000000001</v>
      </c>
    </row>
    <row r="1143" customFormat="false" ht="15" hidden="false" customHeight="false" outlineLevel="0" collapsed="false">
      <c r="A1143" s="0" t="s">
        <v>1234</v>
      </c>
      <c r="B1143" s="0" t="n">
        <v>9060</v>
      </c>
      <c r="C1143" s="0" t="s">
        <v>1274</v>
      </c>
      <c r="D1143" s="0" t="n">
        <v>128</v>
      </c>
      <c r="E1143" s="0" t="n">
        <v>125.447</v>
      </c>
      <c r="F1143" s="0" t="n">
        <f aca="false">D1143-E1143</f>
        <v>2.553</v>
      </c>
    </row>
    <row r="1144" customFormat="false" ht="15" hidden="false" customHeight="false" outlineLevel="0" collapsed="false">
      <c r="A1144" s="0" t="s">
        <v>157</v>
      </c>
      <c r="B1144" s="0" t="n">
        <v>20417</v>
      </c>
      <c r="C1144" s="0" t="s">
        <v>1275</v>
      </c>
      <c r="D1144" s="0" t="n">
        <v>92</v>
      </c>
      <c r="E1144" s="0" t="n">
        <v>89.442</v>
      </c>
      <c r="F1144" s="0" t="n">
        <f aca="false">D1144-E1144</f>
        <v>2.55800000000001</v>
      </c>
    </row>
    <row r="1145" customFormat="false" ht="15" hidden="false" customHeight="false" outlineLevel="0" collapsed="false">
      <c r="A1145" s="0" t="s">
        <v>366</v>
      </c>
      <c r="B1145" s="0" t="n">
        <v>5736</v>
      </c>
      <c r="C1145" s="0" t="s">
        <v>1276</v>
      </c>
      <c r="D1145" s="0" t="n">
        <v>115.7</v>
      </c>
      <c r="E1145" s="0" t="n">
        <v>113.142</v>
      </c>
      <c r="F1145" s="0" t="n">
        <f aca="false">D1145-E1145</f>
        <v>2.55800000000001</v>
      </c>
    </row>
    <row r="1146" customFormat="false" ht="15" hidden="false" customHeight="false" outlineLevel="0" collapsed="false">
      <c r="A1146" s="0" t="s">
        <v>147</v>
      </c>
      <c r="B1146" s="0" t="n">
        <v>5828</v>
      </c>
      <c r="C1146" s="0" t="s">
        <v>1277</v>
      </c>
      <c r="D1146" s="0" t="n">
        <v>88</v>
      </c>
      <c r="E1146" s="0" t="n">
        <v>85.432</v>
      </c>
      <c r="F1146" s="0" t="n">
        <f aca="false">D1146-E1146</f>
        <v>2.568</v>
      </c>
    </row>
    <row r="1147" customFormat="false" ht="15" hidden="false" customHeight="false" outlineLevel="0" collapsed="false">
      <c r="A1147" s="0" t="s">
        <v>68</v>
      </c>
      <c r="B1147" s="0" t="n">
        <v>20053</v>
      </c>
      <c r="C1147" s="0" t="s">
        <v>1278</v>
      </c>
      <c r="D1147" s="0" t="n">
        <v>122</v>
      </c>
      <c r="E1147" s="0" t="n">
        <v>119.43</v>
      </c>
      <c r="F1147" s="0" t="n">
        <f aca="false">D1147-E1147</f>
        <v>2.56999999999999</v>
      </c>
    </row>
    <row r="1148" customFormat="false" ht="15" hidden="false" customHeight="false" outlineLevel="0" collapsed="false">
      <c r="A1148" s="0" t="s">
        <v>40</v>
      </c>
      <c r="B1148" s="0" t="n">
        <v>9606</v>
      </c>
      <c r="C1148" s="0" t="s">
        <v>1279</v>
      </c>
      <c r="D1148" s="0" t="n">
        <v>217</v>
      </c>
      <c r="E1148" s="0" t="n">
        <v>214.42</v>
      </c>
      <c r="F1148" s="0" t="n">
        <f aca="false">D1148-E1148</f>
        <v>2.58000000000001</v>
      </c>
    </row>
    <row r="1149" customFormat="false" ht="15" hidden="false" customHeight="false" outlineLevel="0" collapsed="false">
      <c r="A1149" s="0" t="s">
        <v>630</v>
      </c>
      <c r="B1149" s="0" t="n">
        <v>15624</v>
      </c>
      <c r="C1149" s="0" t="s">
        <v>1280</v>
      </c>
      <c r="D1149" s="0" t="n">
        <v>277.4</v>
      </c>
      <c r="E1149" s="0" t="n">
        <v>274.812</v>
      </c>
      <c r="F1149" s="0" t="n">
        <f aca="false">D1149-E1149</f>
        <v>2.58799999999997</v>
      </c>
    </row>
    <row r="1150" customFormat="false" ht="15" hidden="false" customHeight="false" outlineLevel="0" collapsed="false">
      <c r="A1150" s="0" t="s">
        <v>284</v>
      </c>
      <c r="B1150" s="0" t="n">
        <v>20627</v>
      </c>
      <c r="C1150" s="0" t="s">
        <v>1281</v>
      </c>
      <c r="D1150" s="0" t="n">
        <v>103.9</v>
      </c>
      <c r="E1150" s="0" t="n">
        <v>101.307</v>
      </c>
      <c r="F1150" s="0" t="n">
        <f aca="false">D1150-E1150</f>
        <v>2.593</v>
      </c>
    </row>
    <row r="1151" customFormat="false" ht="15" hidden="false" customHeight="false" outlineLevel="0" collapsed="false">
      <c r="A1151" s="0" t="s">
        <v>19</v>
      </c>
      <c r="B1151" s="0" t="n">
        <v>15805</v>
      </c>
      <c r="C1151" s="0" t="s">
        <v>1282</v>
      </c>
      <c r="D1151" s="0" t="n">
        <v>113</v>
      </c>
      <c r="E1151" s="0" t="n">
        <v>110.406</v>
      </c>
      <c r="F1151" s="0" t="n">
        <f aca="false">D1151-E1151</f>
        <v>2.59399999999999</v>
      </c>
    </row>
    <row r="1152" customFormat="false" ht="15" hidden="false" customHeight="false" outlineLevel="0" collapsed="false">
      <c r="A1152" s="0" t="s">
        <v>296</v>
      </c>
      <c r="B1152" s="0" t="n">
        <v>20548</v>
      </c>
      <c r="C1152" s="0" t="s">
        <v>1283</v>
      </c>
      <c r="D1152" s="0" t="n">
        <v>311</v>
      </c>
      <c r="E1152" s="0" t="n">
        <v>308.404</v>
      </c>
      <c r="F1152" s="0" t="n">
        <f aca="false">D1152-E1152</f>
        <v>2.596</v>
      </c>
    </row>
    <row r="1153" customFormat="false" ht="15" hidden="false" customHeight="false" outlineLevel="0" collapsed="false">
      <c r="A1153" s="0" t="s">
        <v>92</v>
      </c>
      <c r="B1153" s="0" t="n">
        <v>8076</v>
      </c>
      <c r="C1153" s="0" t="s">
        <v>1284</v>
      </c>
      <c r="D1153" s="0" t="n">
        <v>93.8</v>
      </c>
      <c r="E1153" s="0" t="n">
        <v>91.19</v>
      </c>
      <c r="F1153" s="0" t="n">
        <f aca="false">D1153-E1153</f>
        <v>2.61</v>
      </c>
    </row>
    <row r="1154" customFormat="false" ht="15" hidden="false" customHeight="false" outlineLevel="0" collapsed="false">
      <c r="A1154" s="0" t="s">
        <v>96</v>
      </c>
      <c r="B1154" s="0" t="n">
        <v>20131</v>
      </c>
      <c r="C1154" s="0" t="s">
        <v>1285</v>
      </c>
      <c r="D1154" s="0" t="n">
        <v>106.2</v>
      </c>
      <c r="E1154" s="0" t="n">
        <v>103.586</v>
      </c>
      <c r="F1154" s="0" t="n">
        <f aca="false">D1154-E1154</f>
        <v>2.614</v>
      </c>
    </row>
    <row r="1155" customFormat="false" ht="15" hidden="false" customHeight="false" outlineLevel="0" collapsed="false">
      <c r="A1155" s="0" t="s">
        <v>29</v>
      </c>
      <c r="B1155" s="0" t="n">
        <v>12846</v>
      </c>
      <c r="C1155" s="0" t="s">
        <v>1286</v>
      </c>
      <c r="D1155" s="0" t="n">
        <v>99.4</v>
      </c>
      <c r="E1155" s="0" t="n">
        <v>96.786</v>
      </c>
      <c r="F1155" s="0" t="n">
        <f aca="false">D1155-E1155</f>
        <v>2.614</v>
      </c>
    </row>
    <row r="1156" customFormat="false" ht="15" hidden="false" customHeight="false" outlineLevel="0" collapsed="false">
      <c r="A1156" s="0" t="s">
        <v>280</v>
      </c>
      <c r="B1156" s="0" t="n">
        <v>8868</v>
      </c>
      <c r="C1156" s="0" t="s">
        <v>1287</v>
      </c>
      <c r="D1156" s="0" t="n">
        <v>157</v>
      </c>
      <c r="E1156" s="0" t="n">
        <v>154.384</v>
      </c>
      <c r="F1156" s="0" t="n">
        <f aca="false">D1156-E1156</f>
        <v>2.61600000000001</v>
      </c>
    </row>
    <row r="1157" customFormat="false" ht="15" hidden="false" customHeight="false" outlineLevel="0" collapsed="false">
      <c r="A1157" s="0" t="s">
        <v>302</v>
      </c>
      <c r="B1157" s="0" t="n">
        <v>15804</v>
      </c>
      <c r="C1157" s="0" t="s">
        <v>1288</v>
      </c>
      <c r="D1157" s="0" t="n">
        <v>94.6</v>
      </c>
      <c r="E1157" s="0" t="n">
        <v>91.975</v>
      </c>
      <c r="F1157" s="0" t="n">
        <f aca="false">D1157-E1157</f>
        <v>2.625</v>
      </c>
    </row>
    <row r="1158" customFormat="false" ht="15" hidden="false" customHeight="false" outlineLevel="0" collapsed="false">
      <c r="A1158" s="0" t="s">
        <v>210</v>
      </c>
      <c r="B1158" s="0" t="n">
        <v>8607</v>
      </c>
      <c r="C1158" s="0" t="s">
        <v>1289</v>
      </c>
      <c r="D1158" s="0" t="n">
        <v>91.9</v>
      </c>
      <c r="E1158" s="0" t="n">
        <v>89.271</v>
      </c>
      <c r="F1158" s="0" t="n">
        <f aca="false">D1158-E1158</f>
        <v>2.62900000000001</v>
      </c>
    </row>
    <row r="1159" customFormat="false" ht="15" hidden="false" customHeight="false" outlineLevel="0" collapsed="false">
      <c r="A1159" s="0" t="s">
        <v>55</v>
      </c>
      <c r="B1159" s="0" t="n">
        <v>8015</v>
      </c>
      <c r="C1159" s="0" t="s">
        <v>1290</v>
      </c>
      <c r="D1159" s="0" t="n">
        <v>374.6</v>
      </c>
      <c r="E1159" s="0" t="n">
        <v>371.962</v>
      </c>
      <c r="F1159" s="0" t="n">
        <f aca="false">D1159-E1159</f>
        <v>2.63800000000003</v>
      </c>
    </row>
    <row r="1160" customFormat="false" ht="15" hidden="false" customHeight="false" outlineLevel="0" collapsed="false">
      <c r="A1160" s="0" t="s">
        <v>131</v>
      </c>
      <c r="B1160" s="0" t="n">
        <v>14366</v>
      </c>
      <c r="C1160" s="0" t="s">
        <v>1291</v>
      </c>
      <c r="D1160" s="0" t="n">
        <v>291.6</v>
      </c>
      <c r="E1160" s="0" t="n">
        <v>288.959</v>
      </c>
      <c r="F1160" s="0" t="n">
        <f aca="false">D1160-E1160</f>
        <v>2.64100000000002</v>
      </c>
    </row>
    <row r="1161" customFormat="false" ht="15" hidden="false" customHeight="false" outlineLevel="0" collapsed="false">
      <c r="A1161" s="0" t="s">
        <v>10</v>
      </c>
      <c r="B1161" s="0" t="n">
        <v>7629</v>
      </c>
      <c r="C1161" s="0" t="s">
        <v>1292</v>
      </c>
      <c r="D1161" s="0" t="n">
        <v>144.9</v>
      </c>
      <c r="E1161" s="0" t="n">
        <v>142.252</v>
      </c>
      <c r="F1161" s="0" t="n">
        <f aca="false">D1161-E1161</f>
        <v>2.648</v>
      </c>
    </row>
    <row r="1162" customFormat="false" ht="15" hidden="false" customHeight="false" outlineLevel="0" collapsed="false">
      <c r="A1162" s="0" t="s">
        <v>104</v>
      </c>
      <c r="B1162" s="0" t="n">
        <v>20082</v>
      </c>
      <c r="C1162" s="0" t="s">
        <v>1293</v>
      </c>
      <c r="D1162" s="0" t="n">
        <v>106.5</v>
      </c>
      <c r="E1162" s="0" t="n">
        <v>103.848</v>
      </c>
      <c r="F1162" s="0" t="n">
        <f aca="false">D1162-E1162</f>
        <v>2.652</v>
      </c>
    </row>
    <row r="1163" customFormat="false" ht="15" hidden="false" customHeight="false" outlineLevel="0" collapsed="false">
      <c r="A1163" s="0" t="s">
        <v>803</v>
      </c>
      <c r="B1163" s="0" t="n">
        <v>8381</v>
      </c>
      <c r="C1163" s="0" t="s">
        <v>1294</v>
      </c>
      <c r="D1163" s="0" t="n">
        <v>262</v>
      </c>
      <c r="E1163" s="0" t="n">
        <v>259.343</v>
      </c>
      <c r="F1163" s="0" t="n">
        <f aca="false">D1163-E1163</f>
        <v>2.65699999999998</v>
      </c>
    </row>
    <row r="1164" customFormat="false" ht="15" hidden="false" customHeight="false" outlineLevel="0" collapsed="false">
      <c r="A1164" s="0" t="s">
        <v>47</v>
      </c>
      <c r="B1164" s="0" t="n">
        <v>6286</v>
      </c>
      <c r="C1164" s="0" t="s">
        <v>1295</v>
      </c>
      <c r="D1164" s="0" t="n">
        <v>162.5</v>
      </c>
      <c r="E1164" s="0" t="n">
        <v>159.838</v>
      </c>
      <c r="F1164" s="0" t="n">
        <f aca="false">D1164-E1164</f>
        <v>2.66200000000001</v>
      </c>
    </row>
    <row r="1165" customFormat="false" ht="15" hidden="false" customHeight="false" outlineLevel="0" collapsed="false">
      <c r="A1165" s="0" t="s">
        <v>633</v>
      </c>
      <c r="B1165" s="0" t="n">
        <v>20103</v>
      </c>
      <c r="C1165" s="0" t="s">
        <v>1296</v>
      </c>
      <c r="D1165" s="0" t="n">
        <v>93</v>
      </c>
      <c r="E1165" s="0" t="n">
        <v>90.33</v>
      </c>
      <c r="F1165" s="0" t="n">
        <f aca="false">D1165-E1165</f>
        <v>2.67</v>
      </c>
    </row>
    <row r="1166" customFormat="false" ht="15" hidden="false" customHeight="false" outlineLevel="0" collapsed="false">
      <c r="A1166" s="0" t="s">
        <v>61</v>
      </c>
      <c r="B1166" s="0" t="n">
        <v>8347</v>
      </c>
      <c r="C1166" s="0" t="s">
        <v>1297</v>
      </c>
      <c r="D1166" s="0" t="n">
        <v>138</v>
      </c>
      <c r="E1166" s="0" t="n">
        <v>135.329</v>
      </c>
      <c r="F1166" s="0" t="n">
        <f aca="false">D1166-E1166</f>
        <v>2.67099999999999</v>
      </c>
    </row>
    <row r="1167" customFormat="false" ht="15" hidden="false" customHeight="false" outlineLevel="0" collapsed="false">
      <c r="A1167" s="0" t="s">
        <v>157</v>
      </c>
      <c r="B1167" s="0" t="n">
        <v>20416</v>
      </c>
      <c r="C1167" s="0" t="s">
        <v>1298</v>
      </c>
      <c r="D1167" s="0" t="n">
        <v>126</v>
      </c>
      <c r="E1167" s="0" t="n">
        <v>123.326</v>
      </c>
      <c r="F1167" s="0" t="n">
        <f aca="false">D1167-E1167</f>
        <v>2.67400000000001</v>
      </c>
    </row>
    <row r="1168" customFormat="false" ht="15" hidden="false" customHeight="false" outlineLevel="0" collapsed="false">
      <c r="A1168" s="0" t="s">
        <v>157</v>
      </c>
      <c r="B1168" s="0" t="n">
        <v>7397</v>
      </c>
      <c r="C1168" s="0" t="s">
        <v>1299</v>
      </c>
      <c r="D1168" s="0" t="n">
        <v>91</v>
      </c>
      <c r="E1168" s="0" t="n">
        <v>88.317</v>
      </c>
      <c r="F1168" s="0" t="n">
        <f aca="false">D1168-E1168</f>
        <v>2.68300000000001</v>
      </c>
    </row>
    <row r="1169" customFormat="false" ht="15" hidden="false" customHeight="false" outlineLevel="0" collapsed="false">
      <c r="A1169" s="0" t="s">
        <v>36</v>
      </c>
      <c r="B1169" s="0" t="n">
        <v>10997</v>
      </c>
      <c r="C1169" s="0" t="s">
        <v>1300</v>
      </c>
      <c r="D1169" s="0" t="n">
        <v>113.7</v>
      </c>
      <c r="E1169" s="0" t="n">
        <v>111.013</v>
      </c>
      <c r="F1169" s="0" t="n">
        <f aca="false">D1169-E1169</f>
        <v>2.687</v>
      </c>
    </row>
    <row r="1170" customFormat="false" ht="15" hidden="false" customHeight="false" outlineLevel="0" collapsed="false">
      <c r="A1170" s="0" t="s">
        <v>101</v>
      </c>
      <c r="B1170" s="0" t="n">
        <v>6145</v>
      </c>
      <c r="C1170" s="0" t="s">
        <v>1301</v>
      </c>
      <c r="D1170" s="0" t="n">
        <v>197.4</v>
      </c>
      <c r="E1170" s="0" t="n">
        <v>194.706</v>
      </c>
      <c r="F1170" s="0" t="n">
        <f aca="false">D1170-E1170</f>
        <v>2.69400000000002</v>
      </c>
    </row>
    <row r="1171" customFormat="false" ht="15" hidden="false" customHeight="false" outlineLevel="0" collapsed="false">
      <c r="A1171" s="0" t="s">
        <v>195</v>
      </c>
      <c r="B1171" s="0" t="n">
        <v>20395</v>
      </c>
      <c r="C1171" s="0" t="s">
        <v>1148</v>
      </c>
      <c r="D1171" s="0" t="n">
        <v>133</v>
      </c>
      <c r="E1171" s="0" t="n">
        <v>130.305</v>
      </c>
      <c r="F1171" s="0" t="n">
        <f aca="false">D1171-E1171</f>
        <v>2.69499999999999</v>
      </c>
    </row>
    <row r="1172" customFormat="false" ht="15" hidden="false" customHeight="false" outlineLevel="0" collapsed="false">
      <c r="A1172" s="0" t="s">
        <v>47</v>
      </c>
      <c r="B1172" s="0" t="n">
        <v>5746</v>
      </c>
      <c r="C1172" s="0" t="s">
        <v>1302</v>
      </c>
      <c r="D1172" s="0" t="n">
        <v>130.9</v>
      </c>
      <c r="E1172" s="0" t="n">
        <v>128.194</v>
      </c>
      <c r="F1172" s="0" t="n">
        <f aca="false">D1172-E1172</f>
        <v>2.70600000000002</v>
      </c>
    </row>
    <row r="1173" customFormat="false" ht="15" hidden="false" customHeight="false" outlineLevel="0" collapsed="false">
      <c r="A1173" s="0" t="s">
        <v>61</v>
      </c>
      <c r="B1173" s="0" t="n">
        <v>20668</v>
      </c>
      <c r="C1173" s="0" t="s">
        <v>1303</v>
      </c>
      <c r="D1173" s="0" t="n">
        <v>103</v>
      </c>
      <c r="E1173" s="0" t="n">
        <v>100.29</v>
      </c>
      <c r="F1173" s="0" t="n">
        <f aca="false">D1173-E1173</f>
        <v>2.70999999999999</v>
      </c>
    </row>
    <row r="1174" customFormat="false" ht="15" hidden="false" customHeight="false" outlineLevel="0" collapsed="false">
      <c r="A1174" s="0" t="s">
        <v>296</v>
      </c>
      <c r="B1174" s="0" t="n">
        <v>20532</v>
      </c>
      <c r="C1174" s="0" t="s">
        <v>1304</v>
      </c>
      <c r="D1174" s="0" t="n">
        <v>457</v>
      </c>
      <c r="E1174" s="0" t="n">
        <v>454.286</v>
      </c>
      <c r="F1174" s="0" t="n">
        <f aca="false">D1174-E1174</f>
        <v>2.714</v>
      </c>
    </row>
    <row r="1175" customFormat="false" ht="15" hidden="false" customHeight="false" outlineLevel="0" collapsed="false">
      <c r="A1175" s="0" t="s">
        <v>104</v>
      </c>
      <c r="B1175" s="0" t="n">
        <v>6941</v>
      </c>
      <c r="C1175" s="0" t="s">
        <v>1305</v>
      </c>
      <c r="D1175" s="0" t="n">
        <v>203</v>
      </c>
      <c r="E1175" s="0" t="n">
        <v>200.284</v>
      </c>
      <c r="F1175" s="0" t="n">
        <f aca="false">D1175-E1175</f>
        <v>2.71600000000001</v>
      </c>
    </row>
    <row r="1176" customFormat="false" ht="15" hidden="false" customHeight="false" outlineLevel="0" collapsed="false">
      <c r="A1176" s="0" t="s">
        <v>8</v>
      </c>
      <c r="B1176" s="0" t="n">
        <v>20500</v>
      </c>
      <c r="C1176" s="0" t="s">
        <v>1306</v>
      </c>
      <c r="D1176" s="0" t="n">
        <v>152.5</v>
      </c>
      <c r="E1176" s="0" t="n">
        <v>149.779</v>
      </c>
      <c r="F1176" s="0" t="n">
        <f aca="false">D1176-E1176</f>
        <v>2.721</v>
      </c>
    </row>
    <row r="1177" customFormat="false" ht="15" hidden="false" customHeight="false" outlineLevel="0" collapsed="false">
      <c r="A1177" s="0" t="s">
        <v>697</v>
      </c>
      <c r="B1177" s="0" t="n">
        <v>6050</v>
      </c>
      <c r="C1177" s="0" t="s">
        <v>1307</v>
      </c>
      <c r="D1177" s="0" t="n">
        <v>316</v>
      </c>
      <c r="E1177" s="0" t="n">
        <v>313.265</v>
      </c>
      <c r="F1177" s="0" t="n">
        <f aca="false">D1177-E1177</f>
        <v>2.73500000000001</v>
      </c>
    </row>
    <row r="1178" customFormat="false" ht="15" hidden="false" customHeight="false" outlineLevel="0" collapsed="false">
      <c r="A1178" s="0" t="s">
        <v>326</v>
      </c>
      <c r="B1178" s="0" t="n">
        <v>8759</v>
      </c>
      <c r="C1178" s="0" t="s">
        <v>1308</v>
      </c>
      <c r="D1178" s="0" t="n">
        <v>94</v>
      </c>
      <c r="E1178" s="0" t="n">
        <v>91.262</v>
      </c>
      <c r="F1178" s="0" t="n">
        <f aca="false">D1178-E1178</f>
        <v>2.738</v>
      </c>
    </row>
    <row r="1179" customFormat="false" ht="15" hidden="false" customHeight="false" outlineLevel="0" collapsed="false">
      <c r="A1179" s="0" t="s">
        <v>19</v>
      </c>
      <c r="B1179" s="0" t="n">
        <v>7407</v>
      </c>
      <c r="C1179" s="0" t="s">
        <v>1309</v>
      </c>
      <c r="D1179" s="0" t="n">
        <v>163</v>
      </c>
      <c r="E1179" s="0" t="n">
        <v>160.25</v>
      </c>
      <c r="F1179" s="0" t="n">
        <f aca="false">D1179-E1179</f>
        <v>2.75</v>
      </c>
    </row>
    <row r="1180" customFormat="false" ht="15" hidden="false" customHeight="false" outlineLevel="0" collapsed="false">
      <c r="A1180" s="0" t="s">
        <v>353</v>
      </c>
      <c r="B1180" s="0" t="n">
        <v>13644</v>
      </c>
      <c r="C1180" s="0" t="s">
        <v>1310</v>
      </c>
      <c r="D1180" s="0" t="n">
        <v>87.7</v>
      </c>
      <c r="E1180" s="0" t="n">
        <v>84.947</v>
      </c>
      <c r="F1180" s="0" t="n">
        <f aca="false">D1180-E1180</f>
        <v>2.753</v>
      </c>
    </row>
    <row r="1181" customFormat="false" ht="15" hidden="false" customHeight="false" outlineLevel="0" collapsed="false">
      <c r="A1181" s="0" t="s">
        <v>195</v>
      </c>
      <c r="B1181" s="0" t="n">
        <v>8875</v>
      </c>
      <c r="C1181" s="0" t="s">
        <v>1311</v>
      </c>
      <c r="D1181" s="0" t="n">
        <v>129</v>
      </c>
      <c r="E1181" s="0" t="n">
        <v>126.232</v>
      </c>
      <c r="F1181" s="0" t="n">
        <f aca="false">D1181-E1181</f>
        <v>2.768</v>
      </c>
    </row>
    <row r="1182" customFormat="false" ht="15" hidden="false" customHeight="false" outlineLevel="0" collapsed="false">
      <c r="A1182" s="0" t="s">
        <v>599</v>
      </c>
      <c r="B1182" s="0" t="n">
        <v>7417</v>
      </c>
      <c r="C1182" s="0" t="s">
        <v>1312</v>
      </c>
      <c r="D1182" s="0" t="n">
        <v>97</v>
      </c>
      <c r="E1182" s="0" t="n">
        <v>94.232</v>
      </c>
      <c r="F1182" s="0" t="n">
        <f aca="false">D1182-E1182</f>
        <v>2.768</v>
      </c>
    </row>
    <row r="1183" customFormat="false" ht="15" hidden="false" customHeight="false" outlineLevel="0" collapsed="false">
      <c r="A1183" s="0" t="s">
        <v>217</v>
      </c>
      <c r="B1183" s="0" t="n">
        <v>20682</v>
      </c>
      <c r="C1183" s="0" t="s">
        <v>1313</v>
      </c>
      <c r="D1183" s="0" t="n">
        <v>275</v>
      </c>
      <c r="E1183" s="0" t="n">
        <v>272.231</v>
      </c>
      <c r="F1183" s="0" t="n">
        <f aca="false">D1183-E1183</f>
        <v>2.76900000000001</v>
      </c>
    </row>
    <row r="1184" customFormat="false" ht="15" hidden="false" customHeight="false" outlineLevel="0" collapsed="false">
      <c r="A1184" s="0" t="s">
        <v>47</v>
      </c>
      <c r="B1184" s="0" t="n">
        <v>20725</v>
      </c>
      <c r="C1184" s="0" t="s">
        <v>1314</v>
      </c>
      <c r="D1184" s="0" t="n">
        <v>107.5</v>
      </c>
      <c r="E1184" s="0" t="n">
        <v>104.73</v>
      </c>
      <c r="F1184" s="0" t="n">
        <f aca="false">D1184-E1184</f>
        <v>2.77</v>
      </c>
    </row>
    <row r="1185" customFormat="false" ht="15" hidden="false" customHeight="false" outlineLevel="0" collapsed="false">
      <c r="A1185" s="0" t="s">
        <v>299</v>
      </c>
      <c r="B1185" s="0" t="n">
        <v>8739</v>
      </c>
      <c r="C1185" s="0" t="s">
        <v>1315</v>
      </c>
      <c r="D1185" s="0" t="n">
        <v>132</v>
      </c>
      <c r="E1185" s="0" t="n">
        <v>129.225</v>
      </c>
      <c r="F1185" s="0" t="n">
        <f aca="false">D1185-E1185</f>
        <v>2.77500000000001</v>
      </c>
    </row>
    <row r="1186" customFormat="false" ht="15" hidden="false" customHeight="false" outlineLevel="0" collapsed="false">
      <c r="A1186" s="0" t="s">
        <v>29</v>
      </c>
      <c r="B1186" s="0" t="n">
        <v>20298</v>
      </c>
      <c r="C1186" s="0" t="s">
        <v>1316</v>
      </c>
      <c r="D1186" s="0" t="n">
        <v>74.5</v>
      </c>
      <c r="E1186" s="0" t="n">
        <v>71.724</v>
      </c>
      <c r="F1186" s="0" t="n">
        <f aca="false">D1186-E1186</f>
        <v>2.776</v>
      </c>
    </row>
    <row r="1187" customFormat="false" ht="15" hidden="false" customHeight="false" outlineLevel="0" collapsed="false">
      <c r="A1187" s="0" t="s">
        <v>187</v>
      </c>
      <c r="B1187" s="0" t="n">
        <v>9551</v>
      </c>
      <c r="C1187" s="0" t="s">
        <v>1317</v>
      </c>
      <c r="D1187" s="0" t="n">
        <v>94.9</v>
      </c>
      <c r="E1187" s="0" t="n">
        <v>92.123</v>
      </c>
      <c r="F1187" s="0" t="n">
        <f aca="false">D1187-E1187</f>
        <v>2.777</v>
      </c>
    </row>
    <row r="1188" customFormat="false" ht="15" hidden="false" customHeight="false" outlineLevel="0" collapsed="false">
      <c r="A1188" s="0" t="s">
        <v>299</v>
      </c>
      <c r="B1188" s="0" t="n">
        <v>8312</v>
      </c>
      <c r="C1188" s="0" t="s">
        <v>1318</v>
      </c>
      <c r="D1188" s="0" t="n">
        <v>97</v>
      </c>
      <c r="E1188" s="0" t="n">
        <v>94.212</v>
      </c>
      <c r="F1188" s="0" t="n">
        <f aca="false">D1188-E1188</f>
        <v>2.788</v>
      </c>
    </row>
    <row r="1189" customFormat="false" ht="15" hidden="false" customHeight="false" outlineLevel="0" collapsed="false">
      <c r="A1189" s="0" t="s">
        <v>965</v>
      </c>
      <c r="B1189" s="0" t="n">
        <v>7795</v>
      </c>
      <c r="C1189" s="0" t="s">
        <v>1319</v>
      </c>
      <c r="D1189" s="0" t="n">
        <v>152</v>
      </c>
      <c r="E1189" s="0" t="n">
        <v>149.207</v>
      </c>
      <c r="F1189" s="0" t="n">
        <f aca="false">D1189-E1189</f>
        <v>2.79300000000001</v>
      </c>
    </row>
    <row r="1190" customFormat="false" ht="15" hidden="false" customHeight="false" outlineLevel="0" collapsed="false">
      <c r="A1190" s="0" t="s">
        <v>36</v>
      </c>
      <c r="B1190" s="0" t="n">
        <v>20250</v>
      </c>
      <c r="C1190" s="0" t="s">
        <v>1320</v>
      </c>
      <c r="D1190" s="0" t="n">
        <v>392.9</v>
      </c>
      <c r="E1190" s="0" t="n">
        <v>390.106</v>
      </c>
      <c r="F1190" s="0" t="n">
        <f aca="false">D1190-E1190</f>
        <v>2.79399999999998</v>
      </c>
    </row>
    <row r="1191" customFormat="false" ht="15" hidden="false" customHeight="false" outlineLevel="0" collapsed="false">
      <c r="A1191" s="0" t="s">
        <v>230</v>
      </c>
      <c r="B1191" s="0" t="n">
        <v>7485</v>
      </c>
      <c r="C1191" s="0" t="s">
        <v>1321</v>
      </c>
      <c r="D1191" s="0" t="n">
        <v>92.9</v>
      </c>
      <c r="E1191" s="0" t="n">
        <v>90.1</v>
      </c>
      <c r="F1191" s="0" t="n">
        <f aca="false">D1191-E1191</f>
        <v>2.80000000000001</v>
      </c>
    </row>
    <row r="1192" customFormat="false" ht="15" hidden="false" customHeight="false" outlineLevel="0" collapsed="false">
      <c r="A1192" s="0" t="s">
        <v>539</v>
      </c>
      <c r="B1192" s="0" t="n">
        <v>6976</v>
      </c>
      <c r="C1192" s="0" t="s">
        <v>1322</v>
      </c>
      <c r="D1192" s="0" t="n">
        <v>269.3</v>
      </c>
      <c r="E1192" s="0" t="n">
        <v>266.497</v>
      </c>
      <c r="F1192" s="0" t="n">
        <f aca="false">D1192-E1192</f>
        <v>2.803</v>
      </c>
    </row>
    <row r="1193" customFormat="false" ht="15" hidden="false" customHeight="false" outlineLevel="0" collapsed="false">
      <c r="A1193" s="0" t="s">
        <v>52</v>
      </c>
      <c r="B1193" s="0" t="n">
        <v>20529</v>
      </c>
      <c r="C1193" s="0" t="s">
        <v>1323</v>
      </c>
      <c r="D1193" s="0" t="n">
        <v>90</v>
      </c>
      <c r="E1193" s="0" t="n">
        <v>87.197</v>
      </c>
      <c r="F1193" s="0" t="n">
        <f aca="false">D1193-E1193</f>
        <v>2.803</v>
      </c>
    </row>
    <row r="1194" customFormat="false" ht="15" hidden="false" customHeight="false" outlineLevel="0" collapsed="false">
      <c r="A1194" s="0" t="s">
        <v>59</v>
      </c>
      <c r="B1194" s="0" t="n">
        <v>6969</v>
      </c>
      <c r="C1194" s="0" t="s">
        <v>1324</v>
      </c>
      <c r="D1194" s="0" t="n">
        <v>71.5</v>
      </c>
      <c r="E1194" s="0" t="n">
        <v>68.693</v>
      </c>
      <c r="F1194" s="0" t="n">
        <f aca="false">D1194-E1194</f>
        <v>2.807</v>
      </c>
    </row>
    <row r="1195" customFormat="false" ht="15" hidden="false" customHeight="false" outlineLevel="0" collapsed="false">
      <c r="A1195" s="0" t="s">
        <v>52</v>
      </c>
      <c r="B1195" s="0" t="n">
        <v>20530</v>
      </c>
      <c r="C1195" s="0" t="s">
        <v>1325</v>
      </c>
      <c r="D1195" s="0" t="n">
        <v>86</v>
      </c>
      <c r="E1195" s="0" t="n">
        <v>83.189</v>
      </c>
      <c r="F1195" s="0" t="n">
        <f aca="false">D1195-E1195</f>
        <v>2.81100000000001</v>
      </c>
    </row>
    <row r="1196" customFormat="false" ht="15" hidden="false" customHeight="false" outlineLevel="0" collapsed="false">
      <c r="A1196" s="0" t="s">
        <v>79</v>
      </c>
      <c r="B1196" s="0" t="n">
        <v>7509</v>
      </c>
      <c r="C1196" s="0" t="s">
        <v>1326</v>
      </c>
      <c r="D1196" s="0" t="n">
        <v>113.5</v>
      </c>
      <c r="E1196" s="0" t="n">
        <v>110.68</v>
      </c>
      <c r="F1196" s="0" t="n">
        <f aca="false">D1196-E1196</f>
        <v>2.81999999999999</v>
      </c>
    </row>
    <row r="1197" customFormat="false" ht="15" hidden="false" customHeight="false" outlineLevel="0" collapsed="false">
      <c r="A1197" s="0" t="s">
        <v>50</v>
      </c>
      <c r="B1197" s="0" t="n">
        <v>11397</v>
      </c>
      <c r="C1197" s="0" t="s">
        <v>1327</v>
      </c>
      <c r="D1197" s="0" t="n">
        <v>93.7</v>
      </c>
      <c r="E1197" s="0" t="n">
        <v>90.875</v>
      </c>
      <c r="F1197" s="0" t="n">
        <f aca="false">D1197-E1197</f>
        <v>2.825</v>
      </c>
    </row>
    <row r="1198" customFormat="false" ht="15" hidden="false" customHeight="false" outlineLevel="0" collapsed="false">
      <c r="A1198" s="0" t="s">
        <v>72</v>
      </c>
      <c r="B1198" s="0" t="n">
        <v>7559</v>
      </c>
      <c r="C1198" s="0" t="s">
        <v>1328</v>
      </c>
      <c r="D1198" s="0" t="n">
        <v>292.1</v>
      </c>
      <c r="E1198" s="0" t="n">
        <v>289.268</v>
      </c>
      <c r="F1198" s="0" t="n">
        <f aca="false">D1198-E1198</f>
        <v>2.83200000000005</v>
      </c>
    </row>
    <row r="1199" customFormat="false" ht="15" hidden="false" customHeight="false" outlineLevel="0" collapsed="false">
      <c r="A1199" s="0" t="s">
        <v>931</v>
      </c>
      <c r="B1199" s="0" t="n">
        <v>5781</v>
      </c>
      <c r="C1199" s="0" t="s">
        <v>1329</v>
      </c>
      <c r="D1199" s="0" t="n">
        <v>99</v>
      </c>
      <c r="E1199" s="0" t="n">
        <v>96.157</v>
      </c>
      <c r="F1199" s="0" t="n">
        <f aca="false">D1199-E1199</f>
        <v>2.843</v>
      </c>
    </row>
    <row r="1200" customFormat="false" ht="15" hidden="false" customHeight="false" outlineLevel="0" collapsed="false">
      <c r="A1200" s="0" t="s">
        <v>268</v>
      </c>
      <c r="B1200" s="0" t="n">
        <v>12671</v>
      </c>
      <c r="C1200" s="0" t="s">
        <v>1330</v>
      </c>
      <c r="D1200" s="0" t="n">
        <v>88</v>
      </c>
      <c r="E1200" s="0" t="n">
        <v>85.153</v>
      </c>
      <c r="F1200" s="0" t="n">
        <f aca="false">D1200-E1200</f>
        <v>2.84699999999999</v>
      </c>
    </row>
    <row r="1201" customFormat="false" ht="15" hidden="false" customHeight="false" outlineLevel="0" collapsed="false">
      <c r="A1201" s="0" t="s">
        <v>539</v>
      </c>
      <c r="B1201" s="0" t="n">
        <v>7278</v>
      </c>
      <c r="C1201" s="0" t="s">
        <v>1331</v>
      </c>
      <c r="D1201" s="0" t="n">
        <v>91.7</v>
      </c>
      <c r="E1201" s="0" t="n">
        <v>88.848</v>
      </c>
      <c r="F1201" s="0" t="n">
        <f aca="false">D1201-E1201</f>
        <v>2.852</v>
      </c>
    </row>
    <row r="1202" customFormat="false" ht="15" hidden="false" customHeight="false" outlineLevel="0" collapsed="false">
      <c r="A1202" s="0" t="s">
        <v>10</v>
      </c>
      <c r="B1202" s="0" t="n">
        <v>20230</v>
      </c>
      <c r="C1202" s="0" t="s">
        <v>1332</v>
      </c>
      <c r="D1202" s="0" t="n">
        <v>463</v>
      </c>
      <c r="E1202" s="0" t="n">
        <v>460.146</v>
      </c>
      <c r="F1202" s="0" t="n">
        <f aca="false">D1202-E1202</f>
        <v>2.85399999999999</v>
      </c>
    </row>
    <row r="1203" customFormat="false" ht="15" hidden="false" customHeight="false" outlineLevel="0" collapsed="false">
      <c r="A1203" s="0" t="s">
        <v>25</v>
      </c>
      <c r="B1203" s="0" t="n">
        <v>11514</v>
      </c>
      <c r="C1203" s="0" t="s">
        <v>1333</v>
      </c>
      <c r="D1203" s="0" t="n">
        <v>505.7</v>
      </c>
      <c r="E1203" s="0" t="n">
        <v>502.841</v>
      </c>
      <c r="F1203" s="0" t="n">
        <f aca="false">D1203-E1203</f>
        <v>2.85899999999998</v>
      </c>
    </row>
    <row r="1204" customFormat="false" ht="15" hidden="false" customHeight="false" outlineLevel="0" collapsed="false">
      <c r="A1204" s="0" t="s">
        <v>14</v>
      </c>
      <c r="B1204" s="0" t="n">
        <v>9239</v>
      </c>
      <c r="C1204" s="0" t="s">
        <v>1334</v>
      </c>
      <c r="D1204" s="0" t="n">
        <v>100.8</v>
      </c>
      <c r="E1204" s="0" t="n">
        <v>97.941</v>
      </c>
      <c r="F1204" s="0" t="n">
        <f aca="false">D1204-E1204</f>
        <v>2.85899999999999</v>
      </c>
    </row>
    <row r="1205" customFormat="false" ht="15" hidden="false" customHeight="false" outlineLevel="0" collapsed="false">
      <c r="A1205" s="0" t="s">
        <v>47</v>
      </c>
      <c r="B1205" s="0" t="n">
        <v>20167</v>
      </c>
      <c r="C1205" s="0" t="s">
        <v>1335</v>
      </c>
      <c r="D1205" s="0" t="n">
        <v>112.7</v>
      </c>
      <c r="E1205" s="0" t="n">
        <v>109.841</v>
      </c>
      <c r="F1205" s="0" t="n">
        <f aca="false">D1205-E1205</f>
        <v>2.85900000000001</v>
      </c>
    </row>
    <row r="1206" customFormat="false" ht="15" hidden="false" customHeight="false" outlineLevel="0" collapsed="false">
      <c r="A1206" s="0" t="s">
        <v>326</v>
      </c>
      <c r="B1206" s="0" t="n">
        <v>5920</v>
      </c>
      <c r="C1206" s="0" t="s">
        <v>1336</v>
      </c>
      <c r="D1206" s="0" t="n">
        <v>107</v>
      </c>
      <c r="E1206" s="0" t="n">
        <v>104.134</v>
      </c>
      <c r="F1206" s="0" t="n">
        <f aca="false">D1206-E1206</f>
        <v>2.866</v>
      </c>
    </row>
    <row r="1207" customFormat="false" ht="15" hidden="false" customHeight="false" outlineLevel="0" collapsed="false">
      <c r="A1207" s="0" t="s">
        <v>64</v>
      </c>
      <c r="B1207" s="0" t="n">
        <v>7752</v>
      </c>
      <c r="C1207" s="0" t="s">
        <v>1337</v>
      </c>
      <c r="D1207" s="0" t="n">
        <v>454</v>
      </c>
      <c r="E1207" s="0" t="n">
        <v>451.133</v>
      </c>
      <c r="F1207" s="0" t="n">
        <f aca="false">D1207-E1207</f>
        <v>2.86700000000002</v>
      </c>
    </row>
    <row r="1208" customFormat="false" ht="15" hidden="false" customHeight="false" outlineLevel="0" collapsed="false">
      <c r="A1208" s="0" t="s">
        <v>550</v>
      </c>
      <c r="B1208" s="0" t="n">
        <v>20461</v>
      </c>
      <c r="C1208" s="0" t="s">
        <v>1338</v>
      </c>
      <c r="D1208" s="0" t="n">
        <v>102</v>
      </c>
      <c r="E1208" s="0" t="n">
        <v>99.132</v>
      </c>
      <c r="F1208" s="0" t="n">
        <f aca="false">D1208-E1208</f>
        <v>2.868</v>
      </c>
    </row>
    <row r="1209" customFormat="false" ht="15" hidden="false" customHeight="false" outlineLevel="0" collapsed="false">
      <c r="A1209" s="0" t="s">
        <v>14</v>
      </c>
      <c r="B1209" s="0" t="n">
        <v>20658</v>
      </c>
      <c r="C1209" s="0" t="s">
        <v>1339</v>
      </c>
      <c r="D1209" s="0" t="n">
        <v>135.8</v>
      </c>
      <c r="E1209" s="0" t="n">
        <v>132.923</v>
      </c>
      <c r="F1209" s="0" t="n">
        <f aca="false">D1209-E1209</f>
        <v>2.87700000000001</v>
      </c>
    </row>
    <row r="1210" customFormat="false" ht="15" hidden="false" customHeight="false" outlineLevel="0" collapsed="false">
      <c r="A1210" s="0" t="s">
        <v>326</v>
      </c>
      <c r="B1210" s="0" t="n">
        <v>8423</v>
      </c>
      <c r="C1210" s="0" t="s">
        <v>1340</v>
      </c>
      <c r="D1210" s="0" t="n">
        <v>157</v>
      </c>
      <c r="E1210" s="0" t="n">
        <v>154.122</v>
      </c>
      <c r="F1210" s="0" t="n">
        <f aca="false">D1210-E1210</f>
        <v>2.87799999999999</v>
      </c>
    </row>
    <row r="1211" customFormat="false" ht="15" hidden="false" customHeight="false" outlineLevel="0" collapsed="false">
      <c r="A1211" s="0" t="s">
        <v>238</v>
      </c>
      <c r="B1211" s="0" t="n">
        <v>5793</v>
      </c>
      <c r="C1211" s="0" t="s">
        <v>1341</v>
      </c>
      <c r="D1211" s="0" t="n">
        <v>262</v>
      </c>
      <c r="E1211" s="0" t="n">
        <v>259.121</v>
      </c>
      <c r="F1211" s="0" t="n">
        <f aca="false">D1211-E1211</f>
        <v>2.87900000000002</v>
      </c>
    </row>
    <row r="1212" customFormat="false" ht="15" hidden="false" customHeight="false" outlineLevel="0" collapsed="false">
      <c r="A1212" s="0" t="s">
        <v>140</v>
      </c>
      <c r="B1212" s="0" t="n">
        <v>10064</v>
      </c>
      <c r="C1212" s="0" t="s">
        <v>1342</v>
      </c>
      <c r="D1212" s="0" t="n">
        <v>123</v>
      </c>
      <c r="E1212" s="0" t="n">
        <v>120.098</v>
      </c>
      <c r="F1212" s="0" t="n">
        <f aca="false">D1212-E1212</f>
        <v>2.902</v>
      </c>
    </row>
    <row r="1213" customFormat="false" ht="15" hidden="false" customHeight="false" outlineLevel="0" collapsed="false">
      <c r="A1213" s="0" t="s">
        <v>64</v>
      </c>
      <c r="B1213" s="0" t="n">
        <v>8992</v>
      </c>
      <c r="C1213" s="0" t="s">
        <v>1343</v>
      </c>
      <c r="D1213" s="0" t="n">
        <v>103</v>
      </c>
      <c r="E1213" s="0" t="n">
        <v>100.093</v>
      </c>
      <c r="F1213" s="0" t="n">
        <f aca="false">D1213-E1213</f>
        <v>2.907</v>
      </c>
    </row>
    <row r="1214" customFormat="false" ht="15" hidden="false" customHeight="false" outlineLevel="0" collapsed="false">
      <c r="A1214" s="0" t="s">
        <v>115</v>
      </c>
      <c r="B1214" s="0" t="n">
        <v>6302</v>
      </c>
      <c r="C1214" s="0" t="s">
        <v>1344</v>
      </c>
      <c r="D1214" s="0" t="n">
        <v>299.7</v>
      </c>
      <c r="E1214" s="0" t="n">
        <v>296.792</v>
      </c>
      <c r="F1214" s="0" t="n">
        <f aca="false">D1214-E1214</f>
        <v>2.90800000000002</v>
      </c>
    </row>
    <row r="1215" customFormat="false" ht="15" hidden="false" customHeight="false" outlineLevel="0" collapsed="false">
      <c r="A1215" s="0" t="s">
        <v>292</v>
      </c>
      <c r="B1215" s="0" t="n">
        <v>5504</v>
      </c>
      <c r="C1215" s="0" t="s">
        <v>1345</v>
      </c>
      <c r="D1215" s="0" t="n">
        <v>303</v>
      </c>
      <c r="E1215" s="0" t="n">
        <v>300.091</v>
      </c>
      <c r="F1215" s="0" t="n">
        <f aca="false">D1215-E1215</f>
        <v>2.90899999999999</v>
      </c>
    </row>
    <row r="1216" customFormat="false" ht="15" hidden="false" customHeight="false" outlineLevel="0" collapsed="false">
      <c r="A1216" s="0" t="s">
        <v>1188</v>
      </c>
      <c r="B1216" s="0" t="n">
        <v>8743</v>
      </c>
      <c r="C1216" s="0" t="s">
        <v>1346</v>
      </c>
      <c r="D1216" s="0" t="n">
        <v>97</v>
      </c>
      <c r="E1216" s="0" t="n">
        <v>94.086</v>
      </c>
      <c r="F1216" s="0" t="n">
        <f aca="false">D1216-E1216</f>
        <v>2.914</v>
      </c>
    </row>
    <row r="1217" customFormat="false" ht="15" hidden="false" customHeight="false" outlineLevel="0" collapsed="false">
      <c r="A1217" s="0" t="s">
        <v>469</v>
      </c>
      <c r="B1217" s="0" t="n">
        <v>13925</v>
      </c>
      <c r="C1217" s="0" t="s">
        <v>1347</v>
      </c>
      <c r="D1217" s="0" t="n">
        <v>123</v>
      </c>
      <c r="E1217" s="0" t="n">
        <v>120.08</v>
      </c>
      <c r="F1217" s="0" t="n">
        <f aca="false">D1217-E1217</f>
        <v>2.92</v>
      </c>
    </row>
    <row r="1218" customFormat="false" ht="15" hidden="false" customHeight="false" outlineLevel="0" collapsed="false">
      <c r="A1218" s="0" t="s">
        <v>366</v>
      </c>
      <c r="B1218" s="0" t="n">
        <v>13132</v>
      </c>
      <c r="C1218" s="0" t="s">
        <v>1348</v>
      </c>
      <c r="D1218" s="0" t="n">
        <v>289.9</v>
      </c>
      <c r="E1218" s="0" t="n">
        <v>286.967</v>
      </c>
      <c r="F1218" s="0" t="n">
        <f aca="false">D1218-E1218</f>
        <v>2.93299999999999</v>
      </c>
    </row>
    <row r="1219" customFormat="false" ht="15" hidden="false" customHeight="false" outlineLevel="0" collapsed="false">
      <c r="A1219" s="0" t="s">
        <v>57</v>
      </c>
      <c r="B1219" s="0" t="n">
        <v>9786</v>
      </c>
      <c r="C1219" s="0" t="s">
        <v>1349</v>
      </c>
      <c r="D1219" s="0" t="n">
        <v>119.6</v>
      </c>
      <c r="E1219" s="0" t="n">
        <v>116.666</v>
      </c>
      <c r="F1219" s="0" t="n">
        <f aca="false">D1219-E1219</f>
        <v>2.934</v>
      </c>
    </row>
    <row r="1220" customFormat="false" ht="15" hidden="false" customHeight="false" outlineLevel="0" collapsed="false">
      <c r="A1220" s="0" t="s">
        <v>230</v>
      </c>
      <c r="B1220" s="0" t="n">
        <v>12747</v>
      </c>
      <c r="C1220" s="0" t="s">
        <v>1350</v>
      </c>
      <c r="D1220" s="0" t="n">
        <v>255.9</v>
      </c>
      <c r="E1220" s="0" t="n">
        <v>252.963</v>
      </c>
      <c r="F1220" s="0" t="n">
        <f aca="false">D1220-E1220</f>
        <v>2.93700000000001</v>
      </c>
    </row>
    <row r="1221" customFormat="false" ht="15" hidden="false" customHeight="false" outlineLevel="0" collapsed="false">
      <c r="A1221" s="0" t="s">
        <v>81</v>
      </c>
      <c r="B1221" s="0" t="n">
        <v>20581</v>
      </c>
      <c r="C1221" s="0" t="s">
        <v>1351</v>
      </c>
      <c r="D1221" s="0" t="n">
        <v>429</v>
      </c>
      <c r="E1221" s="0" t="n">
        <v>426.061</v>
      </c>
      <c r="F1221" s="0" t="n">
        <f aca="false">D1221-E1221</f>
        <v>2.93900000000002</v>
      </c>
    </row>
    <row r="1222" customFormat="false" ht="15" hidden="false" customHeight="false" outlineLevel="0" collapsed="false">
      <c r="A1222" s="0" t="s">
        <v>61</v>
      </c>
      <c r="B1222" s="0" t="n">
        <v>5741</v>
      </c>
      <c r="C1222" s="0" t="s">
        <v>1352</v>
      </c>
      <c r="D1222" s="0" t="n">
        <v>151</v>
      </c>
      <c r="E1222" s="0" t="n">
        <v>148.058</v>
      </c>
      <c r="F1222" s="0" t="n">
        <f aca="false">D1222-E1222</f>
        <v>2.94200000000001</v>
      </c>
    </row>
    <row r="1223" customFormat="false" ht="15" hidden="false" customHeight="false" outlineLevel="0" collapsed="false">
      <c r="A1223" s="0" t="s">
        <v>230</v>
      </c>
      <c r="B1223" s="0" t="n">
        <v>14158</v>
      </c>
      <c r="C1223" s="0" t="s">
        <v>1353</v>
      </c>
      <c r="D1223" s="0" t="n">
        <v>257.8</v>
      </c>
      <c r="E1223" s="0" t="n">
        <v>254.855</v>
      </c>
      <c r="F1223" s="0" t="n">
        <f aca="false">D1223-E1223</f>
        <v>2.94500000000002</v>
      </c>
    </row>
    <row r="1224" customFormat="false" ht="15" hidden="false" customHeight="false" outlineLevel="0" collapsed="false">
      <c r="A1224" s="0" t="s">
        <v>66</v>
      </c>
      <c r="B1224" s="0" t="n">
        <v>8801</v>
      </c>
      <c r="C1224" s="0" t="s">
        <v>1354</v>
      </c>
      <c r="D1224" s="0" t="n">
        <v>131</v>
      </c>
      <c r="E1224" s="0" t="n">
        <v>128.049</v>
      </c>
      <c r="F1224" s="0" t="n">
        <f aca="false">D1224-E1224</f>
        <v>2.95099999999999</v>
      </c>
    </row>
    <row r="1225" customFormat="false" ht="15" hidden="false" customHeight="false" outlineLevel="0" collapsed="false">
      <c r="A1225" s="0" t="s">
        <v>437</v>
      </c>
      <c r="B1225" s="0" t="n">
        <v>5637</v>
      </c>
      <c r="C1225" s="0" t="s">
        <v>1355</v>
      </c>
      <c r="D1225" s="0" t="n">
        <v>320.1</v>
      </c>
      <c r="E1225" s="0" t="n">
        <v>317.148</v>
      </c>
      <c r="F1225" s="0" t="n">
        <f aca="false">D1225-E1225</f>
        <v>2.952</v>
      </c>
    </row>
    <row r="1226" customFormat="false" ht="15" hidden="false" customHeight="false" outlineLevel="0" collapsed="false">
      <c r="A1226" s="0" t="s">
        <v>268</v>
      </c>
      <c r="B1226" s="0" t="n">
        <v>6811</v>
      </c>
      <c r="C1226" s="0" t="s">
        <v>1356</v>
      </c>
      <c r="D1226" s="0" t="n">
        <v>103</v>
      </c>
      <c r="E1226" s="0" t="n">
        <v>100.047</v>
      </c>
      <c r="F1226" s="0" t="n">
        <f aca="false">D1226-E1226</f>
        <v>2.953</v>
      </c>
    </row>
    <row r="1227" customFormat="false" ht="15" hidden="false" customHeight="false" outlineLevel="0" collapsed="false">
      <c r="A1227" s="0" t="s">
        <v>268</v>
      </c>
      <c r="B1227" s="0" t="n">
        <v>20202</v>
      </c>
      <c r="C1227" s="0" t="s">
        <v>1357</v>
      </c>
      <c r="D1227" s="0" t="n">
        <v>92</v>
      </c>
      <c r="E1227" s="0" t="n">
        <v>89.046</v>
      </c>
      <c r="F1227" s="0" t="n">
        <f aca="false">D1227-E1227</f>
        <v>2.95399999999999</v>
      </c>
    </row>
    <row r="1228" customFormat="false" ht="15" hidden="false" customHeight="false" outlineLevel="0" collapsed="false">
      <c r="A1228" s="0" t="s">
        <v>305</v>
      </c>
      <c r="B1228" s="0" t="n">
        <v>6792</v>
      </c>
      <c r="C1228" s="0" t="s">
        <v>1358</v>
      </c>
      <c r="D1228" s="0" t="n">
        <v>253</v>
      </c>
      <c r="E1228" s="0" t="n">
        <v>250.046</v>
      </c>
      <c r="F1228" s="0" t="n">
        <f aca="false">D1228-E1228</f>
        <v>2.95400000000001</v>
      </c>
    </row>
    <row r="1229" customFormat="false" ht="15" hidden="false" customHeight="false" outlineLevel="0" collapsed="false">
      <c r="A1229" s="0" t="s">
        <v>92</v>
      </c>
      <c r="B1229" s="0" t="n">
        <v>20057</v>
      </c>
      <c r="C1229" s="0" t="s">
        <v>1359</v>
      </c>
      <c r="D1229" s="0" t="n">
        <v>88</v>
      </c>
      <c r="E1229" s="0" t="n">
        <v>85.045</v>
      </c>
      <c r="F1229" s="0" t="n">
        <f aca="false">D1229-E1229</f>
        <v>2.955</v>
      </c>
    </row>
    <row r="1230" customFormat="false" ht="15" hidden="false" customHeight="false" outlineLevel="0" collapsed="false">
      <c r="A1230" s="0" t="s">
        <v>72</v>
      </c>
      <c r="B1230" s="0" t="n">
        <v>9279</v>
      </c>
      <c r="C1230" s="0" t="s">
        <v>1360</v>
      </c>
      <c r="D1230" s="0" t="n">
        <v>453.1</v>
      </c>
      <c r="E1230" s="0" t="n">
        <v>450.141</v>
      </c>
      <c r="F1230" s="0" t="n">
        <f aca="false">D1230-E1230</f>
        <v>2.959</v>
      </c>
    </row>
    <row r="1231" customFormat="false" ht="15" hidden="false" customHeight="false" outlineLevel="0" collapsed="false">
      <c r="A1231" s="0" t="s">
        <v>36</v>
      </c>
      <c r="B1231" s="0" t="n">
        <v>11472</v>
      </c>
      <c r="C1231" s="0" t="s">
        <v>1361</v>
      </c>
      <c r="D1231" s="0" t="n">
        <v>328</v>
      </c>
      <c r="E1231" s="0" t="n">
        <v>325.023</v>
      </c>
      <c r="F1231" s="0" t="n">
        <f aca="false">D1231-E1231</f>
        <v>2.97699999999998</v>
      </c>
    </row>
    <row r="1232" customFormat="false" ht="15" hidden="false" customHeight="false" outlineLevel="0" collapsed="false">
      <c r="A1232" s="0" t="s">
        <v>66</v>
      </c>
      <c r="B1232" s="0" t="n">
        <v>7259</v>
      </c>
      <c r="C1232" s="0" t="s">
        <v>1362</v>
      </c>
      <c r="D1232" s="0" t="n">
        <v>85</v>
      </c>
      <c r="E1232" s="0" t="n">
        <v>82.019</v>
      </c>
      <c r="F1232" s="0" t="n">
        <f aca="false">D1232-E1232</f>
        <v>2.98099999999999</v>
      </c>
    </row>
    <row r="1233" customFormat="false" ht="15" hidden="false" customHeight="false" outlineLevel="0" collapsed="false">
      <c r="A1233" s="0" t="s">
        <v>40</v>
      </c>
      <c r="B1233" s="0" t="n">
        <v>20675</v>
      </c>
      <c r="C1233" s="0" t="s">
        <v>1363</v>
      </c>
      <c r="D1233" s="0" t="n">
        <v>306</v>
      </c>
      <c r="E1233" s="0" t="n">
        <v>303.014</v>
      </c>
      <c r="F1233" s="0" t="n">
        <f aca="false">D1233-E1233</f>
        <v>2.98599999999999</v>
      </c>
    </row>
    <row r="1234" customFormat="false" ht="15" hidden="false" customHeight="false" outlineLevel="0" collapsed="false">
      <c r="A1234" s="0" t="s">
        <v>871</v>
      </c>
      <c r="B1234" s="0" t="n">
        <v>20678</v>
      </c>
      <c r="C1234" s="0" t="s">
        <v>1364</v>
      </c>
      <c r="D1234" s="0" t="n">
        <v>360</v>
      </c>
      <c r="E1234" s="0" t="n">
        <v>357.008</v>
      </c>
      <c r="F1234" s="0" t="n">
        <f aca="false">D1234-E1234</f>
        <v>2.99200000000002</v>
      </c>
    </row>
    <row r="1235" customFormat="false" ht="15" hidden="false" customHeight="false" outlineLevel="0" collapsed="false">
      <c r="A1235" s="0" t="s">
        <v>36</v>
      </c>
      <c r="B1235" s="0" t="n">
        <v>20674</v>
      </c>
      <c r="C1235" s="0" t="s">
        <v>1365</v>
      </c>
      <c r="D1235" s="0" t="n">
        <v>114.5</v>
      </c>
      <c r="E1235" s="0" t="n">
        <v>111.505</v>
      </c>
      <c r="F1235" s="0" t="n">
        <f aca="false">D1235-E1235</f>
        <v>2.995</v>
      </c>
    </row>
    <row r="1236" customFormat="false" ht="15" hidden="false" customHeight="false" outlineLevel="0" collapsed="false">
      <c r="A1236" s="0" t="s">
        <v>163</v>
      </c>
      <c r="B1236" s="0" t="n">
        <v>5575</v>
      </c>
      <c r="C1236" s="0" t="s">
        <v>1366</v>
      </c>
      <c r="D1236" s="0" t="n">
        <v>130</v>
      </c>
      <c r="E1236" s="0" t="n">
        <v>127.005</v>
      </c>
      <c r="F1236" s="0" t="n">
        <f aca="false">D1236-E1236</f>
        <v>2.995</v>
      </c>
    </row>
    <row r="1237" customFormat="false" ht="15" hidden="false" customHeight="false" outlineLevel="0" collapsed="false">
      <c r="A1237" s="0" t="s">
        <v>31</v>
      </c>
      <c r="B1237" s="0" t="n">
        <v>8390</v>
      </c>
      <c r="C1237" s="0" t="s">
        <v>1367</v>
      </c>
      <c r="D1237" s="0" t="n">
        <v>123</v>
      </c>
      <c r="E1237" s="0" t="n">
        <v>120.003</v>
      </c>
      <c r="F1237" s="0" t="n">
        <f aca="false">D1237-E1237</f>
        <v>2.997</v>
      </c>
    </row>
    <row r="1238" customFormat="false" ht="15" hidden="false" customHeight="false" outlineLevel="0" collapsed="false">
      <c r="A1238" s="0" t="s">
        <v>450</v>
      </c>
      <c r="B1238" s="0" t="n">
        <v>9513</v>
      </c>
      <c r="C1238" s="0" t="s">
        <v>1368</v>
      </c>
      <c r="D1238" s="0" t="n">
        <v>72</v>
      </c>
      <c r="E1238" s="0" t="n">
        <v>69.002</v>
      </c>
      <c r="F1238" s="0" t="n">
        <f aca="false">D1238-E1238</f>
        <v>2.998</v>
      </c>
    </row>
    <row r="1239" customFormat="false" ht="15" hidden="false" customHeight="false" outlineLevel="0" collapsed="false">
      <c r="A1239" s="0" t="s">
        <v>27</v>
      </c>
      <c r="B1239" s="0" t="n">
        <v>15333</v>
      </c>
      <c r="C1239" s="0" t="s">
        <v>1369</v>
      </c>
      <c r="D1239" s="0" t="n">
        <v>85</v>
      </c>
      <c r="E1239" s="0" t="n">
        <v>81.999</v>
      </c>
      <c r="F1239" s="0" t="n">
        <f aca="false">D1239-E1239</f>
        <v>3.001</v>
      </c>
    </row>
    <row r="1240" customFormat="false" ht="15" hidden="false" customHeight="false" outlineLevel="0" collapsed="false">
      <c r="A1240" s="0" t="s">
        <v>697</v>
      </c>
      <c r="B1240" s="0" t="n">
        <v>11079</v>
      </c>
      <c r="C1240" s="0" t="s">
        <v>1370</v>
      </c>
      <c r="D1240" s="0" t="n">
        <v>105</v>
      </c>
      <c r="E1240" s="0" t="n">
        <v>101.988</v>
      </c>
      <c r="F1240" s="0" t="n">
        <f aca="false">D1240-E1240</f>
        <v>3.012</v>
      </c>
    </row>
    <row r="1241" customFormat="false" ht="15" hidden="false" customHeight="false" outlineLevel="0" collapsed="false">
      <c r="A1241" s="0" t="s">
        <v>187</v>
      </c>
      <c r="B1241" s="0" t="n">
        <v>7445</v>
      </c>
      <c r="C1241" s="0" t="s">
        <v>1371</v>
      </c>
      <c r="D1241" s="0" t="n">
        <v>247.4</v>
      </c>
      <c r="E1241" s="0" t="n">
        <v>244.38</v>
      </c>
      <c r="F1241" s="0" t="n">
        <f aca="false">D1241-E1241</f>
        <v>3.02000000000001</v>
      </c>
    </row>
    <row r="1242" customFormat="false" ht="15" hidden="false" customHeight="false" outlineLevel="0" collapsed="false">
      <c r="A1242" s="0" t="s">
        <v>238</v>
      </c>
      <c r="B1242" s="0" t="n">
        <v>11440</v>
      </c>
      <c r="C1242" s="0" t="s">
        <v>1372</v>
      </c>
      <c r="D1242" s="0" t="n">
        <v>360</v>
      </c>
      <c r="E1242" s="0" t="n">
        <v>356.978</v>
      </c>
      <c r="F1242" s="0" t="n">
        <f aca="false">D1242-E1242</f>
        <v>3.02199999999999</v>
      </c>
    </row>
    <row r="1243" customFormat="false" ht="15" hidden="false" customHeight="false" outlineLevel="0" collapsed="false">
      <c r="A1243" s="0" t="s">
        <v>803</v>
      </c>
      <c r="B1243" s="0" t="n">
        <v>9428</v>
      </c>
      <c r="C1243" s="0" t="s">
        <v>1373</v>
      </c>
      <c r="D1243" s="0" t="n">
        <v>336</v>
      </c>
      <c r="E1243" s="0" t="n">
        <v>332.973</v>
      </c>
      <c r="F1243" s="0" t="n">
        <f aca="false">D1243-E1243</f>
        <v>3.02699999999999</v>
      </c>
    </row>
    <row r="1244" customFormat="false" ht="15" hidden="false" customHeight="false" outlineLevel="0" collapsed="false">
      <c r="A1244" s="0" t="s">
        <v>163</v>
      </c>
      <c r="B1244" s="0" t="n">
        <v>7170</v>
      </c>
      <c r="C1244" s="0" t="s">
        <v>1374</v>
      </c>
      <c r="D1244" s="0" t="n">
        <v>418</v>
      </c>
      <c r="E1244" s="0" t="n">
        <v>414.957</v>
      </c>
      <c r="F1244" s="0" t="n">
        <f aca="false">D1244-E1244</f>
        <v>3.04300000000001</v>
      </c>
    </row>
    <row r="1245" customFormat="false" ht="15" hidden="false" customHeight="false" outlineLevel="0" collapsed="false">
      <c r="A1245" s="0" t="s">
        <v>40</v>
      </c>
      <c r="B1245" s="0" t="n">
        <v>7689</v>
      </c>
      <c r="C1245" s="0" t="s">
        <v>1375</v>
      </c>
      <c r="D1245" s="0" t="n">
        <v>138</v>
      </c>
      <c r="E1245" s="0" t="n">
        <v>134.927</v>
      </c>
      <c r="F1245" s="0" t="n">
        <f aca="false">D1245-E1245</f>
        <v>3.07300000000001</v>
      </c>
    </row>
    <row r="1246" customFormat="false" ht="15" hidden="false" customHeight="false" outlineLevel="0" collapsed="false">
      <c r="A1246" s="0" t="s">
        <v>408</v>
      </c>
      <c r="B1246" s="0" t="n">
        <v>6927</v>
      </c>
      <c r="C1246" s="0" t="s">
        <v>1376</v>
      </c>
      <c r="D1246" s="0" t="n">
        <v>163</v>
      </c>
      <c r="E1246" s="0" t="n">
        <v>159.922</v>
      </c>
      <c r="F1246" s="0" t="n">
        <f aca="false">D1246-E1246</f>
        <v>3.078</v>
      </c>
    </row>
    <row r="1247" customFormat="false" ht="15" hidden="false" customHeight="false" outlineLevel="0" collapsed="false">
      <c r="A1247" s="0" t="s">
        <v>10</v>
      </c>
      <c r="B1247" s="0" t="n">
        <v>20231</v>
      </c>
      <c r="C1247" s="0" t="s">
        <v>1377</v>
      </c>
      <c r="D1247" s="0" t="n">
        <v>471</v>
      </c>
      <c r="E1247" s="0" t="n">
        <v>467.916</v>
      </c>
      <c r="F1247" s="0" t="n">
        <f aca="false">D1247-E1247</f>
        <v>3.084</v>
      </c>
    </row>
    <row r="1248" customFormat="false" ht="15" hidden="false" customHeight="false" outlineLevel="0" collapsed="false">
      <c r="A1248" s="0" t="s">
        <v>554</v>
      </c>
      <c r="B1248" s="0" t="n">
        <v>8977</v>
      </c>
      <c r="C1248" s="0" t="s">
        <v>1378</v>
      </c>
      <c r="D1248" s="0" t="n">
        <v>278</v>
      </c>
      <c r="E1248" s="0" t="n">
        <v>274.913</v>
      </c>
      <c r="F1248" s="0" t="n">
        <f aca="false">D1248-E1248</f>
        <v>3.08699999999999</v>
      </c>
    </row>
    <row r="1249" customFormat="false" ht="15" hidden="false" customHeight="false" outlineLevel="0" collapsed="false">
      <c r="A1249" s="0" t="s">
        <v>433</v>
      </c>
      <c r="B1249" s="0" t="n">
        <v>5702</v>
      </c>
      <c r="C1249" s="0" t="s">
        <v>1379</v>
      </c>
      <c r="D1249" s="0" t="n">
        <v>94</v>
      </c>
      <c r="E1249" s="0" t="n">
        <v>90.91</v>
      </c>
      <c r="F1249" s="0" t="n">
        <f aca="false">D1249-E1249</f>
        <v>3.09</v>
      </c>
    </row>
    <row r="1250" customFormat="false" ht="15" hidden="false" customHeight="false" outlineLevel="0" collapsed="false">
      <c r="A1250" s="0" t="s">
        <v>40</v>
      </c>
      <c r="B1250" s="0" t="n">
        <v>14113</v>
      </c>
      <c r="C1250" s="0" t="s">
        <v>1380</v>
      </c>
      <c r="D1250" s="0" t="n">
        <v>102.4</v>
      </c>
      <c r="E1250" s="0" t="n">
        <v>99.31</v>
      </c>
      <c r="F1250" s="0" t="n">
        <f aca="false">D1250-E1250</f>
        <v>3.09</v>
      </c>
    </row>
    <row r="1251" customFormat="false" ht="15" hidden="false" customHeight="false" outlineLevel="0" collapsed="false">
      <c r="A1251" s="0" t="s">
        <v>50</v>
      </c>
      <c r="B1251" s="0" t="n">
        <v>8979</v>
      </c>
      <c r="C1251" s="0" t="s">
        <v>1381</v>
      </c>
      <c r="D1251" s="0" t="n">
        <v>107.7</v>
      </c>
      <c r="E1251" s="0" t="n">
        <v>104.609</v>
      </c>
      <c r="F1251" s="0" t="n">
        <f aca="false">D1251-E1251</f>
        <v>3.09100000000001</v>
      </c>
    </row>
    <row r="1252" customFormat="false" ht="15" hidden="false" customHeight="false" outlineLevel="0" collapsed="false">
      <c r="A1252" s="0" t="s">
        <v>74</v>
      </c>
      <c r="B1252" s="0" t="n">
        <v>10769</v>
      </c>
      <c r="C1252" s="0" t="s">
        <v>1382</v>
      </c>
      <c r="D1252" s="0" t="n">
        <v>337.6</v>
      </c>
      <c r="E1252" s="0" t="n">
        <v>334.507</v>
      </c>
      <c r="F1252" s="0" t="n">
        <f aca="false">D1252-E1252</f>
        <v>3.09300000000002</v>
      </c>
    </row>
    <row r="1253" customFormat="false" ht="15" hidden="false" customHeight="false" outlineLevel="0" collapsed="false">
      <c r="A1253" s="0" t="s">
        <v>121</v>
      </c>
      <c r="B1253" s="0" t="n">
        <v>12397</v>
      </c>
      <c r="C1253" s="0" t="s">
        <v>1383</v>
      </c>
      <c r="D1253" s="0" t="n">
        <v>83.4</v>
      </c>
      <c r="E1253" s="0" t="n">
        <v>80.306</v>
      </c>
      <c r="F1253" s="0" t="n">
        <f aca="false">D1253-E1253</f>
        <v>3.09400000000001</v>
      </c>
    </row>
    <row r="1254" customFormat="false" ht="15" hidden="false" customHeight="false" outlineLevel="0" collapsed="false">
      <c r="A1254" s="0" t="s">
        <v>40</v>
      </c>
      <c r="B1254" s="0" t="n">
        <v>7096</v>
      </c>
      <c r="C1254" s="0" t="s">
        <v>1384</v>
      </c>
      <c r="D1254" s="0" t="n">
        <v>124</v>
      </c>
      <c r="E1254" s="0" t="n">
        <v>120.903</v>
      </c>
      <c r="F1254" s="0" t="n">
        <f aca="false">D1254-E1254</f>
        <v>3.09699999999999</v>
      </c>
    </row>
    <row r="1255" customFormat="false" ht="15" hidden="false" customHeight="false" outlineLevel="0" collapsed="false">
      <c r="A1255" s="0" t="s">
        <v>251</v>
      </c>
      <c r="B1255" s="0" t="n">
        <v>7542</v>
      </c>
      <c r="C1255" s="0" t="s">
        <v>1385</v>
      </c>
      <c r="D1255" s="0" t="n">
        <v>152</v>
      </c>
      <c r="E1255" s="0" t="n">
        <v>148.899</v>
      </c>
      <c r="F1255" s="0" t="n">
        <f aca="false">D1255-E1255</f>
        <v>3.101</v>
      </c>
    </row>
    <row r="1256" customFormat="false" ht="15" hidden="false" customHeight="false" outlineLevel="0" collapsed="false">
      <c r="A1256" s="0" t="s">
        <v>469</v>
      </c>
      <c r="B1256" s="0" t="n">
        <v>9582</v>
      </c>
      <c r="C1256" s="0" t="s">
        <v>1386</v>
      </c>
      <c r="D1256" s="0" t="n">
        <v>88</v>
      </c>
      <c r="E1256" s="0" t="n">
        <v>84.887</v>
      </c>
      <c r="F1256" s="0" t="n">
        <f aca="false">D1256-E1256</f>
        <v>3.113</v>
      </c>
    </row>
    <row r="1257" customFormat="false" ht="15" hidden="false" customHeight="false" outlineLevel="0" collapsed="false">
      <c r="A1257" s="0" t="s">
        <v>14</v>
      </c>
      <c r="B1257" s="0" t="n">
        <v>8260</v>
      </c>
      <c r="C1257" s="0" t="s">
        <v>1387</v>
      </c>
      <c r="D1257" s="0" t="n">
        <v>74.7</v>
      </c>
      <c r="E1257" s="0" t="n">
        <v>71.585</v>
      </c>
      <c r="F1257" s="0" t="n">
        <f aca="false">D1257-E1257</f>
        <v>3.11500000000001</v>
      </c>
    </row>
    <row r="1258" customFormat="false" ht="15" hidden="false" customHeight="false" outlineLevel="0" collapsed="false">
      <c r="A1258" s="0" t="s">
        <v>77</v>
      </c>
      <c r="B1258" s="0" t="n">
        <v>20170</v>
      </c>
      <c r="C1258" s="0" t="s">
        <v>1388</v>
      </c>
      <c r="D1258" s="0" t="n">
        <v>467</v>
      </c>
      <c r="E1258" s="0" t="n">
        <v>463.882</v>
      </c>
      <c r="F1258" s="0" t="n">
        <f aca="false">D1258-E1258</f>
        <v>3.118</v>
      </c>
    </row>
    <row r="1259" customFormat="false" ht="15" hidden="false" customHeight="false" outlineLevel="0" collapsed="false">
      <c r="A1259" s="0" t="s">
        <v>217</v>
      </c>
      <c r="B1259" s="0" t="n">
        <v>7318</v>
      </c>
      <c r="C1259" s="0" t="s">
        <v>1389</v>
      </c>
      <c r="D1259" s="0" t="n">
        <v>104</v>
      </c>
      <c r="E1259" s="0" t="n">
        <v>100.831</v>
      </c>
      <c r="F1259" s="0" t="n">
        <f aca="false">D1259-E1259</f>
        <v>3.169</v>
      </c>
    </row>
    <row r="1260" customFormat="false" ht="15" hidden="false" customHeight="false" outlineLevel="0" collapsed="false">
      <c r="A1260" s="0" t="s">
        <v>228</v>
      </c>
      <c r="B1260" s="0" t="n">
        <v>6394</v>
      </c>
      <c r="C1260" s="0" t="s">
        <v>1390</v>
      </c>
      <c r="D1260" s="0" t="n">
        <v>136</v>
      </c>
      <c r="E1260" s="0" t="n">
        <v>132.827</v>
      </c>
      <c r="F1260" s="0" t="n">
        <f aca="false">D1260-E1260</f>
        <v>3.173</v>
      </c>
    </row>
    <row r="1261" customFormat="false" ht="15" hidden="false" customHeight="false" outlineLevel="0" collapsed="false">
      <c r="A1261" s="0" t="s">
        <v>280</v>
      </c>
      <c r="B1261" s="0" t="n">
        <v>5453</v>
      </c>
      <c r="C1261" s="0" t="s">
        <v>1391</v>
      </c>
      <c r="D1261" s="0" t="n">
        <v>90</v>
      </c>
      <c r="E1261" s="0" t="n">
        <v>86.825</v>
      </c>
      <c r="F1261" s="0" t="n">
        <f aca="false">D1261-E1261</f>
        <v>3.175</v>
      </c>
    </row>
    <row r="1262" customFormat="false" ht="15" hidden="false" customHeight="false" outlineLevel="0" collapsed="false">
      <c r="A1262" s="0" t="s">
        <v>17</v>
      </c>
      <c r="B1262" s="0" t="n">
        <v>20323</v>
      </c>
      <c r="C1262" s="0" t="s">
        <v>1392</v>
      </c>
      <c r="D1262" s="0" t="n">
        <v>329.9</v>
      </c>
      <c r="E1262" s="0" t="n">
        <v>326.72</v>
      </c>
      <c r="F1262" s="0" t="n">
        <f aca="false">D1262-E1262</f>
        <v>3.17999999999995</v>
      </c>
    </row>
    <row r="1263" customFormat="false" ht="15" hidden="false" customHeight="false" outlineLevel="0" collapsed="false">
      <c r="A1263" s="0" t="s">
        <v>299</v>
      </c>
      <c r="B1263" s="0" t="n">
        <v>7806</v>
      </c>
      <c r="C1263" s="0" t="s">
        <v>1393</v>
      </c>
      <c r="D1263" s="0" t="n">
        <v>72</v>
      </c>
      <c r="E1263" s="0" t="n">
        <v>68.799</v>
      </c>
      <c r="F1263" s="0" t="n">
        <f aca="false">D1263-E1263</f>
        <v>3.20099999999999</v>
      </c>
    </row>
    <row r="1264" customFormat="false" ht="15" hidden="false" customHeight="false" outlineLevel="0" collapsed="false">
      <c r="A1264" s="0" t="s">
        <v>21</v>
      </c>
      <c r="B1264" s="0" t="n">
        <v>13615</v>
      </c>
      <c r="C1264" s="0" t="s">
        <v>1394</v>
      </c>
      <c r="D1264" s="0" t="n">
        <v>76.4</v>
      </c>
      <c r="E1264" s="0" t="n">
        <v>73.197</v>
      </c>
      <c r="F1264" s="0" t="n">
        <f aca="false">D1264-E1264</f>
        <v>3.203</v>
      </c>
    </row>
    <row r="1265" customFormat="false" ht="15" hidden="false" customHeight="false" outlineLevel="0" collapsed="false">
      <c r="A1265" s="0" t="s">
        <v>77</v>
      </c>
      <c r="B1265" s="0" t="n">
        <v>6936</v>
      </c>
      <c r="C1265" s="0" t="s">
        <v>1395</v>
      </c>
      <c r="D1265" s="0" t="n">
        <v>86</v>
      </c>
      <c r="E1265" s="0" t="n">
        <v>82.796</v>
      </c>
      <c r="F1265" s="0" t="n">
        <f aca="false">D1265-E1265</f>
        <v>3.20399999999999</v>
      </c>
    </row>
    <row r="1266" customFormat="false" ht="15" hidden="false" customHeight="false" outlineLevel="0" collapsed="false">
      <c r="A1266" s="0" t="s">
        <v>249</v>
      </c>
      <c r="B1266" s="0" t="n">
        <v>8616</v>
      </c>
      <c r="C1266" s="0" t="s">
        <v>1396</v>
      </c>
      <c r="D1266" s="0" t="n">
        <v>121</v>
      </c>
      <c r="E1266" s="0" t="n">
        <v>117.793</v>
      </c>
      <c r="F1266" s="0" t="n">
        <f aca="false">D1266-E1266</f>
        <v>3.20699999999999</v>
      </c>
    </row>
    <row r="1267" customFormat="false" ht="15" hidden="false" customHeight="false" outlineLevel="0" collapsed="false">
      <c r="A1267" s="0" t="s">
        <v>550</v>
      </c>
      <c r="B1267" s="0" t="n">
        <v>20456</v>
      </c>
      <c r="C1267" s="0" t="s">
        <v>1397</v>
      </c>
      <c r="D1267" s="0" t="n">
        <v>111</v>
      </c>
      <c r="E1267" s="0" t="n">
        <v>107.79</v>
      </c>
      <c r="F1267" s="0" t="n">
        <f aca="false">D1267-E1267</f>
        <v>3.20999999999999</v>
      </c>
    </row>
    <row r="1268" customFormat="false" ht="15" hidden="false" customHeight="false" outlineLevel="0" collapsed="false">
      <c r="A1268" s="0" t="s">
        <v>754</v>
      </c>
      <c r="B1268" s="0" t="n">
        <v>6536</v>
      </c>
      <c r="C1268" s="0" t="s">
        <v>1398</v>
      </c>
      <c r="D1268" s="0" t="n">
        <v>75.6</v>
      </c>
      <c r="E1268" s="0" t="n">
        <v>72.389</v>
      </c>
      <c r="F1268" s="0" t="n">
        <f aca="false">D1268-E1268</f>
        <v>3.211</v>
      </c>
    </row>
    <row r="1269" customFormat="false" ht="15" hidden="false" customHeight="false" outlineLevel="0" collapsed="false">
      <c r="A1269" s="0" t="s">
        <v>138</v>
      </c>
      <c r="B1269" s="0" t="n">
        <v>6387</v>
      </c>
      <c r="C1269" s="0" t="s">
        <v>1399</v>
      </c>
      <c r="D1269" s="0" t="n">
        <v>103.9</v>
      </c>
      <c r="E1269" s="0" t="n">
        <v>100.687</v>
      </c>
      <c r="F1269" s="0" t="n">
        <f aca="false">D1269-E1269</f>
        <v>3.21300000000001</v>
      </c>
    </row>
    <row r="1270" customFormat="false" ht="15" hidden="false" customHeight="false" outlineLevel="0" collapsed="false">
      <c r="A1270" s="0" t="s">
        <v>23</v>
      </c>
      <c r="B1270" s="0" t="n">
        <v>7426</v>
      </c>
      <c r="C1270" s="0" t="s">
        <v>1400</v>
      </c>
      <c r="D1270" s="0" t="n">
        <v>87</v>
      </c>
      <c r="E1270" s="0" t="n">
        <v>83.785</v>
      </c>
      <c r="F1270" s="0" t="n">
        <f aca="false">D1270-E1270</f>
        <v>3.215</v>
      </c>
    </row>
    <row r="1271" customFormat="false" ht="15" hidden="false" customHeight="false" outlineLevel="0" collapsed="false">
      <c r="A1271" s="0" t="s">
        <v>200</v>
      </c>
      <c r="B1271" s="0" t="n">
        <v>9562</v>
      </c>
      <c r="C1271" s="0" t="s">
        <v>1401</v>
      </c>
      <c r="D1271" s="0" t="n">
        <v>111</v>
      </c>
      <c r="E1271" s="0" t="n">
        <v>107.766</v>
      </c>
      <c r="F1271" s="0" t="n">
        <f aca="false">D1271-E1271</f>
        <v>3.23399999999999</v>
      </c>
    </row>
    <row r="1272" customFormat="false" ht="15" hidden="false" customHeight="false" outlineLevel="0" collapsed="false">
      <c r="A1272" s="0" t="s">
        <v>131</v>
      </c>
      <c r="B1272" s="0" t="n">
        <v>6735</v>
      </c>
      <c r="C1272" s="0" t="s">
        <v>1402</v>
      </c>
      <c r="D1272" s="0" t="n">
        <v>254.3</v>
      </c>
      <c r="E1272" s="0" t="n">
        <v>251.063</v>
      </c>
      <c r="F1272" s="0" t="n">
        <f aca="false">D1272-E1272</f>
        <v>3.23700000000002</v>
      </c>
    </row>
    <row r="1273" customFormat="false" ht="15" hidden="false" customHeight="false" outlineLevel="0" collapsed="false">
      <c r="A1273" s="0" t="s">
        <v>157</v>
      </c>
      <c r="B1273" s="0" t="n">
        <v>9029</v>
      </c>
      <c r="C1273" s="0" t="s">
        <v>1403</v>
      </c>
      <c r="D1273" s="0" t="n">
        <v>84</v>
      </c>
      <c r="E1273" s="0" t="n">
        <v>80.749</v>
      </c>
      <c r="F1273" s="0" t="n">
        <f aca="false">D1273-E1273</f>
        <v>3.251</v>
      </c>
    </row>
    <row r="1274" customFormat="false" ht="15" hidden="false" customHeight="false" outlineLevel="0" collapsed="false">
      <c r="A1274" s="0" t="s">
        <v>129</v>
      </c>
      <c r="B1274" s="0" t="n">
        <v>8613</v>
      </c>
      <c r="C1274" s="0" t="s">
        <v>1404</v>
      </c>
      <c r="D1274" s="0" t="n">
        <v>73</v>
      </c>
      <c r="E1274" s="0" t="n">
        <v>69.725</v>
      </c>
      <c r="F1274" s="0" t="n">
        <f aca="false">D1274-E1274</f>
        <v>3.27500000000001</v>
      </c>
    </row>
    <row r="1275" customFormat="false" ht="15" hidden="false" customHeight="false" outlineLevel="0" collapsed="false">
      <c r="A1275" s="0" t="s">
        <v>931</v>
      </c>
      <c r="B1275" s="0" t="n">
        <v>9231</v>
      </c>
      <c r="C1275" s="0" t="s">
        <v>1405</v>
      </c>
      <c r="D1275" s="0" t="n">
        <v>86</v>
      </c>
      <c r="E1275" s="0" t="n">
        <v>82.71</v>
      </c>
      <c r="F1275" s="0" t="n">
        <f aca="false">D1275-E1275</f>
        <v>3.29000000000001</v>
      </c>
    </row>
    <row r="1276" customFormat="false" ht="15" hidden="false" customHeight="false" outlineLevel="0" collapsed="false">
      <c r="A1276" s="0" t="s">
        <v>588</v>
      </c>
      <c r="B1276" s="0" t="n">
        <v>8619</v>
      </c>
      <c r="C1276" s="0" t="s">
        <v>1406</v>
      </c>
      <c r="D1276" s="0" t="n">
        <v>408.8</v>
      </c>
      <c r="E1276" s="0" t="n">
        <v>405.499</v>
      </c>
      <c r="F1276" s="0" t="n">
        <f aca="false">D1276-E1276</f>
        <v>3.30099999999999</v>
      </c>
    </row>
    <row r="1277" customFormat="false" ht="15" hidden="false" customHeight="false" outlineLevel="0" collapsed="false">
      <c r="A1277" s="0" t="s">
        <v>106</v>
      </c>
      <c r="B1277" s="0" t="n">
        <v>7544</v>
      </c>
      <c r="C1277" s="0" t="s">
        <v>1407</v>
      </c>
      <c r="D1277" s="0" t="n">
        <v>438.1</v>
      </c>
      <c r="E1277" s="0" t="n">
        <v>434.797</v>
      </c>
      <c r="F1277" s="0" t="n">
        <f aca="false">D1277-E1277</f>
        <v>3.303</v>
      </c>
    </row>
    <row r="1278" customFormat="false" ht="15" hidden="false" customHeight="false" outlineLevel="0" collapsed="false">
      <c r="A1278" s="0" t="s">
        <v>52</v>
      </c>
      <c r="B1278" s="0" t="n">
        <v>20520</v>
      </c>
      <c r="C1278" s="0" t="s">
        <v>1408</v>
      </c>
      <c r="D1278" s="0" t="n">
        <v>83</v>
      </c>
      <c r="E1278" s="0" t="n">
        <v>79.688</v>
      </c>
      <c r="F1278" s="0" t="n">
        <f aca="false">D1278-E1278</f>
        <v>3.312</v>
      </c>
    </row>
    <row r="1279" customFormat="false" ht="15" hidden="false" customHeight="false" outlineLevel="0" collapsed="false">
      <c r="A1279" s="0" t="s">
        <v>10</v>
      </c>
      <c r="B1279" s="0" t="n">
        <v>20229</v>
      </c>
      <c r="C1279" s="0" t="s">
        <v>1409</v>
      </c>
      <c r="D1279" s="0" t="n">
        <v>304</v>
      </c>
      <c r="E1279" s="0" t="n">
        <v>300.674</v>
      </c>
      <c r="F1279" s="0" t="n">
        <f aca="false">D1279-E1279</f>
        <v>3.32600000000002</v>
      </c>
    </row>
    <row r="1280" customFormat="false" ht="15" hidden="false" customHeight="false" outlineLevel="0" collapsed="false">
      <c r="A1280" s="0" t="s">
        <v>40</v>
      </c>
      <c r="B1280" s="0" t="n">
        <v>12631</v>
      </c>
      <c r="C1280" s="0" t="s">
        <v>1410</v>
      </c>
      <c r="D1280" s="0" t="n">
        <v>324.9</v>
      </c>
      <c r="E1280" s="0" t="n">
        <v>321.572</v>
      </c>
      <c r="F1280" s="0" t="n">
        <f aca="false">D1280-E1280</f>
        <v>3.32799999999997</v>
      </c>
    </row>
    <row r="1281" customFormat="false" ht="15" hidden="false" customHeight="false" outlineLevel="0" collapsed="false">
      <c r="A1281" s="0" t="s">
        <v>36</v>
      </c>
      <c r="B1281" s="0" t="n">
        <v>10056</v>
      </c>
      <c r="C1281" s="0" t="s">
        <v>1411</v>
      </c>
      <c r="D1281" s="0" t="n">
        <v>88.1</v>
      </c>
      <c r="E1281" s="0" t="n">
        <v>84.744</v>
      </c>
      <c r="F1281" s="0" t="n">
        <f aca="false">D1281-E1281</f>
        <v>3.35599999999999</v>
      </c>
    </row>
    <row r="1282" customFormat="false" ht="15" hidden="false" customHeight="false" outlineLevel="0" collapsed="false">
      <c r="A1282" s="0" t="s">
        <v>550</v>
      </c>
      <c r="B1282" s="0" t="n">
        <v>20458</v>
      </c>
      <c r="C1282" s="0" t="s">
        <v>1412</v>
      </c>
      <c r="D1282" s="0" t="n">
        <v>109</v>
      </c>
      <c r="E1282" s="0" t="n">
        <v>105.635</v>
      </c>
      <c r="F1282" s="0" t="n">
        <f aca="false">D1282-E1282</f>
        <v>3.365</v>
      </c>
    </row>
    <row r="1283" customFormat="false" ht="15" hidden="false" customHeight="false" outlineLevel="0" collapsed="false">
      <c r="A1283" s="0" t="s">
        <v>384</v>
      </c>
      <c r="B1283" s="0" t="n">
        <v>8813</v>
      </c>
      <c r="C1283" s="0" t="s">
        <v>1413</v>
      </c>
      <c r="D1283" s="0" t="n">
        <v>85.4</v>
      </c>
      <c r="E1283" s="0" t="n">
        <v>82.026</v>
      </c>
      <c r="F1283" s="0" t="n">
        <f aca="false">D1283-E1283</f>
        <v>3.37400000000001</v>
      </c>
    </row>
    <row r="1284" customFormat="false" ht="15" hidden="false" customHeight="false" outlineLevel="0" collapsed="false">
      <c r="A1284" s="0" t="s">
        <v>43</v>
      </c>
      <c r="B1284" s="0" t="n">
        <v>20597</v>
      </c>
      <c r="C1284" s="0" t="s">
        <v>1414</v>
      </c>
      <c r="D1284" s="0" t="n">
        <v>83</v>
      </c>
      <c r="E1284" s="0" t="n">
        <v>79.615</v>
      </c>
      <c r="F1284" s="0" t="n">
        <f aca="false">D1284-E1284</f>
        <v>3.38500000000001</v>
      </c>
    </row>
    <row r="1285" customFormat="false" ht="15" hidden="false" customHeight="false" outlineLevel="0" collapsed="false">
      <c r="A1285" s="0" t="s">
        <v>539</v>
      </c>
      <c r="B1285" s="0" t="n">
        <v>11214</v>
      </c>
      <c r="C1285" s="0" t="s">
        <v>1415</v>
      </c>
      <c r="D1285" s="0" t="n">
        <v>444.3</v>
      </c>
      <c r="E1285" s="0" t="n">
        <v>440.909</v>
      </c>
      <c r="F1285" s="0" t="n">
        <f aca="false">D1285-E1285</f>
        <v>3.39100000000002</v>
      </c>
    </row>
    <row r="1286" customFormat="false" ht="15" hidden="false" customHeight="false" outlineLevel="0" collapsed="false">
      <c r="A1286" s="0" t="s">
        <v>61</v>
      </c>
      <c r="B1286" s="0" t="n">
        <v>20669</v>
      </c>
      <c r="C1286" s="0" t="s">
        <v>1416</v>
      </c>
      <c r="D1286" s="0" t="n">
        <v>94</v>
      </c>
      <c r="E1286" s="0" t="n">
        <v>90.575</v>
      </c>
      <c r="F1286" s="0" t="n">
        <f aca="false">D1286-E1286</f>
        <v>3.425</v>
      </c>
    </row>
    <row r="1287" customFormat="false" ht="15" hidden="false" customHeight="false" outlineLevel="0" collapsed="false">
      <c r="A1287" s="0" t="s">
        <v>163</v>
      </c>
      <c r="B1287" s="0" t="n">
        <v>13503</v>
      </c>
      <c r="C1287" s="0" t="s">
        <v>1417</v>
      </c>
      <c r="D1287" s="0" t="n">
        <v>309.9</v>
      </c>
      <c r="E1287" s="0" t="n">
        <v>306.451</v>
      </c>
      <c r="F1287" s="0" t="n">
        <f aca="false">D1287-E1287</f>
        <v>3.44899999999996</v>
      </c>
    </row>
    <row r="1288" customFormat="false" ht="15" hidden="false" customHeight="false" outlineLevel="0" collapsed="false">
      <c r="A1288" s="0" t="s">
        <v>299</v>
      </c>
      <c r="B1288" s="0" t="n">
        <v>5660</v>
      </c>
      <c r="C1288" s="0" t="s">
        <v>1418</v>
      </c>
      <c r="D1288" s="0" t="n">
        <v>121</v>
      </c>
      <c r="E1288" s="0" t="n">
        <v>117.543</v>
      </c>
      <c r="F1288" s="0" t="n">
        <f aca="false">D1288-E1288</f>
        <v>3.45699999999999</v>
      </c>
    </row>
    <row r="1289" customFormat="false" ht="15" hidden="false" customHeight="false" outlineLevel="0" collapsed="false">
      <c r="A1289" s="0" t="s">
        <v>326</v>
      </c>
      <c r="B1289" s="0" t="n">
        <v>20614</v>
      </c>
      <c r="C1289" s="0" t="s">
        <v>1419</v>
      </c>
      <c r="D1289" s="0" t="n">
        <v>155.5</v>
      </c>
      <c r="E1289" s="0" t="n">
        <v>152.039</v>
      </c>
      <c r="F1289" s="0" t="n">
        <f aca="false">D1289-E1289</f>
        <v>3.46100000000001</v>
      </c>
    </row>
    <row r="1290" customFormat="false" ht="15" hidden="false" customHeight="false" outlineLevel="0" collapsed="false">
      <c r="A1290" s="0" t="s">
        <v>163</v>
      </c>
      <c r="B1290" s="0" t="n">
        <v>6285</v>
      </c>
      <c r="C1290" s="0" t="s">
        <v>1420</v>
      </c>
      <c r="D1290" s="0" t="n">
        <v>360</v>
      </c>
      <c r="E1290" s="0" t="n">
        <v>356.535</v>
      </c>
      <c r="F1290" s="0" t="n">
        <f aca="false">D1290-E1290</f>
        <v>3.46499999999998</v>
      </c>
    </row>
    <row r="1291" customFormat="false" ht="15" hidden="false" customHeight="false" outlineLevel="0" collapsed="false">
      <c r="A1291" s="0" t="s">
        <v>127</v>
      </c>
      <c r="B1291" s="0" t="n">
        <v>8378</v>
      </c>
      <c r="C1291" s="0" t="s">
        <v>1421</v>
      </c>
      <c r="D1291" s="0" t="n">
        <v>127</v>
      </c>
      <c r="E1291" s="0" t="n">
        <v>123.521</v>
      </c>
      <c r="F1291" s="0" t="n">
        <f aca="false">D1291-E1291</f>
        <v>3.479</v>
      </c>
    </row>
    <row r="1292" customFormat="false" ht="15" hidden="false" customHeight="false" outlineLevel="0" collapsed="false">
      <c r="A1292" s="0" t="s">
        <v>25</v>
      </c>
      <c r="B1292" s="0" t="n">
        <v>20376</v>
      </c>
      <c r="C1292" s="0" t="s">
        <v>1422</v>
      </c>
      <c r="D1292" s="0" t="n">
        <v>74.8</v>
      </c>
      <c r="E1292" s="0" t="n">
        <v>71.301</v>
      </c>
      <c r="F1292" s="0" t="n">
        <f aca="false">D1292-E1292</f>
        <v>3.499</v>
      </c>
    </row>
    <row r="1293" customFormat="false" ht="15" hidden="false" customHeight="false" outlineLevel="0" collapsed="false">
      <c r="A1293" s="0" t="s">
        <v>697</v>
      </c>
      <c r="B1293" s="0" t="n">
        <v>6412</v>
      </c>
      <c r="C1293" s="0" t="s">
        <v>1423</v>
      </c>
      <c r="D1293" s="0" t="n">
        <v>106</v>
      </c>
      <c r="E1293" s="0" t="n">
        <v>102.484</v>
      </c>
      <c r="F1293" s="0" t="n">
        <f aca="false">D1293-E1293</f>
        <v>3.51600000000001</v>
      </c>
    </row>
    <row r="1294" customFormat="false" ht="15" hidden="false" customHeight="false" outlineLevel="0" collapsed="false">
      <c r="A1294" s="0" t="s">
        <v>630</v>
      </c>
      <c r="B1294" s="0" t="n">
        <v>6918</v>
      </c>
      <c r="C1294" s="0" t="s">
        <v>1424</v>
      </c>
      <c r="D1294" s="0" t="n">
        <v>308</v>
      </c>
      <c r="E1294" s="0" t="n">
        <v>304.48</v>
      </c>
      <c r="F1294" s="0" t="n">
        <f aca="false">D1294-E1294</f>
        <v>3.51999999999998</v>
      </c>
    </row>
    <row r="1295" customFormat="false" ht="15" hidden="false" customHeight="false" outlineLevel="0" collapsed="false">
      <c r="A1295" s="0" t="s">
        <v>195</v>
      </c>
      <c r="B1295" s="0" t="n">
        <v>7094</v>
      </c>
      <c r="C1295" s="0" t="s">
        <v>1425</v>
      </c>
      <c r="D1295" s="0" t="n">
        <v>77</v>
      </c>
      <c r="E1295" s="0" t="n">
        <v>73.476</v>
      </c>
      <c r="F1295" s="0" t="n">
        <f aca="false">D1295-E1295</f>
        <v>3.524</v>
      </c>
    </row>
    <row r="1296" customFormat="false" ht="15" hidden="false" customHeight="false" outlineLevel="0" collapsed="false">
      <c r="A1296" s="0" t="s">
        <v>123</v>
      </c>
      <c r="B1296" s="0" t="n">
        <v>7243</v>
      </c>
      <c r="C1296" s="0" t="s">
        <v>1426</v>
      </c>
      <c r="D1296" s="0" t="n">
        <v>77</v>
      </c>
      <c r="E1296" s="0" t="n">
        <v>73.476</v>
      </c>
      <c r="F1296" s="0" t="n">
        <f aca="false">D1296-E1296</f>
        <v>3.524</v>
      </c>
    </row>
    <row r="1297" customFormat="false" ht="15" hidden="false" customHeight="false" outlineLevel="0" collapsed="false">
      <c r="A1297" s="0" t="s">
        <v>217</v>
      </c>
      <c r="B1297" s="0" t="n">
        <v>9109</v>
      </c>
      <c r="C1297" s="0" t="s">
        <v>1427</v>
      </c>
      <c r="D1297" s="0" t="n">
        <v>97</v>
      </c>
      <c r="E1297" s="0" t="n">
        <v>93.455</v>
      </c>
      <c r="F1297" s="0" t="n">
        <f aca="false">D1297-E1297</f>
        <v>3.545</v>
      </c>
    </row>
    <row r="1298" customFormat="false" ht="15" hidden="false" customHeight="false" outlineLevel="0" collapsed="false">
      <c r="A1298" s="0" t="s">
        <v>77</v>
      </c>
      <c r="B1298" s="0" t="n">
        <v>12702</v>
      </c>
      <c r="C1298" s="0" t="s">
        <v>1428</v>
      </c>
      <c r="D1298" s="0" t="n">
        <v>78.5</v>
      </c>
      <c r="E1298" s="0" t="n">
        <v>74.924</v>
      </c>
      <c r="F1298" s="0" t="n">
        <f aca="false">D1298-E1298</f>
        <v>3.57599999999999</v>
      </c>
    </row>
    <row r="1299" customFormat="false" ht="15" hidden="false" customHeight="false" outlineLevel="0" collapsed="false">
      <c r="A1299" s="0" t="s">
        <v>871</v>
      </c>
      <c r="B1299" s="0" t="n">
        <v>6131</v>
      </c>
      <c r="C1299" s="0" t="s">
        <v>1429</v>
      </c>
      <c r="D1299" s="0" t="n">
        <v>90</v>
      </c>
      <c r="E1299" s="0" t="n">
        <v>86.419</v>
      </c>
      <c r="F1299" s="0" t="n">
        <f aca="false">D1299-E1299</f>
        <v>3.581</v>
      </c>
    </row>
    <row r="1300" customFormat="false" ht="15" hidden="false" customHeight="false" outlineLevel="0" collapsed="false">
      <c r="A1300" s="0" t="s">
        <v>408</v>
      </c>
      <c r="B1300" s="0" t="n">
        <v>5657</v>
      </c>
      <c r="C1300" s="0" t="s">
        <v>1430</v>
      </c>
      <c r="D1300" s="0" t="n">
        <v>95</v>
      </c>
      <c r="E1300" s="0" t="n">
        <v>91.41</v>
      </c>
      <c r="F1300" s="0" t="n">
        <f aca="false">D1300-E1300</f>
        <v>3.59</v>
      </c>
    </row>
    <row r="1301" customFormat="false" ht="15" hidden="false" customHeight="false" outlineLevel="0" collapsed="false">
      <c r="A1301" s="0" t="s">
        <v>326</v>
      </c>
      <c r="B1301" s="0" t="n">
        <v>7573</v>
      </c>
      <c r="C1301" s="0" t="s">
        <v>1431</v>
      </c>
      <c r="D1301" s="0" t="n">
        <v>327</v>
      </c>
      <c r="E1301" s="0" t="n">
        <v>323.354</v>
      </c>
      <c r="F1301" s="0" t="n">
        <f aca="false">D1301-E1301</f>
        <v>3.64600000000002</v>
      </c>
    </row>
    <row r="1302" customFormat="false" ht="15" hidden="false" customHeight="false" outlineLevel="0" collapsed="false">
      <c r="A1302" s="0" t="s">
        <v>47</v>
      </c>
      <c r="B1302" s="0" t="n">
        <v>20155</v>
      </c>
      <c r="C1302" s="0" t="s">
        <v>1432</v>
      </c>
      <c r="D1302" s="0" t="n">
        <v>191.9</v>
      </c>
      <c r="E1302" s="0" t="n">
        <v>188.252</v>
      </c>
      <c r="F1302" s="0" t="n">
        <f aca="false">D1302-E1302</f>
        <v>3.648</v>
      </c>
    </row>
    <row r="1303" customFormat="false" ht="15" hidden="false" customHeight="false" outlineLevel="0" collapsed="false">
      <c r="A1303" s="0" t="s">
        <v>138</v>
      </c>
      <c r="B1303" s="0" t="n">
        <v>11163</v>
      </c>
      <c r="C1303" s="0" t="s">
        <v>1433</v>
      </c>
      <c r="D1303" s="0" t="n">
        <v>445</v>
      </c>
      <c r="E1303" s="0" t="n">
        <v>441.352</v>
      </c>
      <c r="F1303" s="0" t="n">
        <f aca="false">D1303-E1303</f>
        <v>3.64800000000002</v>
      </c>
    </row>
    <row r="1304" customFormat="false" ht="15" hidden="false" customHeight="false" outlineLevel="0" collapsed="false">
      <c r="A1304" s="0" t="s">
        <v>19</v>
      </c>
      <c r="B1304" s="0" t="n">
        <v>6105</v>
      </c>
      <c r="C1304" s="0" t="s">
        <v>1434</v>
      </c>
      <c r="D1304" s="0" t="n">
        <v>75</v>
      </c>
      <c r="E1304" s="0" t="n">
        <v>71.342</v>
      </c>
      <c r="F1304" s="0" t="n">
        <f aca="false">D1304-E1304</f>
        <v>3.658</v>
      </c>
    </row>
    <row r="1305" customFormat="false" ht="15" hidden="false" customHeight="false" outlineLevel="0" collapsed="false">
      <c r="A1305" s="0" t="s">
        <v>630</v>
      </c>
      <c r="B1305" s="0" t="n">
        <v>6914</v>
      </c>
      <c r="C1305" s="0" t="s">
        <v>1435</v>
      </c>
      <c r="D1305" s="0" t="n">
        <v>88</v>
      </c>
      <c r="E1305" s="0" t="n">
        <v>84.327</v>
      </c>
      <c r="F1305" s="0" t="n">
        <f aca="false">D1305-E1305</f>
        <v>3.673</v>
      </c>
    </row>
    <row r="1306" customFormat="false" ht="15" hidden="false" customHeight="false" outlineLevel="0" collapsed="false">
      <c r="A1306" s="0" t="s">
        <v>550</v>
      </c>
      <c r="B1306" s="0" t="n">
        <v>20459</v>
      </c>
      <c r="C1306" s="0" t="s">
        <v>1436</v>
      </c>
      <c r="D1306" s="0" t="n">
        <v>81</v>
      </c>
      <c r="E1306" s="0" t="n">
        <v>77.282</v>
      </c>
      <c r="F1306" s="0" t="n">
        <f aca="false">D1306-E1306</f>
        <v>3.718</v>
      </c>
    </row>
    <row r="1307" customFormat="false" ht="15" hidden="false" customHeight="false" outlineLevel="0" collapsed="false">
      <c r="A1307" s="0" t="s">
        <v>280</v>
      </c>
      <c r="B1307" s="0" t="n">
        <v>14217</v>
      </c>
      <c r="C1307" s="0" t="s">
        <v>1437</v>
      </c>
      <c r="D1307" s="0" t="n">
        <v>85</v>
      </c>
      <c r="E1307" s="0" t="n">
        <v>81.235</v>
      </c>
      <c r="F1307" s="0" t="n">
        <f aca="false">D1307-E1307</f>
        <v>3.765</v>
      </c>
    </row>
    <row r="1308" customFormat="false" ht="15" hidden="false" customHeight="false" outlineLevel="0" collapsed="false">
      <c r="A1308" s="0" t="s">
        <v>138</v>
      </c>
      <c r="B1308" s="0" t="n">
        <v>8296</v>
      </c>
      <c r="C1308" s="0" t="s">
        <v>1438</v>
      </c>
      <c r="D1308" s="0" t="n">
        <v>76.5</v>
      </c>
      <c r="E1308" s="0" t="n">
        <v>72.73</v>
      </c>
      <c r="F1308" s="0" t="n">
        <f aca="false">D1308-E1308</f>
        <v>3.77</v>
      </c>
    </row>
    <row r="1309" customFormat="false" ht="15" hidden="false" customHeight="false" outlineLevel="0" collapsed="false">
      <c r="A1309" s="0" t="s">
        <v>29</v>
      </c>
      <c r="B1309" s="0" t="n">
        <v>20297</v>
      </c>
      <c r="C1309" s="0" t="s">
        <v>1439</v>
      </c>
      <c r="D1309" s="0" t="n">
        <v>77.3</v>
      </c>
      <c r="E1309" s="0" t="n">
        <v>73.524</v>
      </c>
      <c r="F1309" s="0" t="n">
        <f aca="false">D1309-E1309</f>
        <v>3.776</v>
      </c>
    </row>
    <row r="1310" customFormat="false" ht="15" hidden="false" customHeight="false" outlineLevel="0" collapsed="false">
      <c r="A1310" s="0" t="s">
        <v>697</v>
      </c>
      <c r="B1310" s="0" t="n">
        <v>9988</v>
      </c>
      <c r="C1310" s="0" t="s">
        <v>1440</v>
      </c>
      <c r="D1310" s="0" t="n">
        <v>315</v>
      </c>
      <c r="E1310" s="0" t="n">
        <v>311.203</v>
      </c>
      <c r="F1310" s="0" t="n">
        <f aca="false">D1310-E1310</f>
        <v>3.79700000000003</v>
      </c>
    </row>
    <row r="1311" customFormat="false" ht="15" hidden="false" customHeight="false" outlineLevel="0" collapsed="false">
      <c r="A1311" s="0" t="s">
        <v>754</v>
      </c>
      <c r="B1311" s="0" t="n">
        <v>8647</v>
      </c>
      <c r="C1311" s="0" t="s">
        <v>1441</v>
      </c>
      <c r="D1311" s="0" t="n">
        <v>82.9</v>
      </c>
      <c r="E1311" s="0" t="n">
        <v>79.085</v>
      </c>
      <c r="F1311" s="0" t="n">
        <f aca="false">D1311-E1311</f>
        <v>3.81500000000001</v>
      </c>
    </row>
    <row r="1312" customFormat="false" ht="15" hidden="false" customHeight="false" outlineLevel="0" collapsed="false">
      <c r="A1312" s="0" t="s">
        <v>12</v>
      </c>
      <c r="B1312" s="0" t="n">
        <v>14784</v>
      </c>
      <c r="C1312" s="0" t="s">
        <v>1442</v>
      </c>
      <c r="D1312" s="0" t="n">
        <v>118.3</v>
      </c>
      <c r="E1312" s="0" t="n">
        <v>114.476</v>
      </c>
      <c r="F1312" s="0" t="n">
        <f aca="false">D1312-E1312</f>
        <v>3.824</v>
      </c>
    </row>
    <row r="1313" customFormat="false" ht="15" hidden="false" customHeight="false" outlineLevel="0" collapsed="false">
      <c r="A1313" s="0" t="s">
        <v>40</v>
      </c>
      <c r="B1313" s="0" t="n">
        <v>5716</v>
      </c>
      <c r="C1313" s="0" t="s">
        <v>1443</v>
      </c>
      <c r="D1313" s="0" t="n">
        <v>120</v>
      </c>
      <c r="E1313" s="0" t="n">
        <v>116.133</v>
      </c>
      <c r="F1313" s="0" t="n">
        <f aca="false">D1313-E1313</f>
        <v>3.867</v>
      </c>
    </row>
    <row r="1314" customFormat="false" ht="15" hidden="false" customHeight="false" outlineLevel="0" collapsed="false">
      <c r="A1314" s="0" t="s">
        <v>737</v>
      </c>
      <c r="B1314" s="0" t="n">
        <v>10706</v>
      </c>
      <c r="C1314" s="0" t="s">
        <v>1444</v>
      </c>
      <c r="D1314" s="0" t="n">
        <v>355</v>
      </c>
      <c r="E1314" s="0" t="n">
        <v>351.086</v>
      </c>
      <c r="F1314" s="0" t="n">
        <f aca="false">D1314-E1314</f>
        <v>3.91399999999999</v>
      </c>
    </row>
    <row r="1315" customFormat="false" ht="15" hidden="false" customHeight="false" outlineLevel="0" collapsed="false">
      <c r="A1315" s="0" t="s">
        <v>217</v>
      </c>
      <c r="B1315" s="0" t="n">
        <v>20681</v>
      </c>
      <c r="C1315" s="0" t="s">
        <v>1445</v>
      </c>
      <c r="D1315" s="0" t="n">
        <v>82</v>
      </c>
      <c r="E1315" s="0" t="n">
        <v>78.083</v>
      </c>
      <c r="F1315" s="0" t="n">
        <f aca="false">D1315-E1315</f>
        <v>3.917</v>
      </c>
    </row>
    <row r="1316" customFormat="false" ht="15" hidden="false" customHeight="false" outlineLevel="0" collapsed="false">
      <c r="A1316" s="0" t="s">
        <v>154</v>
      </c>
      <c r="B1316" s="0" t="n">
        <v>5787</v>
      </c>
      <c r="C1316" s="0" t="s">
        <v>1446</v>
      </c>
      <c r="D1316" s="0" t="n">
        <v>79.1</v>
      </c>
      <c r="E1316" s="0" t="n">
        <v>75.179</v>
      </c>
      <c r="F1316" s="0" t="n">
        <f aca="false">D1316-E1316</f>
        <v>3.92099999999999</v>
      </c>
    </row>
    <row r="1317" customFormat="false" ht="15" hidden="false" customHeight="false" outlineLevel="0" collapsed="false">
      <c r="A1317" s="0" t="s">
        <v>1234</v>
      </c>
      <c r="B1317" s="0" t="n">
        <v>9538</v>
      </c>
      <c r="C1317" s="0" t="s">
        <v>1447</v>
      </c>
      <c r="D1317" s="0" t="n">
        <v>78</v>
      </c>
      <c r="E1317" s="0" t="n">
        <v>74.068</v>
      </c>
      <c r="F1317" s="0" t="n">
        <f aca="false">D1317-E1317</f>
        <v>3.932</v>
      </c>
    </row>
    <row r="1318" customFormat="false" ht="15" hidden="false" customHeight="false" outlineLevel="0" collapsed="false">
      <c r="A1318" s="0" t="s">
        <v>138</v>
      </c>
      <c r="B1318" s="0" t="n">
        <v>8295</v>
      </c>
      <c r="C1318" s="0" t="s">
        <v>1448</v>
      </c>
      <c r="D1318" s="0" t="n">
        <v>75.4</v>
      </c>
      <c r="E1318" s="0" t="n">
        <v>71.467</v>
      </c>
      <c r="F1318" s="0" t="n">
        <f aca="false">D1318-E1318</f>
        <v>3.93300000000001</v>
      </c>
    </row>
    <row r="1319" customFormat="false" ht="15" hidden="false" customHeight="false" outlineLevel="0" collapsed="false">
      <c r="A1319" s="0" t="s">
        <v>588</v>
      </c>
      <c r="B1319" s="0" t="n">
        <v>20201</v>
      </c>
      <c r="C1319" s="0" t="s">
        <v>1449</v>
      </c>
      <c r="D1319" s="0" t="n">
        <v>76</v>
      </c>
      <c r="E1319" s="0" t="n">
        <v>72.035</v>
      </c>
      <c r="F1319" s="0" t="n">
        <f aca="false">D1319-E1319</f>
        <v>3.965</v>
      </c>
    </row>
    <row r="1320" customFormat="false" ht="15" hidden="false" customHeight="false" outlineLevel="0" collapsed="false">
      <c r="A1320" s="0" t="s">
        <v>469</v>
      </c>
      <c r="B1320" s="0" t="n">
        <v>8002</v>
      </c>
      <c r="C1320" s="0" t="s">
        <v>1450</v>
      </c>
      <c r="D1320" s="0" t="n">
        <v>117</v>
      </c>
      <c r="E1320" s="0" t="n">
        <v>113.011</v>
      </c>
      <c r="F1320" s="0" t="n">
        <f aca="false">D1320-E1320</f>
        <v>3.989</v>
      </c>
    </row>
    <row r="1321" customFormat="false" ht="15" hidden="false" customHeight="false" outlineLevel="0" collapsed="false">
      <c r="A1321" s="0" t="s">
        <v>450</v>
      </c>
      <c r="B1321" s="0" t="n">
        <v>7562</v>
      </c>
      <c r="C1321" s="0" t="s">
        <v>1451</v>
      </c>
      <c r="D1321" s="0" t="n">
        <v>82</v>
      </c>
      <c r="E1321" s="0" t="n">
        <v>77.999</v>
      </c>
      <c r="F1321" s="0" t="n">
        <f aca="false">D1321-E1321</f>
        <v>4.00100000000001</v>
      </c>
    </row>
    <row r="1322" customFormat="false" ht="15" hidden="false" customHeight="false" outlineLevel="0" collapsed="false">
      <c r="A1322" s="0" t="s">
        <v>43</v>
      </c>
      <c r="B1322" s="0" t="n">
        <v>9783</v>
      </c>
      <c r="C1322" s="0" t="s">
        <v>1452</v>
      </c>
      <c r="D1322" s="0" t="n">
        <v>416.1</v>
      </c>
      <c r="E1322" s="0" t="n">
        <v>412.089</v>
      </c>
      <c r="F1322" s="0" t="n">
        <f aca="false">D1322-E1322</f>
        <v>4.01100000000002</v>
      </c>
    </row>
    <row r="1323" customFormat="false" ht="15" hidden="false" customHeight="false" outlineLevel="0" collapsed="false">
      <c r="A1323" s="0" t="s">
        <v>27</v>
      </c>
      <c r="B1323" s="0" t="n">
        <v>7463</v>
      </c>
      <c r="C1323" s="0" t="s">
        <v>1453</v>
      </c>
      <c r="D1323" s="0" t="n">
        <v>208.7</v>
      </c>
      <c r="E1323" s="0" t="n">
        <v>204.658</v>
      </c>
      <c r="F1323" s="0" t="n">
        <f aca="false">D1323-E1323</f>
        <v>4.042</v>
      </c>
    </row>
    <row r="1324" customFormat="false" ht="15" hidden="false" customHeight="false" outlineLevel="0" collapsed="false">
      <c r="A1324" s="0" t="s">
        <v>150</v>
      </c>
      <c r="B1324" s="0" t="n">
        <v>9379</v>
      </c>
      <c r="C1324" s="0" t="s">
        <v>1454</v>
      </c>
      <c r="D1324" s="0" t="n">
        <v>83.6</v>
      </c>
      <c r="E1324" s="0" t="n">
        <v>79.526</v>
      </c>
      <c r="F1324" s="0" t="n">
        <f aca="false">D1324-E1324</f>
        <v>4.074</v>
      </c>
    </row>
    <row r="1325" customFormat="false" ht="15" hidden="false" customHeight="false" outlineLevel="0" collapsed="false">
      <c r="A1325" s="0" t="s">
        <v>66</v>
      </c>
      <c r="B1325" s="0" t="n">
        <v>9382</v>
      </c>
      <c r="C1325" s="0" t="s">
        <v>1455</v>
      </c>
      <c r="D1325" s="0" t="n">
        <v>76</v>
      </c>
      <c r="E1325" s="0" t="n">
        <v>71.92</v>
      </c>
      <c r="F1325" s="0" t="n">
        <f aca="false">D1325-E1325</f>
        <v>4.08</v>
      </c>
    </row>
    <row r="1326" customFormat="false" ht="15" hidden="false" customHeight="false" outlineLevel="0" collapsed="false">
      <c r="A1326" s="0" t="s">
        <v>40</v>
      </c>
      <c r="B1326" s="0" t="n">
        <v>11568</v>
      </c>
      <c r="C1326" s="0" t="s">
        <v>1456</v>
      </c>
      <c r="D1326" s="0" t="n">
        <v>321.9</v>
      </c>
      <c r="E1326" s="0" t="n">
        <v>317.819</v>
      </c>
      <c r="F1326" s="0" t="n">
        <f aca="false">D1326-E1326</f>
        <v>4.08099999999996</v>
      </c>
    </row>
    <row r="1327" customFormat="false" ht="15" hidden="false" customHeight="false" outlineLevel="0" collapsed="false">
      <c r="A1327" s="0" t="s">
        <v>230</v>
      </c>
      <c r="B1327" s="0" t="n">
        <v>14734</v>
      </c>
      <c r="C1327" s="0" t="s">
        <v>1457</v>
      </c>
      <c r="D1327" s="0" t="n">
        <v>80.2</v>
      </c>
      <c r="E1327" s="0" t="n">
        <v>76.101</v>
      </c>
      <c r="F1327" s="0" t="n">
        <f aca="false">D1327-E1327</f>
        <v>4.099</v>
      </c>
    </row>
    <row r="1328" customFormat="false" ht="15" hidden="false" customHeight="false" outlineLevel="0" collapsed="false">
      <c r="A1328" s="0" t="s">
        <v>450</v>
      </c>
      <c r="B1328" s="0" t="n">
        <v>8999</v>
      </c>
      <c r="C1328" s="0" t="s">
        <v>1458</v>
      </c>
      <c r="D1328" s="0" t="n">
        <v>270</v>
      </c>
      <c r="E1328" s="0" t="n">
        <v>265.829</v>
      </c>
      <c r="F1328" s="0" t="n">
        <f aca="false">D1328-E1328</f>
        <v>4.17099999999999</v>
      </c>
    </row>
    <row r="1329" customFormat="false" ht="15" hidden="false" customHeight="false" outlineLevel="0" collapsed="false">
      <c r="A1329" s="0" t="s">
        <v>803</v>
      </c>
      <c r="B1329" s="0" t="n">
        <v>6313</v>
      </c>
      <c r="C1329" s="0" t="s">
        <v>1459</v>
      </c>
      <c r="D1329" s="0" t="n">
        <v>111</v>
      </c>
      <c r="E1329" s="0" t="n">
        <v>106.801</v>
      </c>
      <c r="F1329" s="0" t="n">
        <f aca="false">D1329-E1329</f>
        <v>4.199</v>
      </c>
    </row>
    <row r="1330" customFormat="false" ht="15" hidden="false" customHeight="false" outlineLevel="0" collapsed="false">
      <c r="A1330" s="0" t="s">
        <v>554</v>
      </c>
      <c r="B1330" s="0" t="n">
        <v>9653</v>
      </c>
      <c r="C1330" s="0" t="s">
        <v>1460</v>
      </c>
      <c r="D1330" s="0" t="n">
        <v>127</v>
      </c>
      <c r="E1330" s="0" t="n">
        <v>122.796</v>
      </c>
      <c r="F1330" s="0" t="n">
        <f aca="false">D1330-E1330</f>
        <v>4.20399999999999</v>
      </c>
    </row>
    <row r="1331" customFormat="false" ht="15" hidden="false" customHeight="false" outlineLevel="0" collapsed="false">
      <c r="A1331" s="0" t="s">
        <v>630</v>
      </c>
      <c r="B1331" s="0" t="n">
        <v>10058</v>
      </c>
      <c r="C1331" s="0" t="s">
        <v>1461</v>
      </c>
      <c r="D1331" s="0" t="n">
        <v>76.7</v>
      </c>
      <c r="E1331" s="0" t="n">
        <v>72.409</v>
      </c>
      <c r="F1331" s="0" t="n">
        <f aca="false">D1331-E1331</f>
        <v>4.291</v>
      </c>
    </row>
    <row r="1332" customFormat="false" ht="15" hidden="false" customHeight="false" outlineLevel="0" collapsed="false">
      <c r="A1332" s="0" t="s">
        <v>79</v>
      </c>
      <c r="B1332" s="0" t="n">
        <v>9376</v>
      </c>
      <c r="C1332" s="0" t="s">
        <v>1462</v>
      </c>
      <c r="D1332" s="0" t="n">
        <v>81.2</v>
      </c>
      <c r="E1332" s="0" t="n">
        <v>76.887</v>
      </c>
      <c r="F1332" s="0" t="n">
        <f aca="false">D1332-E1332</f>
        <v>4.313</v>
      </c>
    </row>
    <row r="1333" customFormat="false" ht="15" hidden="false" customHeight="false" outlineLevel="0" collapsed="false">
      <c r="A1333" s="0" t="s">
        <v>40</v>
      </c>
      <c r="B1333" s="0" t="n">
        <v>15797</v>
      </c>
      <c r="C1333" s="0" t="s">
        <v>1463</v>
      </c>
      <c r="D1333" s="0" t="n">
        <v>272.4</v>
      </c>
      <c r="E1333" s="0" t="n">
        <v>267.952</v>
      </c>
      <c r="F1333" s="0" t="n">
        <f aca="false">D1333-E1333</f>
        <v>4.44799999999998</v>
      </c>
    </row>
    <row r="1334" customFormat="false" ht="15" hidden="false" customHeight="false" outlineLevel="0" collapsed="false">
      <c r="A1334" s="0" t="s">
        <v>923</v>
      </c>
      <c r="B1334" s="0" t="n">
        <v>7428</v>
      </c>
      <c r="C1334" s="0" t="s">
        <v>1464</v>
      </c>
      <c r="D1334" s="0" t="n">
        <v>79.6</v>
      </c>
      <c r="E1334" s="0" t="n">
        <v>75.112</v>
      </c>
      <c r="F1334" s="0" t="n">
        <f aca="false">D1334-E1334</f>
        <v>4.488</v>
      </c>
    </row>
    <row r="1335" customFormat="false" ht="15" hidden="false" customHeight="false" outlineLevel="0" collapsed="false">
      <c r="A1335" s="0" t="s">
        <v>12</v>
      </c>
      <c r="B1335" s="0" t="n">
        <v>14420</v>
      </c>
      <c r="C1335" s="0" t="s">
        <v>1465</v>
      </c>
      <c r="D1335" s="0" t="n">
        <v>80.3</v>
      </c>
      <c r="E1335" s="0" t="n">
        <v>75.803</v>
      </c>
      <c r="F1335" s="0" t="n">
        <f aca="false">D1335-E1335</f>
        <v>4.497</v>
      </c>
    </row>
    <row r="1336" customFormat="false" ht="15" hidden="false" customHeight="false" outlineLevel="0" collapsed="false">
      <c r="A1336" s="0" t="s">
        <v>210</v>
      </c>
      <c r="B1336" s="0" t="n">
        <v>9422</v>
      </c>
      <c r="C1336" s="0" t="s">
        <v>1466</v>
      </c>
      <c r="D1336" s="0" t="n">
        <v>405.1</v>
      </c>
      <c r="E1336" s="0" t="n">
        <v>400.553</v>
      </c>
      <c r="F1336" s="0" t="n">
        <f aca="false">D1336-E1336</f>
        <v>4.54700000000003</v>
      </c>
    </row>
    <row r="1337" customFormat="false" ht="15" hidden="false" customHeight="false" outlineLevel="0" collapsed="false">
      <c r="A1337" s="0" t="s">
        <v>302</v>
      </c>
      <c r="B1337" s="0" t="n">
        <v>10096</v>
      </c>
      <c r="C1337" s="0" t="s">
        <v>1467</v>
      </c>
      <c r="D1337" s="0" t="n">
        <v>81.1</v>
      </c>
      <c r="E1337" s="0" t="n">
        <v>76.493</v>
      </c>
      <c r="F1337" s="0" t="n">
        <f aca="false">D1337-E1337</f>
        <v>4.607</v>
      </c>
    </row>
    <row r="1338" customFormat="false" ht="15" hidden="false" customHeight="false" outlineLevel="0" collapsed="false">
      <c r="A1338" s="0" t="s">
        <v>393</v>
      </c>
      <c r="B1338" s="0" t="n">
        <v>7684</v>
      </c>
      <c r="C1338" s="0" t="s">
        <v>1468</v>
      </c>
      <c r="D1338" s="0" t="n">
        <v>104.2</v>
      </c>
      <c r="E1338" s="0" t="n">
        <v>99.539</v>
      </c>
      <c r="F1338" s="0" t="n">
        <f aca="false">D1338-E1338</f>
        <v>4.661</v>
      </c>
    </row>
    <row r="1339" customFormat="false" ht="15" hidden="false" customHeight="false" outlineLevel="0" collapsed="false">
      <c r="A1339" s="0" t="s">
        <v>23</v>
      </c>
      <c r="B1339" s="0" t="n">
        <v>20394</v>
      </c>
      <c r="C1339" s="0" t="s">
        <v>1469</v>
      </c>
      <c r="D1339" s="0" t="n">
        <v>81.5</v>
      </c>
      <c r="E1339" s="0" t="n">
        <v>76.821</v>
      </c>
      <c r="F1339" s="0" t="n">
        <f aca="false">D1339-E1339</f>
        <v>4.679</v>
      </c>
    </row>
    <row r="1340" customFormat="false" ht="15" hidden="false" customHeight="false" outlineLevel="0" collapsed="false">
      <c r="A1340" s="0" t="s">
        <v>129</v>
      </c>
      <c r="B1340" s="0" t="n">
        <v>9184</v>
      </c>
      <c r="C1340" s="0" t="s">
        <v>1470</v>
      </c>
      <c r="D1340" s="0" t="n">
        <v>430</v>
      </c>
      <c r="E1340" s="0" t="n">
        <v>424.989</v>
      </c>
      <c r="F1340" s="0" t="n">
        <f aca="false">D1340-E1340</f>
        <v>5.01100000000002</v>
      </c>
    </row>
    <row r="1341" customFormat="false" ht="15" hidden="false" customHeight="false" outlineLevel="0" collapsed="false">
      <c r="A1341" s="0" t="s">
        <v>40</v>
      </c>
      <c r="B1341" s="0" t="n">
        <v>10086</v>
      </c>
      <c r="C1341" s="0" t="s">
        <v>1471</v>
      </c>
      <c r="D1341" s="0" t="n">
        <v>226.5</v>
      </c>
      <c r="E1341" s="0" t="n">
        <v>221.369</v>
      </c>
      <c r="F1341" s="0" t="n">
        <f aca="false">D1341-E1341</f>
        <v>5.131</v>
      </c>
    </row>
    <row r="1342" customFormat="false" ht="15" hidden="false" customHeight="false" outlineLevel="0" collapsed="false">
      <c r="A1342" s="0" t="s">
        <v>249</v>
      </c>
      <c r="B1342" s="0" t="n">
        <v>7797</v>
      </c>
      <c r="C1342" s="0" t="s">
        <v>1472</v>
      </c>
      <c r="D1342" s="0" t="n">
        <v>78</v>
      </c>
      <c r="E1342" s="0" t="n">
        <v>72.345</v>
      </c>
      <c r="F1342" s="0" t="n">
        <f aca="false">D1342-E1342</f>
        <v>5.655</v>
      </c>
    </row>
    <row r="1343" customFormat="false" ht="15" hidden="false" customHeight="false" outlineLevel="0" collapsed="false">
      <c r="A1343" s="0" t="s">
        <v>326</v>
      </c>
      <c r="B1343" s="0" t="n">
        <v>6262</v>
      </c>
      <c r="C1343" s="0" t="s">
        <v>1473</v>
      </c>
      <c r="D1343" s="0" t="n">
        <v>388</v>
      </c>
      <c r="E1343" s="0" t="n">
        <v>382.344</v>
      </c>
      <c r="F1343" s="0" t="n">
        <f aca="false">D1343-E1343</f>
        <v>5.65600000000001</v>
      </c>
    </row>
    <row r="1344" customFormat="false" ht="15" hidden="false" customHeight="false" outlineLevel="0" collapsed="false">
      <c r="A1344" s="0" t="s">
        <v>469</v>
      </c>
      <c r="B1344" s="0" t="n">
        <v>7038</v>
      </c>
      <c r="C1344" s="0" t="s">
        <v>1474</v>
      </c>
      <c r="D1344" s="0" t="n">
        <v>81</v>
      </c>
      <c r="E1344" s="0" t="n">
        <v>75.21</v>
      </c>
      <c r="F1344" s="0" t="n">
        <f aca="false">D1344-E1344</f>
        <v>5.79000000000001</v>
      </c>
    </row>
    <row r="1345" customFormat="false" ht="15" hidden="false" customHeight="false" outlineLevel="0" collapsed="false">
      <c r="A1345" s="0" t="s">
        <v>127</v>
      </c>
      <c r="B1345" s="0" t="n">
        <v>8949</v>
      </c>
      <c r="C1345" s="0" t="s">
        <v>1475</v>
      </c>
      <c r="D1345" s="0" t="n">
        <v>84</v>
      </c>
      <c r="E1345" s="0" t="n">
        <v>77.766</v>
      </c>
      <c r="F1345" s="0" t="n">
        <f aca="false">D1345-E1345</f>
        <v>6.234</v>
      </c>
    </row>
    <row r="1346" customFormat="false" ht="15" hidden="false" customHeight="false" outlineLevel="0" collapsed="false">
      <c r="A1346" s="0" t="s">
        <v>588</v>
      </c>
      <c r="B1346" s="0" t="n">
        <v>15874</v>
      </c>
      <c r="C1346" s="0" t="s">
        <v>1476</v>
      </c>
      <c r="D1346" s="0" t="n">
        <v>448.9</v>
      </c>
      <c r="E1346" s="0" t="n">
        <v>442.585</v>
      </c>
      <c r="F1346" s="0" t="n">
        <f aca="false">D1346-E1346</f>
        <v>6.315</v>
      </c>
    </row>
    <row r="1347" customFormat="false" ht="15" hidden="false" customHeight="false" outlineLevel="0" collapsed="false">
      <c r="A1347" s="0" t="s">
        <v>450</v>
      </c>
      <c r="B1347" s="0" t="n">
        <v>7486</v>
      </c>
      <c r="C1347" s="0" t="s">
        <v>1477</v>
      </c>
      <c r="D1347" s="0" t="n">
        <v>326</v>
      </c>
      <c r="E1347" s="0" t="n">
        <v>319.4</v>
      </c>
      <c r="F1347" s="0" t="n">
        <f aca="false">D1347-E1347</f>
        <v>6.60000000000002</v>
      </c>
    </row>
    <row r="1348" customFormat="false" ht="15" hidden="false" customHeight="false" outlineLevel="0" collapsed="false">
      <c r="A1348" s="0" t="s">
        <v>31</v>
      </c>
      <c r="B1348" s="0" t="n">
        <v>5486</v>
      </c>
      <c r="C1348" s="0" t="s">
        <v>1478</v>
      </c>
      <c r="D1348" s="0" t="n">
        <v>481</v>
      </c>
      <c r="E1348" s="0" t="n">
        <v>473.829</v>
      </c>
      <c r="F1348" s="0" t="n">
        <f aca="false">D1348-E1348</f>
        <v>7.17099999999999</v>
      </c>
    </row>
    <row r="1349" customFormat="false" ht="15" hidden="false" customHeight="false" outlineLevel="0" collapsed="false">
      <c r="A1349" s="0" t="s">
        <v>72</v>
      </c>
      <c r="B1349" s="0" t="n">
        <v>14913</v>
      </c>
      <c r="C1349" s="0" t="s">
        <v>1479</v>
      </c>
      <c r="D1349" s="0" t="n">
        <v>455</v>
      </c>
      <c r="E1349" s="0" t="n">
        <v>444.13</v>
      </c>
      <c r="F1349" s="0" t="n">
        <f aca="false">D1349-E1349</f>
        <v>10.87</v>
      </c>
    </row>
    <row r="1350" customFormat="false" ht="15" hidden="false" customHeight="false" outlineLevel="0" collapsed="false">
      <c r="A1350" s="0" t="s">
        <v>104</v>
      </c>
      <c r="B1350" s="0" t="n">
        <v>8142</v>
      </c>
      <c r="C1350" s="0" t="s">
        <v>1480</v>
      </c>
      <c r="D1350" s="0" t="n">
        <v>540</v>
      </c>
      <c r="E1350" s="0" t="n">
        <v>519.787</v>
      </c>
      <c r="F1350" s="0" t="n">
        <f aca="false">D1350-E1350</f>
        <v>20.213</v>
      </c>
    </row>
    <row r="1351" customFormat="false" ht="15" hidden="false" customHeight="false" outlineLevel="0" collapsed="false">
      <c r="A1351" s="0" t="s">
        <v>19</v>
      </c>
      <c r="B1351" s="0" t="n">
        <v>7033</v>
      </c>
      <c r="C1351" s="0" t="s">
        <v>1481</v>
      </c>
      <c r="D1351" s="0" t="n">
        <v>520</v>
      </c>
      <c r="E1351" s="0" t="n">
        <v>497.174</v>
      </c>
      <c r="F1351" s="0" t="n">
        <f aca="false">D1351-E1351</f>
        <v>22.826</v>
      </c>
    </row>
    <row r="1352" customFormat="false" ht="15" hidden="false" customHeight="false" outlineLevel="0" collapsed="false">
      <c r="A1352" s="0" t="s">
        <v>55</v>
      </c>
      <c r="B1352" s="0" t="n">
        <v>5767</v>
      </c>
      <c r="C1352" s="0" t="s">
        <v>1482</v>
      </c>
      <c r="D1352" s="0" t="n">
        <v>599.4</v>
      </c>
      <c r="E1352" s="0" t="n">
        <v>564.759</v>
      </c>
      <c r="F1352" s="0" t="n">
        <f aca="false">D1352-E1352</f>
        <v>34.641</v>
      </c>
    </row>
    <row r="1353" customFormat="false" ht="15" hidden="false" customHeight="false" outlineLevel="0" collapsed="false">
      <c r="A1353" s="0" t="s">
        <v>64</v>
      </c>
      <c r="B1353" s="0" t="n">
        <v>10945</v>
      </c>
      <c r="C1353" s="0" t="s">
        <v>1483</v>
      </c>
      <c r="D1353" s="0" t="n">
        <v>580</v>
      </c>
      <c r="E1353" s="0" t="n">
        <v>535.893</v>
      </c>
      <c r="F1353" s="0" t="n">
        <f aca="false">D1353-E1353</f>
        <v>44.107</v>
      </c>
    </row>
    <row r="1354" customFormat="false" ht="15" hidden="false" customHeight="false" outlineLevel="0" collapsed="false">
      <c r="A1354" s="0" t="s">
        <v>23</v>
      </c>
      <c r="B1354" s="0" t="n">
        <v>7537</v>
      </c>
      <c r="C1354" s="0" t="s">
        <v>1484</v>
      </c>
      <c r="D1354" s="0" t="n">
        <v>600</v>
      </c>
      <c r="E1354" s="0" t="n">
        <v>548.349</v>
      </c>
      <c r="F1354" s="0" t="n">
        <f aca="false">D1354-E1354</f>
        <v>51.651</v>
      </c>
    </row>
    <row r="1355" customFormat="false" ht="15" hidden="false" customHeight="false" outlineLevel="0" collapsed="false">
      <c r="A1355" s="0" t="s">
        <v>965</v>
      </c>
      <c r="B1355" s="0" t="n">
        <v>5471</v>
      </c>
      <c r="C1355" s="0" t="s">
        <v>1485</v>
      </c>
      <c r="D1355" s="0" t="n">
        <v>595</v>
      </c>
      <c r="E1355" s="0" t="n">
        <v>539.521</v>
      </c>
      <c r="F1355" s="0" t="n">
        <f aca="false">D1355-E1355</f>
        <v>55.479</v>
      </c>
    </row>
    <row r="1356" customFormat="false" ht="15" hidden="false" customHeight="false" outlineLevel="0" collapsed="false">
      <c r="A1356" s="0" t="s">
        <v>251</v>
      </c>
      <c r="B1356" s="0" t="n">
        <v>7577</v>
      </c>
      <c r="C1356" s="0" t="s">
        <v>1486</v>
      </c>
      <c r="D1356" s="0" t="n">
        <v>620</v>
      </c>
      <c r="E1356" s="0" t="n">
        <v>550.109</v>
      </c>
      <c r="F1356" s="0" t="n">
        <f aca="false">D1356-E1356</f>
        <v>69.8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9T14:48:36Z</dcterms:created>
  <dc:creator>Eigenaar</dc:creator>
  <dc:description/>
  <dc:language>en-US</dc:language>
  <cp:lastModifiedBy>X5810-4GB</cp:lastModifiedBy>
  <dcterms:modified xsi:type="dcterms:W3CDTF">2011-11-24T23:27:35Z</dcterms:modified>
  <cp:revision>0</cp:revision>
  <dc:subject/>
  <dc:title/>
</cp:coreProperties>
</file>